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G:\My Drive\Shared Vahid\Balance Paper\Biomedicla Eng Online\Revision Nov 2023\final version\"/>
    </mc:Choice>
  </mc:AlternateContent>
  <bookViews>
    <workbookView xWindow="-120" yWindow="-120" windowWidth="29040" windowHeight="15720" tabRatio="747" activeTab="7"/>
  </bookViews>
  <sheets>
    <sheet name="Head (eyes open)" sheetId="3" r:id="rId1"/>
    <sheet name="Head (eyes closed)" sheetId="4" r:id="rId2"/>
    <sheet name="Sacrum (eyes open)" sheetId="7" r:id="rId3"/>
    <sheet name="Sacrum (eyes closed)" sheetId="6" r:id="rId4"/>
    <sheet name="Sternum (eye open)" sheetId="8" r:id="rId5"/>
    <sheet name="Sternum (eyes closed)" sheetId="9" r:id="rId6"/>
    <sheet name="Three-sensor (eyes open)" sheetId="10" r:id="rId7"/>
    <sheet name="Three-sensor (eyes closed)" sheetId="11" r:id="rId8"/>
  </sheets>
  <calcPr calcId="125725"/>
</workbook>
</file>

<file path=xl/sharedStrings.xml><?xml version="1.0" encoding="utf-8"?>
<sst xmlns="http://schemas.openxmlformats.org/spreadsheetml/2006/main" count="2595" uniqueCount="519">
  <si>
    <t/>
  </si>
  <si>
    <t>Pearson Correlation</t>
  </si>
  <si>
    <t>--</t>
  </si>
  <si>
    <t>Sig. (2-tailed)</t>
  </si>
  <si>
    <t xml:space="preserve">AP: Anteroposterior </t>
  </si>
  <si>
    <t>Area-CE: 95% Confidence Ellipse Area</t>
  </si>
  <si>
    <t>Area-SW: Sway Area</t>
  </si>
  <si>
    <t>CF-ACC: Centroid Frequency - Acceleration</t>
  </si>
  <si>
    <t>CFREQ: Centroid Frequency</t>
  </si>
  <si>
    <t>CI: Confidence Interval</t>
  </si>
  <si>
    <t>COM: Centre of Mass</t>
  </si>
  <si>
    <t>COP: Centre of Pressure</t>
  </si>
  <si>
    <t>FREQD: Frequency Dispersion</t>
  </si>
  <si>
    <t xml:space="preserve">ICC: Interclass Correlation Coefficient </t>
  </si>
  <si>
    <t>JERK: Sway Jerkiness</t>
  </si>
  <si>
    <t>ML: Mediolateral</t>
  </si>
  <si>
    <t>MDIST: Mean Distance</t>
  </si>
  <si>
    <t>MEDFREQ: Median Frequency</t>
  </si>
  <si>
    <t>MFREQ: Mean Frequency</t>
  </si>
  <si>
    <t>MVELO: Mean Velo95% CIty</t>
  </si>
  <si>
    <t>RDIST: Root-Mean-Square Distance</t>
  </si>
  <si>
    <t>RMS-ACC: Root-Mean-Square Acceleration</t>
  </si>
  <si>
    <t xml:space="preserve">SEM: Standard Error of Measurement </t>
  </si>
  <si>
    <t>EO: Eyes Open</t>
  </si>
  <si>
    <t>EC: Eyes Closed</t>
  </si>
  <si>
    <r>
      <rPr>
        <sz val="12"/>
        <color rgb="FF000000"/>
        <rFont val="Arial"/>
        <family val="2"/>
      </rPr>
      <t>.761</t>
    </r>
    <r>
      <rPr>
        <vertAlign val="superscript"/>
        <sz val="12"/>
        <color rgb="FF000000"/>
        <rFont val="Arial"/>
        <family val="2"/>
      </rPr>
      <t>*</t>
    </r>
  </si>
  <si>
    <r>
      <rPr>
        <sz val="12"/>
        <color rgb="FF000000"/>
        <rFont val="Arial"/>
        <family val="2"/>
      </rPr>
      <t>.754</t>
    </r>
    <r>
      <rPr>
        <vertAlign val="superscript"/>
        <sz val="12"/>
        <color rgb="FF000000"/>
        <rFont val="Arial"/>
        <family val="2"/>
      </rPr>
      <t>*</t>
    </r>
  </si>
  <si>
    <r>
      <rPr>
        <sz val="12"/>
        <color rgb="FF000000"/>
        <rFont val="Arial"/>
        <family val="2"/>
      </rPr>
      <t>.897</t>
    </r>
    <r>
      <rPr>
        <vertAlign val="superscript"/>
        <sz val="12"/>
        <color rgb="FF000000"/>
        <rFont val="Arial"/>
        <family val="2"/>
      </rPr>
      <t>**</t>
    </r>
  </si>
  <si>
    <r>
      <rPr>
        <sz val="12"/>
        <color rgb="FF000000"/>
        <rFont val="Arial"/>
        <family val="2"/>
      </rPr>
      <t>.942</t>
    </r>
    <r>
      <rPr>
        <vertAlign val="superscript"/>
        <sz val="12"/>
        <color rgb="FF000000"/>
        <rFont val="Arial"/>
        <family val="2"/>
      </rPr>
      <t>**</t>
    </r>
  </si>
  <si>
    <r>
      <rPr>
        <sz val="12"/>
        <color rgb="FF000000"/>
        <rFont val="Arial"/>
        <family val="2"/>
      </rPr>
      <t>.991</t>
    </r>
    <r>
      <rPr>
        <vertAlign val="superscript"/>
        <sz val="12"/>
        <color rgb="FF000000"/>
        <rFont val="Arial"/>
        <family val="2"/>
      </rPr>
      <t>**</t>
    </r>
  </si>
  <si>
    <r>
      <rPr>
        <sz val="12"/>
        <color rgb="FF000000"/>
        <rFont val="Arial"/>
        <family val="2"/>
      </rPr>
      <t>.727</t>
    </r>
    <r>
      <rPr>
        <vertAlign val="superscript"/>
        <sz val="12"/>
        <color rgb="FF000000"/>
        <rFont val="Arial"/>
        <family val="2"/>
      </rPr>
      <t>*</t>
    </r>
  </si>
  <si>
    <r>
      <rPr>
        <sz val="12"/>
        <color rgb="FF000000"/>
        <rFont val="Arial"/>
        <family val="2"/>
      </rPr>
      <t>.891</t>
    </r>
    <r>
      <rPr>
        <vertAlign val="superscript"/>
        <sz val="12"/>
        <color rgb="FF000000"/>
        <rFont val="Arial"/>
        <family val="2"/>
      </rPr>
      <t>**</t>
    </r>
  </si>
  <si>
    <r>
      <rPr>
        <sz val="12"/>
        <color rgb="FF000000"/>
        <rFont val="Arial"/>
        <family val="2"/>
      </rPr>
      <t>.971</t>
    </r>
    <r>
      <rPr>
        <vertAlign val="superscript"/>
        <sz val="12"/>
        <color rgb="FF000000"/>
        <rFont val="Arial"/>
        <family val="2"/>
      </rPr>
      <t>**</t>
    </r>
  </si>
  <si>
    <r>
      <rPr>
        <sz val="12"/>
        <color rgb="FF000000"/>
        <rFont val="Arial"/>
        <family val="2"/>
      </rPr>
      <t>.791</t>
    </r>
    <r>
      <rPr>
        <vertAlign val="superscript"/>
        <sz val="12"/>
        <color rgb="FF000000"/>
        <rFont val="Arial"/>
        <family val="2"/>
      </rPr>
      <t>*</t>
    </r>
  </si>
  <si>
    <r>
      <rPr>
        <sz val="12"/>
        <color rgb="FF000000"/>
        <rFont val="Arial"/>
        <family val="2"/>
      </rPr>
      <t>.785</t>
    </r>
    <r>
      <rPr>
        <vertAlign val="superscript"/>
        <sz val="12"/>
        <color rgb="FF000000"/>
        <rFont val="Arial"/>
        <family val="2"/>
      </rPr>
      <t>*</t>
    </r>
  </si>
  <si>
    <r>
      <rPr>
        <sz val="12"/>
        <color rgb="FF000000"/>
        <rFont val="Arial"/>
        <family val="2"/>
      </rPr>
      <t>.872</t>
    </r>
    <r>
      <rPr>
        <vertAlign val="superscript"/>
        <sz val="12"/>
        <color rgb="FF000000"/>
        <rFont val="Arial"/>
        <family val="2"/>
      </rPr>
      <t>**</t>
    </r>
  </si>
  <si>
    <r>
      <rPr>
        <sz val="12"/>
        <color rgb="FF000000"/>
        <rFont val="Arial"/>
        <family val="2"/>
      </rPr>
      <t>.931</t>
    </r>
    <r>
      <rPr>
        <vertAlign val="superscript"/>
        <sz val="12"/>
        <color rgb="FF000000"/>
        <rFont val="Arial"/>
        <family val="2"/>
      </rPr>
      <t>**</t>
    </r>
  </si>
  <si>
    <r>
      <rPr>
        <sz val="12"/>
        <color rgb="FF000000"/>
        <rFont val="Arial"/>
        <family val="2"/>
      </rPr>
      <t>.736</t>
    </r>
    <r>
      <rPr>
        <vertAlign val="superscript"/>
        <sz val="12"/>
        <color rgb="FF000000"/>
        <rFont val="Arial"/>
        <family val="2"/>
      </rPr>
      <t>*</t>
    </r>
  </si>
  <si>
    <r>
      <rPr>
        <sz val="12"/>
        <color rgb="FF000000"/>
        <rFont val="Arial"/>
        <family val="2"/>
      </rPr>
      <t>.946</t>
    </r>
    <r>
      <rPr>
        <vertAlign val="superscript"/>
        <sz val="12"/>
        <color rgb="FF000000"/>
        <rFont val="Arial"/>
        <family val="2"/>
      </rPr>
      <t>**</t>
    </r>
  </si>
  <si>
    <r>
      <rPr>
        <sz val="12"/>
        <color rgb="FF000000"/>
        <rFont val="Arial"/>
        <family val="2"/>
      </rPr>
      <t>.760</t>
    </r>
    <r>
      <rPr>
        <vertAlign val="superscript"/>
        <sz val="12"/>
        <color rgb="FF000000"/>
        <rFont val="Arial"/>
        <family val="2"/>
      </rPr>
      <t>*</t>
    </r>
  </si>
  <si>
    <r>
      <rPr>
        <sz val="12"/>
        <color rgb="FF000000"/>
        <rFont val="Arial"/>
        <family val="2"/>
      </rPr>
      <t>.969</t>
    </r>
    <r>
      <rPr>
        <vertAlign val="superscript"/>
        <sz val="12"/>
        <color rgb="FF000000"/>
        <rFont val="Arial"/>
        <family val="2"/>
      </rPr>
      <t>**</t>
    </r>
  </si>
  <si>
    <r>
      <rPr>
        <sz val="12"/>
        <color rgb="FF000000"/>
        <rFont val="Arial"/>
        <family val="2"/>
      </rPr>
      <t>.860</t>
    </r>
    <r>
      <rPr>
        <vertAlign val="superscript"/>
        <sz val="12"/>
        <color rgb="FF000000"/>
        <rFont val="Arial"/>
        <family val="2"/>
      </rPr>
      <t>**</t>
    </r>
  </si>
  <si>
    <r>
      <rPr>
        <sz val="12"/>
        <color rgb="FF000000"/>
        <rFont val="Arial"/>
        <family val="2"/>
      </rPr>
      <t>.912</t>
    </r>
    <r>
      <rPr>
        <vertAlign val="superscript"/>
        <sz val="12"/>
        <color rgb="FF000000"/>
        <rFont val="Arial"/>
        <family val="2"/>
      </rPr>
      <t>**</t>
    </r>
  </si>
  <si>
    <r>
      <rPr>
        <sz val="12"/>
        <color rgb="FF000000"/>
        <rFont val="Arial"/>
        <family val="2"/>
      </rPr>
      <t>.700</t>
    </r>
    <r>
      <rPr>
        <vertAlign val="superscript"/>
        <sz val="12"/>
        <color rgb="FF000000"/>
        <rFont val="Arial"/>
        <family val="2"/>
      </rPr>
      <t>*</t>
    </r>
  </si>
  <si>
    <r>
      <rPr>
        <sz val="12"/>
        <color rgb="FF000000"/>
        <rFont val="Arial"/>
        <family val="2"/>
      </rPr>
      <t>.899</t>
    </r>
    <r>
      <rPr>
        <vertAlign val="superscript"/>
        <sz val="12"/>
        <color rgb="FF000000"/>
        <rFont val="Arial"/>
        <family val="2"/>
      </rPr>
      <t>**</t>
    </r>
  </si>
  <si>
    <r>
      <rPr>
        <sz val="12"/>
        <color rgb="FF000000"/>
        <rFont val="Arial"/>
        <family val="2"/>
      </rPr>
      <t>.896</t>
    </r>
    <r>
      <rPr>
        <vertAlign val="superscript"/>
        <sz val="12"/>
        <color rgb="FF000000"/>
        <rFont val="Arial"/>
        <family val="2"/>
      </rPr>
      <t>**</t>
    </r>
  </si>
  <si>
    <r>
      <rPr>
        <sz val="12"/>
        <color rgb="FF000000"/>
        <rFont val="Arial"/>
        <family val="2"/>
      </rPr>
      <t>.927</t>
    </r>
    <r>
      <rPr>
        <vertAlign val="superscript"/>
        <sz val="12"/>
        <color rgb="FF000000"/>
        <rFont val="Arial"/>
        <family val="2"/>
      </rPr>
      <t>**</t>
    </r>
  </si>
  <si>
    <r>
      <rPr>
        <sz val="12"/>
        <color rgb="FF000000"/>
        <rFont val="Arial"/>
        <family val="2"/>
      </rPr>
      <t>.955</t>
    </r>
    <r>
      <rPr>
        <vertAlign val="superscript"/>
        <sz val="12"/>
        <color rgb="FF000000"/>
        <rFont val="Arial"/>
        <family val="2"/>
      </rPr>
      <t>**</t>
    </r>
  </si>
  <si>
    <r>
      <rPr>
        <sz val="12"/>
        <color rgb="FF000000"/>
        <rFont val="Arial"/>
        <family val="2"/>
      </rPr>
      <t>.776</t>
    </r>
    <r>
      <rPr>
        <vertAlign val="superscript"/>
        <sz val="12"/>
        <color rgb="FF000000"/>
        <rFont val="Arial"/>
        <family val="2"/>
      </rPr>
      <t>*</t>
    </r>
  </si>
  <si>
    <r>
      <rPr>
        <sz val="12"/>
        <color rgb="FF000000"/>
        <rFont val="Arial"/>
        <family val="2"/>
      </rPr>
      <t>.972</t>
    </r>
    <r>
      <rPr>
        <vertAlign val="superscript"/>
        <sz val="12"/>
        <color rgb="FF000000"/>
        <rFont val="Arial"/>
        <family val="2"/>
      </rPr>
      <t>**</t>
    </r>
  </si>
  <si>
    <r>
      <rPr>
        <sz val="12"/>
        <color rgb="FF000000"/>
        <rFont val="Arial"/>
        <family val="2"/>
      </rPr>
      <t>.881</t>
    </r>
    <r>
      <rPr>
        <vertAlign val="superscript"/>
        <sz val="12"/>
        <color rgb="FF000000"/>
        <rFont val="Arial"/>
        <family val="2"/>
      </rPr>
      <t>**</t>
    </r>
  </si>
  <si>
    <r>
      <rPr>
        <sz val="12"/>
        <color rgb="FF000000"/>
        <rFont val="Arial"/>
        <family val="2"/>
      </rPr>
      <t>.994</t>
    </r>
    <r>
      <rPr>
        <vertAlign val="superscript"/>
        <sz val="12"/>
        <color rgb="FF000000"/>
        <rFont val="Arial"/>
        <family val="2"/>
      </rPr>
      <t>**</t>
    </r>
  </si>
  <si>
    <r>
      <rPr>
        <sz val="12"/>
        <color rgb="FF000000"/>
        <rFont val="Arial"/>
        <family val="2"/>
      </rPr>
      <t>.930</t>
    </r>
    <r>
      <rPr>
        <vertAlign val="superscript"/>
        <sz val="12"/>
        <color rgb="FF000000"/>
        <rFont val="Arial"/>
        <family val="2"/>
      </rPr>
      <t>**</t>
    </r>
  </si>
  <si>
    <r>
      <rPr>
        <sz val="12"/>
        <color rgb="FF000000"/>
        <rFont val="Arial"/>
        <family val="2"/>
      </rPr>
      <t>.747</t>
    </r>
    <r>
      <rPr>
        <vertAlign val="superscript"/>
        <sz val="12"/>
        <color rgb="FF000000"/>
        <rFont val="Arial"/>
        <family val="2"/>
      </rPr>
      <t>*</t>
    </r>
  </si>
  <si>
    <r>
      <rPr>
        <sz val="12"/>
        <color rgb="FF000000"/>
        <rFont val="Arial"/>
        <family val="2"/>
      </rPr>
      <t>.900</t>
    </r>
    <r>
      <rPr>
        <vertAlign val="superscript"/>
        <sz val="12"/>
        <color rgb="FF000000"/>
        <rFont val="Arial"/>
        <family val="2"/>
      </rPr>
      <t>**</t>
    </r>
  </si>
  <si>
    <r>
      <rPr>
        <sz val="12"/>
        <color rgb="FF000000"/>
        <rFont val="Arial"/>
        <family val="2"/>
      </rPr>
      <t>.718</t>
    </r>
    <r>
      <rPr>
        <vertAlign val="superscript"/>
        <sz val="12"/>
        <color rgb="FF000000"/>
        <rFont val="Arial"/>
        <family val="2"/>
      </rPr>
      <t>*</t>
    </r>
  </si>
  <si>
    <r>
      <rPr>
        <sz val="12"/>
        <color rgb="FF000000"/>
        <rFont val="Arial"/>
        <family val="2"/>
      </rPr>
      <t>.880</t>
    </r>
    <r>
      <rPr>
        <vertAlign val="superscript"/>
        <sz val="12"/>
        <color rgb="FF000000"/>
        <rFont val="Arial"/>
        <family val="2"/>
      </rPr>
      <t>**</t>
    </r>
  </si>
  <si>
    <r>
      <rPr>
        <sz val="12"/>
        <color rgb="FF000000"/>
        <rFont val="Arial"/>
        <family val="2"/>
      </rPr>
      <t>.892</t>
    </r>
    <r>
      <rPr>
        <vertAlign val="superscript"/>
        <sz val="12"/>
        <color rgb="FF000000"/>
        <rFont val="Arial"/>
        <family val="2"/>
      </rPr>
      <t>**</t>
    </r>
  </si>
  <si>
    <r>
      <rPr>
        <sz val="12"/>
        <color rgb="FF000000"/>
        <rFont val="Arial"/>
        <family val="2"/>
      </rPr>
      <t>.983</t>
    </r>
    <r>
      <rPr>
        <vertAlign val="superscript"/>
        <sz val="12"/>
        <color rgb="FF000000"/>
        <rFont val="Arial"/>
        <family val="2"/>
      </rPr>
      <t>**</t>
    </r>
  </si>
  <si>
    <r>
      <rPr>
        <sz val="12"/>
        <color rgb="FF000000"/>
        <rFont val="Arial"/>
        <family val="2"/>
      </rPr>
      <t>.910</t>
    </r>
    <r>
      <rPr>
        <vertAlign val="superscript"/>
        <sz val="12"/>
        <color rgb="FF000000"/>
        <rFont val="Arial"/>
        <family val="2"/>
      </rPr>
      <t>**</t>
    </r>
  </si>
  <si>
    <r>
      <rPr>
        <sz val="12"/>
        <color rgb="FF000000"/>
        <rFont val="Arial"/>
        <family val="2"/>
      </rPr>
      <t>.720</t>
    </r>
    <r>
      <rPr>
        <vertAlign val="superscript"/>
        <sz val="12"/>
        <color rgb="FF000000"/>
        <rFont val="Arial"/>
        <family val="2"/>
      </rPr>
      <t>*</t>
    </r>
  </si>
  <si>
    <r>
      <rPr>
        <sz val="12"/>
        <color rgb="FF000000"/>
        <rFont val="Arial"/>
        <family val="2"/>
      </rPr>
      <t>.775</t>
    </r>
    <r>
      <rPr>
        <vertAlign val="superscript"/>
        <sz val="12"/>
        <color rgb="FF000000"/>
        <rFont val="Arial"/>
        <family val="2"/>
      </rPr>
      <t>*</t>
    </r>
  </si>
  <si>
    <r>
      <rPr>
        <sz val="12"/>
        <color rgb="FF000000"/>
        <rFont val="Arial"/>
        <family val="2"/>
      </rPr>
      <t>.774</t>
    </r>
    <r>
      <rPr>
        <vertAlign val="superscript"/>
        <sz val="12"/>
        <color rgb="FF000000"/>
        <rFont val="Arial"/>
        <family val="2"/>
      </rPr>
      <t>*</t>
    </r>
  </si>
  <si>
    <r>
      <rPr>
        <sz val="12"/>
        <color rgb="FF000000"/>
        <rFont val="Arial"/>
        <family val="2"/>
      </rPr>
      <t>.735</t>
    </r>
    <r>
      <rPr>
        <vertAlign val="superscript"/>
        <sz val="12"/>
        <color rgb="FF000000"/>
        <rFont val="Arial"/>
        <family val="2"/>
      </rPr>
      <t>*</t>
    </r>
  </si>
  <si>
    <r>
      <rPr>
        <sz val="12"/>
        <color rgb="FF000000"/>
        <rFont val="Arial"/>
        <family val="2"/>
      </rPr>
      <t>.826</t>
    </r>
    <r>
      <rPr>
        <vertAlign val="superscript"/>
        <sz val="12"/>
        <color rgb="FF000000"/>
        <rFont val="Arial"/>
        <family val="2"/>
      </rPr>
      <t>**</t>
    </r>
  </si>
  <si>
    <r>
      <rPr>
        <sz val="12"/>
        <color rgb="FF000000"/>
        <rFont val="Arial"/>
        <family val="2"/>
      </rPr>
      <t>.798</t>
    </r>
    <r>
      <rPr>
        <vertAlign val="superscript"/>
        <sz val="12"/>
        <color rgb="FF000000"/>
        <rFont val="Arial"/>
        <family val="2"/>
      </rPr>
      <t>**</t>
    </r>
  </si>
  <si>
    <r>
      <rPr>
        <sz val="12"/>
        <color rgb="FF000000"/>
        <rFont val="Arial"/>
        <family val="2"/>
      </rPr>
      <t>.861</t>
    </r>
    <r>
      <rPr>
        <vertAlign val="superscript"/>
        <sz val="12"/>
        <color rgb="FF000000"/>
        <rFont val="Arial"/>
        <family val="2"/>
      </rPr>
      <t>**</t>
    </r>
  </si>
  <si>
    <r>
      <rPr>
        <sz val="12"/>
        <color rgb="FF000000"/>
        <rFont val="Arial"/>
        <family val="2"/>
      </rPr>
      <t>.806</t>
    </r>
    <r>
      <rPr>
        <vertAlign val="superscript"/>
        <sz val="12"/>
        <color rgb="FF000000"/>
        <rFont val="Arial"/>
        <family val="2"/>
      </rPr>
      <t>**</t>
    </r>
  </si>
  <si>
    <r>
      <rPr>
        <sz val="12"/>
        <color rgb="FF000000"/>
        <rFont val="Arial"/>
        <family val="2"/>
      </rPr>
      <t>.758</t>
    </r>
    <r>
      <rPr>
        <vertAlign val="superscript"/>
        <sz val="12"/>
        <color rgb="FF000000"/>
        <rFont val="Arial"/>
        <family val="2"/>
      </rPr>
      <t>*</t>
    </r>
  </si>
  <si>
    <r>
      <rPr>
        <sz val="12"/>
        <color rgb="FF000000"/>
        <rFont val="Arial"/>
        <family val="2"/>
      </rPr>
      <t>.739</t>
    </r>
    <r>
      <rPr>
        <vertAlign val="superscript"/>
        <sz val="12"/>
        <color rgb="FF000000"/>
        <rFont val="Arial"/>
        <family val="2"/>
      </rPr>
      <t>*</t>
    </r>
  </si>
  <si>
    <r>
      <rPr>
        <sz val="12"/>
        <color rgb="FF000000"/>
        <rFont val="Arial"/>
        <family val="2"/>
      </rPr>
      <t>.759</t>
    </r>
    <r>
      <rPr>
        <vertAlign val="superscript"/>
        <sz val="12"/>
        <color rgb="FF000000"/>
        <rFont val="Arial"/>
        <family val="2"/>
      </rPr>
      <t>*</t>
    </r>
  </si>
  <si>
    <r>
      <rPr>
        <sz val="12"/>
        <color rgb="FF000000"/>
        <rFont val="Arial"/>
        <family val="2"/>
      </rPr>
      <t>.764</t>
    </r>
    <r>
      <rPr>
        <vertAlign val="superscript"/>
        <sz val="12"/>
        <color rgb="FF000000"/>
        <rFont val="Arial"/>
        <family val="2"/>
      </rPr>
      <t>*</t>
    </r>
  </si>
  <si>
    <r>
      <rPr>
        <sz val="12"/>
        <color rgb="FF000000"/>
        <rFont val="Arial"/>
        <family val="2"/>
      </rPr>
      <t>.830</t>
    </r>
    <r>
      <rPr>
        <vertAlign val="superscript"/>
        <sz val="12"/>
        <color rgb="FF000000"/>
        <rFont val="Arial"/>
        <family val="2"/>
      </rPr>
      <t>**</t>
    </r>
  </si>
  <si>
    <r>
      <rPr>
        <sz val="12"/>
        <color rgb="FF000000"/>
        <rFont val="Arial"/>
        <family val="2"/>
      </rPr>
      <t>.885</t>
    </r>
    <r>
      <rPr>
        <vertAlign val="superscript"/>
        <sz val="12"/>
        <color rgb="FF000000"/>
        <rFont val="Arial"/>
        <family val="2"/>
      </rPr>
      <t>**</t>
    </r>
  </si>
  <si>
    <r>
      <rPr>
        <sz val="12"/>
        <color rgb="FF000000"/>
        <rFont val="Arial"/>
        <family val="2"/>
      </rPr>
      <t>.837</t>
    </r>
    <r>
      <rPr>
        <vertAlign val="superscript"/>
        <sz val="12"/>
        <color rgb="FF000000"/>
        <rFont val="Arial"/>
        <family val="2"/>
      </rPr>
      <t>**</t>
    </r>
  </si>
  <si>
    <r>
      <rPr>
        <sz val="12"/>
        <color rgb="FF000000"/>
        <rFont val="Arial"/>
        <family val="2"/>
      </rPr>
      <t>.704</t>
    </r>
    <r>
      <rPr>
        <vertAlign val="superscript"/>
        <sz val="12"/>
        <color rgb="FF000000"/>
        <rFont val="Arial"/>
        <family val="2"/>
      </rPr>
      <t>*</t>
    </r>
  </si>
  <si>
    <r>
      <rPr>
        <sz val="12"/>
        <color rgb="FF000000"/>
        <rFont val="Arial"/>
        <family val="2"/>
      </rPr>
      <t>.852</t>
    </r>
    <r>
      <rPr>
        <vertAlign val="superscript"/>
        <sz val="12"/>
        <color rgb="FF000000"/>
        <rFont val="Arial"/>
        <family val="2"/>
      </rPr>
      <t>**</t>
    </r>
  </si>
  <si>
    <r>
      <rPr>
        <sz val="12"/>
        <color rgb="FF000000"/>
        <rFont val="Arial"/>
        <family val="2"/>
      </rPr>
      <t>.772</t>
    </r>
    <r>
      <rPr>
        <vertAlign val="superscript"/>
        <sz val="12"/>
        <color rgb="FF000000"/>
        <rFont val="Arial"/>
        <family val="2"/>
      </rPr>
      <t>*</t>
    </r>
  </si>
  <si>
    <r>
      <rPr>
        <sz val="12"/>
        <color rgb="FF000000"/>
        <rFont val="Arial"/>
        <family val="2"/>
      </rPr>
      <t>.848</t>
    </r>
    <r>
      <rPr>
        <vertAlign val="superscript"/>
        <sz val="12"/>
        <color rgb="FF000000"/>
        <rFont val="Arial"/>
        <family val="2"/>
      </rPr>
      <t>**</t>
    </r>
  </si>
  <si>
    <r>
      <rPr>
        <sz val="12"/>
        <color rgb="FF000000"/>
        <rFont val="Arial"/>
        <family val="2"/>
      </rPr>
      <t>.792</t>
    </r>
    <r>
      <rPr>
        <vertAlign val="superscript"/>
        <sz val="12"/>
        <color rgb="FF000000"/>
        <rFont val="Arial"/>
        <family val="2"/>
      </rPr>
      <t>*</t>
    </r>
  </si>
  <si>
    <r>
      <rPr>
        <sz val="12"/>
        <color rgb="FF000000"/>
        <rFont val="Arial"/>
        <family val="2"/>
      </rPr>
      <t>.934</t>
    </r>
    <r>
      <rPr>
        <vertAlign val="superscript"/>
        <sz val="12"/>
        <color rgb="FF000000"/>
        <rFont val="Arial"/>
        <family val="2"/>
      </rPr>
      <t>**</t>
    </r>
  </si>
  <si>
    <r>
      <rPr>
        <sz val="12"/>
        <color rgb="FF000000"/>
        <rFont val="Arial"/>
        <family val="2"/>
      </rPr>
      <t>.870</t>
    </r>
    <r>
      <rPr>
        <vertAlign val="superscript"/>
        <sz val="12"/>
        <color rgb="FF000000"/>
        <rFont val="Arial"/>
        <family val="2"/>
      </rPr>
      <t>**</t>
    </r>
  </si>
  <si>
    <r>
      <rPr>
        <sz val="12"/>
        <color rgb="FF000000"/>
        <rFont val="Arial"/>
        <family val="2"/>
      </rPr>
      <t>.717</t>
    </r>
    <r>
      <rPr>
        <vertAlign val="superscript"/>
        <sz val="12"/>
        <color rgb="FF000000"/>
        <rFont val="Arial"/>
        <family val="2"/>
      </rPr>
      <t>*</t>
    </r>
  </si>
  <si>
    <r>
      <rPr>
        <sz val="12"/>
        <color rgb="FF000000"/>
        <rFont val="Arial"/>
        <family val="2"/>
      </rPr>
      <t>.740</t>
    </r>
    <r>
      <rPr>
        <vertAlign val="superscript"/>
        <sz val="12"/>
        <color rgb="FF000000"/>
        <rFont val="Arial"/>
        <family val="2"/>
      </rPr>
      <t>*</t>
    </r>
  </si>
  <si>
    <r>
      <rPr>
        <sz val="12"/>
        <color rgb="FF000000"/>
        <rFont val="Arial"/>
        <family val="2"/>
      </rPr>
      <t>.756</t>
    </r>
    <r>
      <rPr>
        <vertAlign val="superscript"/>
        <sz val="12"/>
        <color rgb="FF000000"/>
        <rFont val="Arial"/>
        <family val="2"/>
      </rPr>
      <t>*</t>
    </r>
  </si>
  <si>
    <r>
      <rPr>
        <sz val="12"/>
        <color rgb="FF000000"/>
        <rFont val="Arial"/>
        <family val="2"/>
      </rPr>
      <t>.794</t>
    </r>
    <r>
      <rPr>
        <vertAlign val="superscript"/>
        <sz val="12"/>
        <color rgb="FF000000"/>
        <rFont val="Arial"/>
        <family val="2"/>
      </rPr>
      <t>*</t>
    </r>
  </si>
  <si>
    <r>
      <rPr>
        <sz val="12"/>
        <color rgb="FF000000"/>
        <rFont val="Arial"/>
        <family val="2"/>
      </rPr>
      <t>.820</t>
    </r>
    <r>
      <rPr>
        <vertAlign val="superscript"/>
        <sz val="12"/>
        <color rgb="FF000000"/>
        <rFont val="Arial"/>
        <family val="2"/>
      </rPr>
      <t>**</t>
    </r>
  </si>
  <si>
    <r>
      <rPr>
        <sz val="12"/>
        <color rgb="FF000000"/>
        <rFont val="Arial"/>
        <family val="2"/>
      </rPr>
      <t>.905</t>
    </r>
    <r>
      <rPr>
        <vertAlign val="superscript"/>
        <sz val="12"/>
        <color rgb="FF000000"/>
        <rFont val="Arial"/>
        <family val="2"/>
      </rPr>
      <t>**</t>
    </r>
  </si>
  <si>
    <r>
      <rPr>
        <sz val="12"/>
        <color rgb="FF000000"/>
        <rFont val="Arial"/>
        <family val="2"/>
      </rPr>
      <t>.882</t>
    </r>
    <r>
      <rPr>
        <vertAlign val="superscript"/>
        <sz val="12"/>
        <color rgb="FF000000"/>
        <rFont val="Arial"/>
        <family val="2"/>
      </rPr>
      <t>**</t>
    </r>
  </si>
  <si>
    <r>
      <rPr>
        <sz val="12"/>
        <color rgb="FF000000"/>
        <rFont val="Arial"/>
        <family val="2"/>
      </rPr>
      <t>.866</t>
    </r>
    <r>
      <rPr>
        <vertAlign val="superscript"/>
        <sz val="12"/>
        <color rgb="FF000000"/>
        <rFont val="Arial"/>
        <family val="2"/>
      </rPr>
      <t>**</t>
    </r>
  </si>
  <si>
    <r>
      <rPr>
        <sz val="12"/>
        <color rgb="FF000000"/>
        <rFont val="Arial"/>
        <family val="2"/>
      </rPr>
      <t>.703</t>
    </r>
    <r>
      <rPr>
        <vertAlign val="superscript"/>
        <sz val="12"/>
        <color rgb="FF000000"/>
        <rFont val="Arial"/>
        <family val="2"/>
      </rPr>
      <t>*</t>
    </r>
  </si>
  <si>
    <r>
      <rPr>
        <sz val="12"/>
        <color rgb="FF000000"/>
        <rFont val="Arial"/>
        <family val="2"/>
      </rPr>
      <t>.813</t>
    </r>
    <r>
      <rPr>
        <vertAlign val="superscript"/>
        <sz val="12"/>
        <color rgb="FF000000"/>
        <rFont val="Arial"/>
        <family val="2"/>
      </rPr>
      <t>**</t>
    </r>
  </si>
  <si>
    <r>
      <rPr>
        <sz val="12"/>
        <color rgb="FF000000"/>
        <rFont val="Arial"/>
        <family val="2"/>
      </rPr>
      <t>.875</t>
    </r>
    <r>
      <rPr>
        <vertAlign val="superscript"/>
        <sz val="12"/>
        <color rgb="FF000000"/>
        <rFont val="Arial"/>
        <family val="2"/>
      </rPr>
      <t>**</t>
    </r>
  </si>
  <si>
    <r>
      <rPr>
        <sz val="12"/>
        <color rgb="FF000000"/>
        <rFont val="Arial"/>
        <family val="2"/>
      </rPr>
      <t>.823</t>
    </r>
    <r>
      <rPr>
        <vertAlign val="superscript"/>
        <sz val="12"/>
        <color rgb="FF000000"/>
        <rFont val="Arial"/>
        <family val="2"/>
      </rPr>
      <t>**</t>
    </r>
  </si>
  <si>
    <r>
      <rPr>
        <sz val="12"/>
        <color rgb="FF000000"/>
        <rFont val="Arial"/>
        <family val="2"/>
      </rPr>
      <t>.844</t>
    </r>
    <r>
      <rPr>
        <vertAlign val="superscript"/>
        <sz val="12"/>
        <color rgb="FF000000"/>
        <rFont val="Arial"/>
        <family val="2"/>
      </rPr>
      <t>**</t>
    </r>
  </si>
  <si>
    <r>
      <rPr>
        <sz val="12"/>
        <color rgb="FF000000"/>
        <rFont val="Arial"/>
        <family val="2"/>
      </rPr>
      <t>.961</t>
    </r>
    <r>
      <rPr>
        <vertAlign val="superscript"/>
        <sz val="12"/>
        <color rgb="FF000000"/>
        <rFont val="Arial"/>
        <family val="2"/>
      </rPr>
      <t>**</t>
    </r>
  </si>
  <si>
    <r>
      <rPr>
        <sz val="12"/>
        <color rgb="FF000000"/>
        <rFont val="Arial"/>
        <family val="2"/>
      </rPr>
      <t>.917</t>
    </r>
    <r>
      <rPr>
        <vertAlign val="superscript"/>
        <sz val="12"/>
        <color rgb="FF000000"/>
        <rFont val="Arial"/>
        <family val="2"/>
      </rPr>
      <t>**</t>
    </r>
  </si>
  <si>
    <r>
      <rPr>
        <sz val="12"/>
        <color rgb="FF000000"/>
        <rFont val="Arial"/>
        <family val="2"/>
      </rPr>
      <t>.986</t>
    </r>
    <r>
      <rPr>
        <vertAlign val="superscript"/>
        <sz val="12"/>
        <color rgb="FF000000"/>
        <rFont val="Arial"/>
        <family val="2"/>
      </rPr>
      <t>**</t>
    </r>
  </si>
  <si>
    <r>
      <rPr>
        <sz val="12"/>
        <color rgb="FF000000"/>
        <rFont val="Arial"/>
        <family val="2"/>
      </rPr>
      <t>.702</t>
    </r>
    <r>
      <rPr>
        <vertAlign val="superscript"/>
        <sz val="12"/>
        <color rgb="FF000000"/>
        <rFont val="Arial"/>
        <family val="2"/>
      </rPr>
      <t>*</t>
    </r>
  </si>
  <si>
    <r>
      <rPr>
        <sz val="12"/>
        <color rgb="FF000000"/>
        <rFont val="Arial"/>
        <family val="2"/>
      </rPr>
      <t>.816</t>
    </r>
    <r>
      <rPr>
        <vertAlign val="superscript"/>
        <sz val="12"/>
        <color rgb="FF000000"/>
        <rFont val="Arial"/>
        <family val="2"/>
      </rPr>
      <t>**</t>
    </r>
  </si>
  <si>
    <r>
      <rPr>
        <sz val="12"/>
        <color rgb="FF000000"/>
        <rFont val="Arial"/>
        <family val="2"/>
      </rPr>
      <t>.808</t>
    </r>
    <r>
      <rPr>
        <vertAlign val="superscript"/>
        <sz val="12"/>
        <color rgb="FF000000"/>
        <rFont val="Arial"/>
        <family val="2"/>
      </rPr>
      <t>**</t>
    </r>
  </si>
  <si>
    <r>
      <rPr>
        <sz val="12"/>
        <color rgb="FF000000"/>
        <rFont val="Arial"/>
        <family val="2"/>
      </rPr>
      <t>.825</t>
    </r>
    <r>
      <rPr>
        <vertAlign val="superscript"/>
        <sz val="12"/>
        <color rgb="FF000000"/>
        <rFont val="Arial"/>
        <family val="2"/>
      </rPr>
      <t>**</t>
    </r>
  </si>
  <si>
    <r>
      <rPr>
        <sz val="12"/>
        <color rgb="FF000000"/>
        <rFont val="Arial"/>
        <family val="2"/>
      </rPr>
      <t>.847</t>
    </r>
    <r>
      <rPr>
        <vertAlign val="superscript"/>
        <sz val="12"/>
        <color rgb="FF000000"/>
        <rFont val="Arial"/>
        <family val="2"/>
      </rPr>
      <t>**</t>
    </r>
  </si>
  <si>
    <r>
      <rPr>
        <sz val="12"/>
        <color rgb="FF000000"/>
        <rFont val="Arial"/>
        <family val="2"/>
      </rPr>
      <t>.887</t>
    </r>
    <r>
      <rPr>
        <vertAlign val="superscript"/>
        <sz val="12"/>
        <color rgb="FF000000"/>
        <rFont val="Arial"/>
        <family val="2"/>
      </rPr>
      <t>**</t>
    </r>
  </si>
  <si>
    <r>
      <rPr>
        <sz val="12"/>
        <color rgb="FF000000"/>
        <rFont val="Arial"/>
        <family val="2"/>
      </rPr>
      <t>.871</t>
    </r>
    <r>
      <rPr>
        <vertAlign val="superscript"/>
        <sz val="12"/>
        <color rgb="FF000000"/>
        <rFont val="Arial"/>
        <family val="2"/>
      </rPr>
      <t>**</t>
    </r>
  </si>
  <si>
    <r>
      <rPr>
        <sz val="12"/>
        <color rgb="FF000000"/>
        <rFont val="Arial"/>
        <family val="2"/>
      </rPr>
      <t>.950</t>
    </r>
    <r>
      <rPr>
        <vertAlign val="superscript"/>
        <sz val="12"/>
        <color rgb="FF000000"/>
        <rFont val="Arial"/>
        <family val="2"/>
      </rPr>
      <t>**</t>
    </r>
  </si>
  <si>
    <r>
      <rPr>
        <sz val="12"/>
        <color rgb="FF000000"/>
        <rFont val="Arial"/>
        <family val="2"/>
      </rPr>
      <t>.915</t>
    </r>
    <r>
      <rPr>
        <vertAlign val="superscript"/>
        <sz val="12"/>
        <color rgb="FF000000"/>
        <rFont val="Arial"/>
        <family val="2"/>
      </rPr>
      <t>**</t>
    </r>
  </si>
  <si>
    <r>
      <rPr>
        <sz val="12"/>
        <color rgb="FF000000"/>
        <rFont val="Arial"/>
        <family val="2"/>
      </rPr>
      <t>.976</t>
    </r>
    <r>
      <rPr>
        <vertAlign val="superscript"/>
        <sz val="12"/>
        <color rgb="FF000000"/>
        <rFont val="Arial"/>
        <family val="2"/>
      </rPr>
      <t>**</t>
    </r>
  </si>
  <si>
    <r>
      <rPr>
        <sz val="12"/>
        <color rgb="FF000000"/>
        <rFont val="Arial"/>
        <family val="2"/>
      </rPr>
      <t>-.821</t>
    </r>
    <r>
      <rPr>
        <vertAlign val="superscript"/>
        <sz val="12"/>
        <color rgb="FF000000"/>
        <rFont val="Arial"/>
        <family val="2"/>
      </rPr>
      <t>**</t>
    </r>
  </si>
  <si>
    <r>
      <rPr>
        <sz val="12"/>
        <color rgb="FF000000"/>
        <rFont val="Arial"/>
        <family val="2"/>
      </rPr>
      <t>-.732</t>
    </r>
    <r>
      <rPr>
        <vertAlign val="superscript"/>
        <sz val="12"/>
        <color rgb="FF000000"/>
        <rFont val="Arial"/>
        <family val="2"/>
      </rPr>
      <t>*</t>
    </r>
  </si>
  <si>
    <r>
      <rPr>
        <sz val="12"/>
        <color rgb="FF000000"/>
        <rFont val="Arial"/>
        <family val="2"/>
      </rPr>
      <t>-.840</t>
    </r>
    <r>
      <rPr>
        <vertAlign val="superscript"/>
        <sz val="12"/>
        <color rgb="FF000000"/>
        <rFont val="Arial"/>
        <family val="2"/>
      </rPr>
      <t>**</t>
    </r>
  </si>
  <si>
    <r>
      <rPr>
        <sz val="12"/>
        <color rgb="FF000000"/>
        <rFont val="Arial"/>
        <family val="2"/>
      </rPr>
      <t>-.744</t>
    </r>
    <r>
      <rPr>
        <vertAlign val="superscript"/>
        <sz val="12"/>
        <color rgb="FF000000"/>
        <rFont val="Arial"/>
        <family val="2"/>
      </rPr>
      <t>*</t>
    </r>
  </si>
  <si>
    <r>
      <rPr>
        <sz val="12"/>
        <color rgb="FF000000"/>
        <rFont val="Arial"/>
        <family val="2"/>
      </rPr>
      <t>-.796</t>
    </r>
    <r>
      <rPr>
        <vertAlign val="superscript"/>
        <sz val="12"/>
        <color rgb="FF000000"/>
        <rFont val="Arial"/>
        <family val="2"/>
      </rPr>
      <t>*</t>
    </r>
  </si>
  <si>
    <r>
      <rPr>
        <sz val="12"/>
        <color rgb="FF000000"/>
        <rFont val="Arial"/>
        <family val="2"/>
      </rPr>
      <t>-.802</t>
    </r>
    <r>
      <rPr>
        <vertAlign val="superscript"/>
        <sz val="12"/>
        <color rgb="FF000000"/>
        <rFont val="Arial"/>
        <family val="2"/>
      </rPr>
      <t>**</t>
    </r>
  </si>
  <si>
    <r>
      <rPr>
        <sz val="12"/>
        <color rgb="FF000000"/>
        <rFont val="Arial"/>
        <family val="2"/>
      </rPr>
      <t>-.741</t>
    </r>
    <r>
      <rPr>
        <vertAlign val="superscript"/>
        <sz val="12"/>
        <color rgb="FF000000"/>
        <rFont val="Arial"/>
        <family val="2"/>
      </rPr>
      <t>*</t>
    </r>
  </si>
  <si>
    <r>
      <rPr>
        <sz val="12"/>
        <color rgb="FF000000"/>
        <rFont val="Arial"/>
        <family val="2"/>
      </rPr>
      <t>-.825</t>
    </r>
    <r>
      <rPr>
        <vertAlign val="superscript"/>
        <sz val="12"/>
        <color rgb="FF000000"/>
        <rFont val="Arial"/>
        <family val="2"/>
      </rPr>
      <t>**</t>
    </r>
  </si>
  <si>
    <r>
      <rPr>
        <sz val="12"/>
        <color rgb="FF000000"/>
        <rFont val="Arial"/>
        <family val="2"/>
      </rPr>
      <t>-.803</t>
    </r>
    <r>
      <rPr>
        <vertAlign val="superscript"/>
        <sz val="12"/>
        <color rgb="FF000000"/>
        <rFont val="Arial"/>
        <family val="2"/>
      </rPr>
      <t>**</t>
    </r>
  </si>
  <si>
    <r>
      <rPr>
        <sz val="12"/>
        <color rgb="FF000000"/>
        <rFont val="Arial"/>
        <family val="2"/>
      </rPr>
      <t>-.862</t>
    </r>
    <r>
      <rPr>
        <vertAlign val="superscript"/>
        <sz val="12"/>
        <color rgb="FF000000"/>
        <rFont val="Arial"/>
        <family val="2"/>
      </rPr>
      <t>**</t>
    </r>
  </si>
  <si>
    <r>
      <rPr>
        <sz val="12"/>
        <color rgb="FF000000"/>
        <rFont val="Arial"/>
        <family val="2"/>
      </rPr>
      <t>-.771</t>
    </r>
    <r>
      <rPr>
        <vertAlign val="superscript"/>
        <sz val="12"/>
        <color rgb="FF000000"/>
        <rFont val="Arial"/>
        <family val="2"/>
      </rPr>
      <t>*</t>
    </r>
  </si>
  <si>
    <r>
      <rPr>
        <sz val="12"/>
        <color rgb="FF000000"/>
        <rFont val="Arial"/>
        <family val="2"/>
      </rPr>
      <t>-.851</t>
    </r>
    <r>
      <rPr>
        <vertAlign val="superscript"/>
        <sz val="12"/>
        <color rgb="FF000000"/>
        <rFont val="Arial"/>
        <family val="2"/>
      </rPr>
      <t>**</t>
    </r>
  </si>
  <si>
    <r>
      <rPr>
        <sz val="12"/>
        <color rgb="FF000000"/>
        <rFont val="Arial"/>
        <family val="2"/>
      </rPr>
      <t>-.845</t>
    </r>
    <r>
      <rPr>
        <vertAlign val="superscript"/>
        <sz val="12"/>
        <color rgb="FF000000"/>
        <rFont val="Arial"/>
        <family val="2"/>
      </rPr>
      <t>**</t>
    </r>
  </si>
  <si>
    <r>
      <rPr>
        <sz val="12"/>
        <color rgb="FF000000"/>
        <rFont val="Arial"/>
        <family val="2"/>
      </rPr>
      <t>-.797</t>
    </r>
    <r>
      <rPr>
        <vertAlign val="superscript"/>
        <sz val="12"/>
        <color rgb="FF000000"/>
        <rFont val="Arial"/>
        <family val="2"/>
      </rPr>
      <t>*</t>
    </r>
  </si>
  <si>
    <r>
      <rPr>
        <sz val="12"/>
        <color rgb="FF000000"/>
        <rFont val="Arial"/>
        <family val="2"/>
      </rPr>
      <t>-.831</t>
    </r>
    <r>
      <rPr>
        <vertAlign val="superscript"/>
        <sz val="12"/>
        <color rgb="FF000000"/>
        <rFont val="Arial"/>
        <family val="2"/>
      </rPr>
      <t>**</t>
    </r>
  </si>
  <si>
    <r>
      <rPr>
        <sz val="12"/>
        <color rgb="FF000000"/>
        <rFont val="Arial"/>
        <family val="2"/>
      </rPr>
      <t>-.820</t>
    </r>
    <r>
      <rPr>
        <vertAlign val="superscript"/>
        <sz val="12"/>
        <color rgb="FF000000"/>
        <rFont val="Arial"/>
        <family val="2"/>
      </rPr>
      <t>**</t>
    </r>
  </si>
  <si>
    <r>
      <rPr>
        <sz val="12"/>
        <color rgb="FF000000"/>
        <rFont val="Arial"/>
        <family val="2"/>
      </rPr>
      <t>-.855</t>
    </r>
    <r>
      <rPr>
        <vertAlign val="superscript"/>
        <sz val="12"/>
        <color rgb="FF000000"/>
        <rFont val="Arial"/>
        <family val="2"/>
      </rPr>
      <t>**</t>
    </r>
  </si>
  <si>
    <r>
      <rPr>
        <sz val="12"/>
        <color rgb="FF000000"/>
        <rFont val="Arial"/>
        <family val="2"/>
      </rPr>
      <t>-.902</t>
    </r>
    <r>
      <rPr>
        <vertAlign val="superscript"/>
        <sz val="12"/>
        <color rgb="FF000000"/>
        <rFont val="Arial"/>
        <family val="2"/>
      </rPr>
      <t>**</t>
    </r>
  </si>
  <si>
    <r>
      <rPr>
        <sz val="12"/>
        <color rgb="FF000000"/>
        <rFont val="Arial"/>
        <family val="2"/>
      </rPr>
      <t>-.921</t>
    </r>
    <r>
      <rPr>
        <vertAlign val="superscript"/>
        <sz val="12"/>
        <color rgb="FF000000"/>
        <rFont val="Arial"/>
        <family val="2"/>
      </rPr>
      <t>**</t>
    </r>
  </si>
  <si>
    <r>
      <rPr>
        <sz val="12"/>
        <color rgb="FF000000"/>
        <rFont val="Arial"/>
        <family val="2"/>
      </rPr>
      <t>-.863</t>
    </r>
    <r>
      <rPr>
        <vertAlign val="superscript"/>
        <sz val="12"/>
        <color rgb="FF000000"/>
        <rFont val="Arial"/>
        <family val="2"/>
      </rPr>
      <t>**</t>
    </r>
  </si>
  <si>
    <r>
      <rPr>
        <sz val="12"/>
        <color rgb="FF000000"/>
        <rFont val="Arial"/>
        <family val="2"/>
      </rPr>
      <t>-.930</t>
    </r>
    <r>
      <rPr>
        <vertAlign val="superscript"/>
        <sz val="12"/>
        <color rgb="FF000000"/>
        <rFont val="Arial"/>
        <family val="2"/>
      </rPr>
      <t>**</t>
    </r>
  </si>
  <si>
    <r>
      <rPr>
        <sz val="12"/>
        <color rgb="FF000000"/>
        <rFont val="Arial"/>
        <family val="2"/>
      </rPr>
      <t>-.929</t>
    </r>
    <r>
      <rPr>
        <vertAlign val="superscript"/>
        <sz val="12"/>
        <color rgb="FF000000"/>
        <rFont val="Arial"/>
        <family val="2"/>
      </rPr>
      <t>**</t>
    </r>
  </si>
  <si>
    <r>
      <rPr>
        <sz val="12"/>
        <color rgb="FF000000"/>
        <rFont val="Arial"/>
        <family val="2"/>
      </rPr>
      <t>.814</t>
    </r>
    <r>
      <rPr>
        <vertAlign val="superscript"/>
        <sz val="12"/>
        <color rgb="FF000000"/>
        <rFont val="Arial"/>
        <family val="2"/>
      </rPr>
      <t>**</t>
    </r>
  </si>
  <si>
    <r>
      <rPr>
        <sz val="12"/>
        <color rgb="FF000000"/>
        <rFont val="Arial"/>
        <family val="2"/>
      </rPr>
      <t>.984</t>
    </r>
    <r>
      <rPr>
        <vertAlign val="superscript"/>
        <sz val="12"/>
        <color rgb="FF000000"/>
        <rFont val="Arial"/>
        <family val="2"/>
      </rPr>
      <t>**</t>
    </r>
  </si>
  <si>
    <r>
      <rPr>
        <sz val="12"/>
        <color rgb="FF000000"/>
        <rFont val="Arial"/>
        <family val="2"/>
      </rPr>
      <t>.674</t>
    </r>
    <r>
      <rPr>
        <vertAlign val="superscript"/>
        <sz val="12"/>
        <color rgb="FF000000"/>
        <rFont val="Arial"/>
        <family val="2"/>
      </rPr>
      <t>*</t>
    </r>
  </si>
  <si>
    <r>
      <rPr>
        <sz val="12"/>
        <color rgb="FF000000"/>
        <rFont val="Arial"/>
        <family val="2"/>
      </rPr>
      <t>.743</t>
    </r>
    <r>
      <rPr>
        <vertAlign val="superscript"/>
        <sz val="12"/>
        <color rgb="FF000000"/>
        <rFont val="Arial"/>
        <family val="2"/>
      </rPr>
      <t>*</t>
    </r>
  </si>
  <si>
    <r>
      <rPr>
        <sz val="12"/>
        <color rgb="FF000000"/>
        <rFont val="Arial"/>
        <family val="2"/>
      </rPr>
      <t>.957</t>
    </r>
    <r>
      <rPr>
        <vertAlign val="superscript"/>
        <sz val="12"/>
        <color rgb="FF000000"/>
        <rFont val="Arial"/>
        <family val="2"/>
      </rPr>
      <t>**</t>
    </r>
  </si>
  <si>
    <r>
      <rPr>
        <sz val="12"/>
        <color rgb="FF000000"/>
        <rFont val="Arial"/>
        <family val="2"/>
      </rPr>
      <t>.690</t>
    </r>
    <r>
      <rPr>
        <vertAlign val="superscript"/>
        <sz val="12"/>
        <color rgb="FF000000"/>
        <rFont val="Arial"/>
        <family val="2"/>
      </rPr>
      <t>*</t>
    </r>
  </si>
  <si>
    <r>
      <rPr>
        <sz val="12"/>
        <color rgb="FF000000"/>
        <rFont val="Arial"/>
        <family val="2"/>
      </rPr>
      <t>.851</t>
    </r>
    <r>
      <rPr>
        <vertAlign val="superscript"/>
        <sz val="12"/>
        <color rgb="FF000000"/>
        <rFont val="Arial"/>
        <family val="2"/>
      </rPr>
      <t>**</t>
    </r>
  </si>
  <si>
    <r>
      <rPr>
        <sz val="12"/>
        <color rgb="FF000000"/>
        <rFont val="Arial"/>
        <family val="2"/>
      </rPr>
      <t>.863</t>
    </r>
    <r>
      <rPr>
        <vertAlign val="superscript"/>
        <sz val="12"/>
        <color rgb="FF000000"/>
        <rFont val="Arial"/>
        <family val="2"/>
      </rPr>
      <t>**</t>
    </r>
  </si>
  <si>
    <r>
      <rPr>
        <sz val="12"/>
        <color rgb="FF000000"/>
        <rFont val="Arial"/>
        <family val="2"/>
      </rPr>
      <t>.687</t>
    </r>
    <r>
      <rPr>
        <vertAlign val="superscript"/>
        <sz val="12"/>
        <color rgb="FF000000"/>
        <rFont val="Arial"/>
        <family val="2"/>
      </rPr>
      <t>*</t>
    </r>
  </si>
  <si>
    <r>
      <rPr>
        <sz val="12"/>
        <color rgb="FF000000"/>
        <rFont val="Arial"/>
        <family val="2"/>
      </rPr>
      <t>.757</t>
    </r>
    <r>
      <rPr>
        <vertAlign val="superscript"/>
        <sz val="12"/>
        <color rgb="FF000000"/>
        <rFont val="Arial"/>
        <family val="2"/>
      </rPr>
      <t>*</t>
    </r>
  </si>
  <si>
    <r>
      <rPr>
        <sz val="12"/>
        <color rgb="FF000000"/>
        <rFont val="Arial"/>
        <family val="2"/>
      </rPr>
      <t>.750</t>
    </r>
    <r>
      <rPr>
        <vertAlign val="superscript"/>
        <sz val="12"/>
        <color rgb="FF000000"/>
        <rFont val="Arial"/>
        <family val="2"/>
      </rPr>
      <t>*</t>
    </r>
  </si>
  <si>
    <r>
      <rPr>
        <sz val="12"/>
        <color rgb="FF000000"/>
        <rFont val="Arial"/>
        <family val="2"/>
      </rPr>
      <t>.788</t>
    </r>
    <r>
      <rPr>
        <vertAlign val="superscript"/>
        <sz val="12"/>
        <color rgb="FF000000"/>
        <rFont val="Arial"/>
        <family val="2"/>
      </rPr>
      <t>*</t>
    </r>
  </si>
  <si>
    <r>
      <rPr>
        <sz val="12"/>
        <color rgb="FF000000"/>
        <rFont val="Arial"/>
        <family val="2"/>
      </rPr>
      <t>.767</t>
    </r>
    <r>
      <rPr>
        <vertAlign val="superscript"/>
        <sz val="12"/>
        <color rgb="FF000000"/>
        <rFont val="Arial"/>
        <family val="2"/>
      </rPr>
      <t>*</t>
    </r>
  </si>
  <si>
    <r>
      <rPr>
        <sz val="12"/>
        <color rgb="FF000000"/>
        <rFont val="Arial"/>
        <family val="2"/>
      </rPr>
      <t>.879</t>
    </r>
    <r>
      <rPr>
        <vertAlign val="superscript"/>
        <sz val="12"/>
        <color rgb="FF000000"/>
        <rFont val="Arial"/>
        <family val="2"/>
      </rPr>
      <t>**</t>
    </r>
  </si>
  <si>
    <r>
      <rPr>
        <sz val="12"/>
        <color rgb="FF000000"/>
        <rFont val="Arial"/>
        <family val="2"/>
      </rPr>
      <t>.670</t>
    </r>
    <r>
      <rPr>
        <vertAlign val="superscript"/>
        <sz val="12"/>
        <color rgb="FF000000"/>
        <rFont val="Arial"/>
        <family val="2"/>
      </rPr>
      <t>*</t>
    </r>
  </si>
  <si>
    <r>
      <rPr>
        <sz val="12"/>
        <color rgb="FF000000"/>
        <rFont val="Arial"/>
        <family val="2"/>
      </rPr>
      <t>.714</t>
    </r>
    <r>
      <rPr>
        <vertAlign val="superscript"/>
        <sz val="12"/>
        <color rgb="FF000000"/>
        <rFont val="Arial"/>
        <family val="2"/>
      </rPr>
      <t>*</t>
    </r>
  </si>
  <si>
    <r>
      <rPr>
        <sz val="12"/>
        <color rgb="FF000000"/>
        <rFont val="Arial"/>
        <family val="2"/>
      </rPr>
      <t>.713</t>
    </r>
    <r>
      <rPr>
        <vertAlign val="superscript"/>
        <sz val="12"/>
        <color rgb="FF000000"/>
        <rFont val="Arial"/>
        <family val="2"/>
      </rPr>
      <t>*</t>
    </r>
  </si>
  <si>
    <r>
      <rPr>
        <sz val="12"/>
        <color rgb="FF000000"/>
        <rFont val="Arial"/>
        <family val="2"/>
      </rPr>
      <t>.673</t>
    </r>
    <r>
      <rPr>
        <vertAlign val="superscript"/>
        <sz val="12"/>
        <color rgb="FF000000"/>
        <rFont val="Arial"/>
        <family val="2"/>
      </rPr>
      <t>*</t>
    </r>
  </si>
  <si>
    <r>
      <rPr>
        <sz val="12"/>
        <color rgb="FF000000"/>
        <rFont val="Arial"/>
        <family val="2"/>
      </rPr>
      <t>.822</t>
    </r>
    <r>
      <rPr>
        <vertAlign val="superscript"/>
        <sz val="12"/>
        <color rgb="FF000000"/>
        <rFont val="Arial"/>
        <family val="2"/>
      </rPr>
      <t>**</t>
    </r>
  </si>
  <si>
    <r>
      <rPr>
        <sz val="12"/>
        <color rgb="FF000000"/>
        <rFont val="Arial"/>
        <family val="2"/>
      </rPr>
      <t>-.798</t>
    </r>
    <r>
      <rPr>
        <vertAlign val="superscript"/>
        <sz val="12"/>
        <color rgb="FF000000"/>
        <rFont val="Arial"/>
        <family val="2"/>
      </rPr>
      <t>**</t>
    </r>
  </si>
  <si>
    <r>
      <rPr>
        <sz val="12"/>
        <color rgb="FF000000"/>
        <rFont val="Arial"/>
        <family val="2"/>
      </rPr>
      <t>-.731</t>
    </r>
    <r>
      <rPr>
        <vertAlign val="superscript"/>
        <sz val="12"/>
        <color rgb="FF000000"/>
        <rFont val="Arial"/>
        <family val="2"/>
      </rPr>
      <t>*</t>
    </r>
  </si>
  <si>
    <r>
      <rPr>
        <sz val="12"/>
        <color rgb="FF000000"/>
        <rFont val="Arial"/>
        <family val="2"/>
      </rPr>
      <t>-.673</t>
    </r>
    <r>
      <rPr>
        <vertAlign val="superscript"/>
        <sz val="12"/>
        <color rgb="FF000000"/>
        <rFont val="Arial"/>
        <family val="2"/>
      </rPr>
      <t>*</t>
    </r>
  </si>
  <si>
    <r>
      <rPr>
        <sz val="12"/>
        <color rgb="FF000000"/>
        <rFont val="Arial"/>
        <family val="2"/>
      </rPr>
      <t>-.834</t>
    </r>
    <r>
      <rPr>
        <vertAlign val="superscript"/>
        <sz val="12"/>
        <color rgb="FF000000"/>
        <rFont val="Arial"/>
        <family val="2"/>
      </rPr>
      <t>**</t>
    </r>
  </si>
  <si>
    <r>
      <rPr>
        <sz val="12"/>
        <color rgb="FF000000"/>
        <rFont val="Arial"/>
        <family val="2"/>
      </rPr>
      <t>-.833</t>
    </r>
    <r>
      <rPr>
        <vertAlign val="superscript"/>
        <sz val="12"/>
        <color rgb="FF000000"/>
        <rFont val="Arial"/>
        <family val="2"/>
      </rPr>
      <t>**</t>
    </r>
  </si>
  <si>
    <r>
      <rPr>
        <sz val="12"/>
        <color rgb="FF000000"/>
        <rFont val="Arial"/>
        <family val="2"/>
      </rPr>
      <t>.728</t>
    </r>
    <r>
      <rPr>
        <vertAlign val="superscript"/>
        <sz val="12"/>
        <color rgb="FF000000"/>
        <rFont val="Arial"/>
        <family val="2"/>
      </rPr>
      <t>*</t>
    </r>
  </si>
  <si>
    <r>
      <rPr>
        <sz val="12"/>
        <color rgb="FF000000"/>
        <rFont val="Arial"/>
        <family val="2"/>
      </rPr>
      <t>.730</t>
    </r>
    <r>
      <rPr>
        <vertAlign val="superscript"/>
        <sz val="12"/>
        <color rgb="FF000000"/>
        <rFont val="Arial"/>
        <family val="2"/>
      </rPr>
      <t>*</t>
    </r>
  </si>
  <si>
    <r>
      <rPr>
        <sz val="12"/>
        <color rgb="FF000000"/>
        <rFont val="Arial"/>
        <family val="2"/>
      </rPr>
      <t>.667</t>
    </r>
    <r>
      <rPr>
        <vertAlign val="superscript"/>
        <sz val="12"/>
        <color rgb="FF000000"/>
        <rFont val="Arial"/>
        <family val="2"/>
      </rPr>
      <t>*</t>
    </r>
  </si>
  <si>
    <r>
      <rPr>
        <sz val="12"/>
        <color rgb="FF000000"/>
        <rFont val="Arial"/>
        <family val="2"/>
      </rPr>
      <t>-.800</t>
    </r>
    <r>
      <rPr>
        <vertAlign val="superscript"/>
        <sz val="12"/>
        <color rgb="FF000000"/>
        <rFont val="Arial"/>
        <family val="2"/>
      </rPr>
      <t>**</t>
    </r>
  </si>
  <si>
    <r>
      <rPr>
        <sz val="12"/>
        <color rgb="FF000000"/>
        <rFont val="Arial"/>
        <family val="2"/>
      </rPr>
      <t>-.685</t>
    </r>
    <r>
      <rPr>
        <vertAlign val="superscript"/>
        <sz val="12"/>
        <color rgb="FF000000"/>
        <rFont val="Arial"/>
        <family val="2"/>
      </rPr>
      <t>*</t>
    </r>
  </si>
  <si>
    <r>
      <rPr>
        <sz val="12"/>
        <color rgb="FF000000"/>
        <rFont val="Arial"/>
        <family val="2"/>
      </rPr>
      <t>.719</t>
    </r>
    <r>
      <rPr>
        <vertAlign val="superscript"/>
        <sz val="12"/>
        <color rgb="FF000000"/>
        <rFont val="Arial"/>
        <family val="2"/>
      </rPr>
      <t>*</t>
    </r>
  </si>
  <si>
    <r>
      <rPr>
        <sz val="12"/>
        <color rgb="FF000000"/>
        <rFont val="Arial"/>
        <family val="2"/>
      </rPr>
      <t>.854</t>
    </r>
    <r>
      <rPr>
        <vertAlign val="superscript"/>
        <sz val="12"/>
        <color rgb="FF000000"/>
        <rFont val="Arial"/>
        <family val="2"/>
      </rPr>
      <t>**</t>
    </r>
  </si>
  <si>
    <r>
      <rPr>
        <sz val="12"/>
        <color rgb="FF000000"/>
        <rFont val="Arial"/>
        <family val="2"/>
      </rPr>
      <t>-.882</t>
    </r>
    <r>
      <rPr>
        <vertAlign val="superscript"/>
        <sz val="12"/>
        <color rgb="FF000000"/>
        <rFont val="Arial"/>
        <family val="2"/>
      </rPr>
      <t>**</t>
    </r>
  </si>
  <si>
    <r>
      <rPr>
        <sz val="12"/>
        <color rgb="FF000000"/>
        <rFont val="Arial"/>
        <family val="2"/>
      </rPr>
      <t>-.706</t>
    </r>
    <r>
      <rPr>
        <vertAlign val="superscript"/>
        <sz val="12"/>
        <color rgb="FF000000"/>
        <rFont val="Arial"/>
        <family val="2"/>
      </rPr>
      <t>*</t>
    </r>
  </si>
  <si>
    <r>
      <rPr>
        <sz val="12"/>
        <color rgb="FF000000"/>
        <rFont val="Arial"/>
        <family val="2"/>
      </rPr>
      <t>-.779</t>
    </r>
    <r>
      <rPr>
        <vertAlign val="superscript"/>
        <sz val="12"/>
        <color rgb="FF000000"/>
        <rFont val="Arial"/>
        <family val="2"/>
      </rPr>
      <t>*</t>
    </r>
  </si>
  <si>
    <r>
      <rPr>
        <sz val="12"/>
        <color rgb="FF000000"/>
        <rFont val="Arial"/>
        <family val="2"/>
      </rPr>
      <t>-.870</t>
    </r>
    <r>
      <rPr>
        <vertAlign val="superscript"/>
        <sz val="12"/>
        <color rgb="FF000000"/>
        <rFont val="Arial"/>
        <family val="2"/>
      </rPr>
      <t>**</t>
    </r>
  </si>
  <si>
    <r>
      <rPr>
        <sz val="12"/>
        <color rgb="FF000000"/>
        <rFont val="Arial"/>
        <family val="2"/>
      </rPr>
      <t>.738</t>
    </r>
    <r>
      <rPr>
        <vertAlign val="superscript"/>
        <sz val="12"/>
        <color rgb="FF000000"/>
        <rFont val="Arial"/>
        <family val="2"/>
      </rPr>
      <t>*</t>
    </r>
  </si>
  <si>
    <r>
      <rPr>
        <sz val="12"/>
        <color rgb="FF000000"/>
        <rFont val="Arial"/>
        <family val="2"/>
      </rPr>
      <t>.908</t>
    </r>
    <r>
      <rPr>
        <vertAlign val="superscript"/>
        <sz val="12"/>
        <color rgb="FF000000"/>
        <rFont val="Arial"/>
        <family val="2"/>
      </rPr>
      <t>**</t>
    </r>
  </si>
  <si>
    <r>
      <rPr>
        <sz val="12"/>
        <color rgb="FF000000"/>
        <rFont val="Arial"/>
        <family val="2"/>
      </rPr>
      <t>.937</t>
    </r>
    <r>
      <rPr>
        <vertAlign val="superscript"/>
        <sz val="12"/>
        <color rgb="FF000000"/>
        <rFont val="Arial"/>
        <family val="2"/>
      </rPr>
      <t>**</t>
    </r>
  </si>
  <si>
    <r>
      <rPr>
        <sz val="12"/>
        <color rgb="FF000000"/>
        <rFont val="Arial"/>
        <family val="2"/>
      </rPr>
      <t>.731</t>
    </r>
    <r>
      <rPr>
        <vertAlign val="superscript"/>
        <sz val="12"/>
        <color rgb="FF000000"/>
        <rFont val="Arial"/>
        <family val="2"/>
      </rPr>
      <t>*</t>
    </r>
  </si>
  <si>
    <r>
      <rPr>
        <sz val="12"/>
        <color rgb="FF000000"/>
        <rFont val="Arial"/>
        <family val="2"/>
      </rPr>
      <t>.726</t>
    </r>
    <r>
      <rPr>
        <vertAlign val="superscript"/>
        <sz val="12"/>
        <color rgb="FF000000"/>
        <rFont val="Arial"/>
        <family val="2"/>
      </rPr>
      <t>*</t>
    </r>
  </si>
  <si>
    <r>
      <rPr>
        <sz val="12"/>
        <color rgb="FF000000"/>
        <rFont val="Arial"/>
        <family val="2"/>
      </rPr>
      <t>.668</t>
    </r>
    <r>
      <rPr>
        <vertAlign val="superscript"/>
        <sz val="12"/>
        <color rgb="FF000000"/>
        <rFont val="Arial"/>
        <family val="2"/>
      </rPr>
      <t>*</t>
    </r>
  </si>
  <si>
    <r>
      <rPr>
        <sz val="12"/>
        <color rgb="FF000000"/>
        <rFont val="Arial"/>
        <family val="2"/>
      </rPr>
      <t>.680</t>
    </r>
    <r>
      <rPr>
        <vertAlign val="superscript"/>
        <sz val="12"/>
        <color rgb="FF000000"/>
        <rFont val="Arial"/>
        <family val="2"/>
      </rPr>
      <t>*</t>
    </r>
  </si>
  <si>
    <r>
      <rPr>
        <sz val="12"/>
        <color rgb="FF000000"/>
        <rFont val="Arial"/>
        <family val="2"/>
      </rPr>
      <t>.803</t>
    </r>
    <r>
      <rPr>
        <vertAlign val="superscript"/>
        <sz val="12"/>
        <color rgb="FF000000"/>
        <rFont val="Arial"/>
        <family val="2"/>
      </rPr>
      <t>**</t>
    </r>
  </si>
  <si>
    <r>
      <rPr>
        <sz val="12"/>
        <color rgb="FF000000"/>
        <rFont val="Arial"/>
        <family val="2"/>
      </rPr>
      <t>.676</t>
    </r>
    <r>
      <rPr>
        <vertAlign val="superscript"/>
        <sz val="12"/>
        <color rgb="FF000000"/>
        <rFont val="Arial"/>
        <family val="2"/>
      </rPr>
      <t>*</t>
    </r>
  </si>
  <si>
    <r>
      <rPr>
        <sz val="12"/>
        <color rgb="FF000000"/>
        <rFont val="Arial"/>
        <family val="2"/>
      </rPr>
      <t>.694</t>
    </r>
    <r>
      <rPr>
        <vertAlign val="superscript"/>
        <sz val="12"/>
        <color rgb="FF000000"/>
        <rFont val="Arial"/>
        <family val="2"/>
      </rPr>
      <t>*</t>
    </r>
  </si>
  <si>
    <r>
      <rPr>
        <sz val="12"/>
        <color rgb="FF000000"/>
        <rFont val="Arial"/>
        <family val="2"/>
      </rPr>
      <t>.966</t>
    </r>
    <r>
      <rPr>
        <vertAlign val="superscript"/>
        <sz val="12"/>
        <color rgb="FF000000"/>
        <rFont val="Arial"/>
        <family val="2"/>
      </rPr>
      <t>**</t>
    </r>
  </si>
  <si>
    <r>
      <rPr>
        <sz val="12"/>
        <color rgb="FF000000"/>
        <rFont val="Arial"/>
        <family val="2"/>
      </rPr>
      <t>.945</t>
    </r>
    <r>
      <rPr>
        <vertAlign val="superscript"/>
        <sz val="12"/>
        <color rgb="FF000000"/>
        <rFont val="Arial"/>
        <family val="2"/>
      </rPr>
      <t>**</t>
    </r>
  </si>
  <si>
    <r>
      <rPr>
        <sz val="12"/>
        <color rgb="FF000000"/>
        <rFont val="Arial"/>
        <family val="2"/>
      </rPr>
      <t>.679</t>
    </r>
    <r>
      <rPr>
        <vertAlign val="superscript"/>
        <sz val="12"/>
        <color rgb="FF000000"/>
        <rFont val="Arial"/>
        <family val="2"/>
      </rPr>
      <t>*</t>
    </r>
  </si>
  <si>
    <r>
      <rPr>
        <sz val="12"/>
        <color rgb="FF000000"/>
        <rFont val="Arial"/>
        <family val="2"/>
      </rPr>
      <t>.838</t>
    </r>
    <r>
      <rPr>
        <vertAlign val="superscript"/>
        <sz val="12"/>
        <color rgb="FF000000"/>
        <rFont val="Arial"/>
        <family val="2"/>
      </rPr>
      <t>**</t>
    </r>
  </si>
  <si>
    <r>
      <rPr>
        <sz val="12"/>
        <color rgb="FF000000"/>
        <rFont val="Arial"/>
        <family val="2"/>
      </rPr>
      <t>.781</t>
    </r>
    <r>
      <rPr>
        <vertAlign val="superscript"/>
        <sz val="12"/>
        <color rgb="FF000000"/>
        <rFont val="Arial"/>
        <family val="2"/>
      </rPr>
      <t>*</t>
    </r>
  </si>
  <si>
    <r>
      <rPr>
        <sz val="12"/>
        <color rgb="FF000000"/>
        <rFont val="Arial"/>
        <family val="2"/>
      </rPr>
      <t>.689</t>
    </r>
    <r>
      <rPr>
        <vertAlign val="superscript"/>
        <sz val="12"/>
        <color rgb="FF000000"/>
        <rFont val="Arial"/>
        <family val="2"/>
      </rPr>
      <t>*</t>
    </r>
  </si>
  <si>
    <r>
      <rPr>
        <sz val="12"/>
        <color rgb="FF000000"/>
        <rFont val="Arial"/>
        <family val="2"/>
      </rPr>
      <t>.893</t>
    </r>
    <r>
      <rPr>
        <vertAlign val="superscript"/>
        <sz val="12"/>
        <color rgb="FF000000"/>
        <rFont val="Arial"/>
        <family val="2"/>
      </rPr>
      <t>**</t>
    </r>
  </si>
  <si>
    <r>
      <rPr>
        <sz val="12"/>
        <color rgb="FF000000"/>
        <rFont val="Arial"/>
        <family val="2"/>
      </rPr>
      <t>.737</t>
    </r>
    <r>
      <rPr>
        <vertAlign val="superscript"/>
        <sz val="12"/>
        <color rgb="FF000000"/>
        <rFont val="Arial"/>
        <family val="2"/>
      </rPr>
      <t>*</t>
    </r>
  </si>
  <si>
    <r>
      <rPr>
        <sz val="12"/>
        <color rgb="FF000000"/>
        <rFont val="Arial"/>
        <family val="2"/>
      </rPr>
      <t>.671</t>
    </r>
    <r>
      <rPr>
        <vertAlign val="superscript"/>
        <sz val="12"/>
        <color rgb="FF000000"/>
        <rFont val="Arial"/>
        <family val="2"/>
      </rPr>
      <t>*</t>
    </r>
  </si>
  <si>
    <r>
      <rPr>
        <sz val="12"/>
        <color rgb="FF000000"/>
        <rFont val="Arial"/>
        <family val="2"/>
      </rPr>
      <t>.840</t>
    </r>
    <r>
      <rPr>
        <vertAlign val="superscript"/>
        <sz val="12"/>
        <color rgb="FF000000"/>
        <rFont val="Arial"/>
        <family val="2"/>
      </rPr>
      <t>**</t>
    </r>
  </si>
  <si>
    <r>
      <rPr>
        <sz val="12"/>
        <color rgb="FF000000"/>
        <rFont val="Arial"/>
        <family val="2"/>
      </rPr>
      <t>.675</t>
    </r>
    <r>
      <rPr>
        <vertAlign val="superscript"/>
        <sz val="12"/>
        <color rgb="FF000000"/>
        <rFont val="Arial"/>
        <family val="2"/>
      </rPr>
      <t>*</t>
    </r>
  </si>
  <si>
    <r>
      <rPr>
        <sz val="12"/>
        <color rgb="FF000000"/>
        <rFont val="Arial"/>
        <family val="2"/>
      </rPr>
      <t>.988</t>
    </r>
    <r>
      <rPr>
        <vertAlign val="superscript"/>
        <sz val="12"/>
        <color rgb="FF000000"/>
        <rFont val="Arial"/>
        <family val="2"/>
      </rPr>
      <t>**</t>
    </r>
  </si>
  <si>
    <r>
      <rPr>
        <sz val="12"/>
        <color rgb="FF000000"/>
        <rFont val="Arial"/>
        <family val="2"/>
      </rPr>
      <t>.888</t>
    </r>
    <r>
      <rPr>
        <vertAlign val="superscript"/>
        <sz val="12"/>
        <color rgb="FF000000"/>
        <rFont val="Arial"/>
        <family val="2"/>
      </rPr>
      <t>**</t>
    </r>
  </si>
  <si>
    <r>
      <rPr>
        <sz val="12"/>
        <color rgb="FF000000"/>
        <rFont val="Arial"/>
        <family val="2"/>
      </rPr>
      <t>.938</t>
    </r>
    <r>
      <rPr>
        <vertAlign val="superscript"/>
        <sz val="12"/>
        <color rgb="FF000000"/>
        <rFont val="Arial"/>
        <family val="2"/>
      </rPr>
      <t>**</t>
    </r>
  </si>
  <si>
    <r>
      <rPr>
        <sz val="12"/>
        <color rgb="FF000000"/>
        <rFont val="Arial"/>
        <family val="2"/>
      </rPr>
      <t>.688</t>
    </r>
    <r>
      <rPr>
        <vertAlign val="superscript"/>
        <sz val="12"/>
        <color rgb="FF000000"/>
        <rFont val="Arial"/>
        <family val="2"/>
      </rPr>
      <t>*</t>
    </r>
  </si>
  <si>
    <r>
      <rPr>
        <sz val="12"/>
        <color rgb="FF000000"/>
        <rFont val="Arial"/>
        <family val="2"/>
      </rPr>
      <t>.699</t>
    </r>
    <r>
      <rPr>
        <vertAlign val="superscript"/>
        <sz val="12"/>
        <color rgb="FF000000"/>
        <rFont val="Arial"/>
        <family val="2"/>
      </rPr>
      <t>*</t>
    </r>
  </si>
  <si>
    <r>
      <rPr>
        <sz val="12"/>
        <color rgb="FF000000"/>
        <rFont val="Arial"/>
        <family val="2"/>
      </rPr>
      <t>.742</t>
    </r>
    <r>
      <rPr>
        <vertAlign val="superscript"/>
        <sz val="12"/>
        <color rgb="FF000000"/>
        <rFont val="Arial"/>
        <family val="2"/>
      </rPr>
      <t>*</t>
    </r>
  </si>
  <si>
    <r>
      <rPr>
        <sz val="12"/>
        <color rgb="FF000000"/>
        <rFont val="Arial"/>
        <family val="2"/>
      </rPr>
      <t>.681</t>
    </r>
    <r>
      <rPr>
        <vertAlign val="superscript"/>
        <sz val="12"/>
        <color rgb="FF000000"/>
        <rFont val="Arial"/>
        <family val="2"/>
      </rPr>
      <t>*</t>
    </r>
  </si>
  <si>
    <r>
      <rPr>
        <sz val="12"/>
        <color rgb="FF000000"/>
        <rFont val="Arial"/>
        <family val="2"/>
      </rPr>
      <t>.949</t>
    </r>
    <r>
      <rPr>
        <vertAlign val="superscript"/>
        <sz val="12"/>
        <color rgb="FF000000"/>
        <rFont val="Arial"/>
        <family val="2"/>
      </rPr>
      <t>**</t>
    </r>
  </si>
  <si>
    <r>
      <rPr>
        <sz val="12"/>
        <color rgb="FF000000"/>
        <rFont val="Arial"/>
        <family val="2"/>
      </rPr>
      <t>-.692</t>
    </r>
    <r>
      <rPr>
        <vertAlign val="superscript"/>
        <sz val="12"/>
        <color rgb="FF000000"/>
        <rFont val="Arial"/>
        <family val="2"/>
      </rPr>
      <t>*</t>
    </r>
  </si>
  <si>
    <r>
      <rPr>
        <sz val="12"/>
        <color rgb="FF000000"/>
        <rFont val="Arial"/>
        <family val="2"/>
      </rPr>
      <t>.672</t>
    </r>
    <r>
      <rPr>
        <vertAlign val="superscript"/>
        <sz val="12"/>
        <color rgb="FF000000"/>
        <rFont val="Arial"/>
        <family val="2"/>
      </rPr>
      <t>*</t>
    </r>
  </si>
  <si>
    <r>
      <rPr>
        <sz val="12"/>
        <color rgb="FF000000"/>
        <rFont val="Arial"/>
        <family val="2"/>
      </rPr>
      <t>.749</t>
    </r>
    <r>
      <rPr>
        <vertAlign val="superscript"/>
        <sz val="12"/>
        <color rgb="FF000000"/>
        <rFont val="Arial"/>
        <family val="2"/>
      </rPr>
      <t>*</t>
    </r>
  </si>
  <si>
    <r>
      <rPr>
        <sz val="12"/>
        <color rgb="FF000000"/>
        <rFont val="Arial"/>
        <family val="2"/>
      </rPr>
      <t>.959</t>
    </r>
    <r>
      <rPr>
        <vertAlign val="superscript"/>
        <sz val="12"/>
        <color rgb="FF000000"/>
        <rFont val="Arial"/>
        <family val="2"/>
      </rPr>
      <t>**</t>
    </r>
  </si>
  <si>
    <r>
      <rPr>
        <sz val="12"/>
        <color rgb="FF000000"/>
        <rFont val="Arial"/>
        <family val="2"/>
      </rPr>
      <t>.907</t>
    </r>
    <r>
      <rPr>
        <vertAlign val="superscript"/>
        <sz val="12"/>
        <color rgb="FF000000"/>
        <rFont val="Arial"/>
        <family val="2"/>
      </rPr>
      <t>**</t>
    </r>
  </si>
  <si>
    <r>
      <rPr>
        <sz val="12"/>
        <color rgb="FF000000"/>
        <rFont val="Arial"/>
        <family val="2"/>
      </rPr>
      <t>.970</t>
    </r>
    <r>
      <rPr>
        <vertAlign val="superscript"/>
        <sz val="12"/>
        <color rgb="FF000000"/>
        <rFont val="Arial"/>
        <family val="2"/>
      </rPr>
      <t>**</t>
    </r>
  </si>
  <si>
    <r>
      <rPr>
        <sz val="12"/>
        <color rgb="FF000000"/>
        <rFont val="Arial"/>
        <family val="2"/>
      </rPr>
      <t>.691</t>
    </r>
    <r>
      <rPr>
        <vertAlign val="superscript"/>
        <sz val="12"/>
        <color rgb="FF000000"/>
        <rFont val="Arial"/>
        <family val="2"/>
      </rPr>
      <t>*</t>
    </r>
  </si>
  <si>
    <r>
      <rPr>
        <sz val="12"/>
        <color rgb="FF000000"/>
        <rFont val="Arial"/>
        <family val="2"/>
      </rPr>
      <t>.867</t>
    </r>
    <r>
      <rPr>
        <vertAlign val="superscript"/>
        <sz val="12"/>
        <color rgb="FF000000"/>
        <rFont val="Arial"/>
        <family val="2"/>
      </rPr>
      <t>**</t>
    </r>
  </si>
  <si>
    <r>
      <rPr>
        <sz val="12"/>
        <color rgb="FF000000"/>
        <rFont val="Arial"/>
        <family val="2"/>
      </rPr>
      <t>.909</t>
    </r>
    <r>
      <rPr>
        <vertAlign val="superscript"/>
        <sz val="12"/>
        <color rgb="FF000000"/>
        <rFont val="Arial"/>
        <family val="2"/>
      </rPr>
      <t>**</t>
    </r>
  </si>
  <si>
    <r>
      <rPr>
        <sz val="12"/>
        <color rgb="FF000000"/>
        <rFont val="Arial"/>
        <family val="2"/>
      </rPr>
      <t>.903</t>
    </r>
    <r>
      <rPr>
        <vertAlign val="superscript"/>
        <sz val="12"/>
        <color rgb="FF000000"/>
        <rFont val="Arial"/>
        <family val="2"/>
      </rPr>
      <t>**</t>
    </r>
  </si>
  <si>
    <r>
      <rPr>
        <sz val="12"/>
        <color rgb="FF000000"/>
        <rFont val="Arial"/>
        <family val="2"/>
      </rPr>
      <t>.862</t>
    </r>
    <r>
      <rPr>
        <vertAlign val="superscript"/>
        <sz val="12"/>
        <color rgb="FF000000"/>
        <rFont val="Arial"/>
        <family val="2"/>
      </rPr>
      <t>**</t>
    </r>
  </si>
  <si>
    <r>
      <rPr>
        <sz val="12"/>
        <color rgb="FF000000"/>
        <rFont val="Arial"/>
        <family val="2"/>
      </rPr>
      <t>.695</t>
    </r>
    <r>
      <rPr>
        <vertAlign val="superscript"/>
        <sz val="12"/>
        <color rgb="FF000000"/>
        <rFont val="Arial"/>
        <family val="2"/>
      </rPr>
      <t>*</t>
    </r>
  </si>
  <si>
    <r>
      <rPr>
        <sz val="12"/>
        <color rgb="FF000000"/>
        <rFont val="Arial"/>
        <family val="2"/>
      </rPr>
      <t>.686</t>
    </r>
    <r>
      <rPr>
        <vertAlign val="superscript"/>
        <sz val="12"/>
        <color rgb="FF000000"/>
        <rFont val="Arial"/>
        <family val="2"/>
      </rPr>
      <t>*</t>
    </r>
  </si>
  <si>
    <r>
      <rPr>
        <sz val="12"/>
        <color rgb="FF000000"/>
        <rFont val="Arial"/>
        <family val="2"/>
      </rPr>
      <t>.683</t>
    </r>
    <r>
      <rPr>
        <vertAlign val="superscript"/>
        <sz val="12"/>
        <color rgb="FF000000"/>
        <rFont val="Arial"/>
        <family val="2"/>
      </rPr>
      <t>*</t>
    </r>
  </si>
  <si>
    <r>
      <rPr>
        <sz val="12"/>
        <color rgb="FF000000"/>
        <rFont val="Arial"/>
        <family val="2"/>
      </rPr>
      <t>.763</t>
    </r>
    <r>
      <rPr>
        <vertAlign val="superscript"/>
        <sz val="12"/>
        <color rgb="FF000000"/>
        <rFont val="Arial"/>
        <family val="2"/>
      </rPr>
      <t>*</t>
    </r>
  </si>
  <si>
    <r>
      <rPr>
        <sz val="12"/>
        <color rgb="FF000000"/>
        <rFont val="Arial"/>
        <family val="2"/>
      </rPr>
      <t>.953</t>
    </r>
    <r>
      <rPr>
        <vertAlign val="superscript"/>
        <sz val="12"/>
        <color rgb="FF000000"/>
        <rFont val="Arial"/>
        <family val="2"/>
      </rPr>
      <t>**</t>
    </r>
  </si>
  <si>
    <r>
      <rPr>
        <sz val="12"/>
        <color rgb="FF000000"/>
        <rFont val="Arial"/>
        <family val="2"/>
      </rPr>
      <t>.797</t>
    </r>
    <r>
      <rPr>
        <vertAlign val="superscript"/>
        <sz val="12"/>
        <color rgb="FF000000"/>
        <rFont val="Arial"/>
        <family val="2"/>
      </rPr>
      <t>*</t>
    </r>
  </si>
  <si>
    <r>
      <rPr>
        <sz val="12"/>
        <color rgb="FF000000"/>
        <rFont val="Arial"/>
        <family val="2"/>
      </rPr>
      <t>.952</t>
    </r>
    <r>
      <rPr>
        <vertAlign val="superscript"/>
        <sz val="12"/>
        <color rgb="FF000000"/>
        <rFont val="Arial"/>
        <family val="2"/>
      </rPr>
      <t>**</t>
    </r>
  </si>
  <si>
    <r>
      <rPr>
        <sz val="12"/>
        <color rgb="FF000000"/>
        <rFont val="Arial"/>
        <family val="2"/>
      </rPr>
      <t>-.735</t>
    </r>
    <r>
      <rPr>
        <vertAlign val="superscript"/>
        <sz val="12"/>
        <color rgb="FF000000"/>
        <rFont val="Arial"/>
        <family val="2"/>
      </rPr>
      <t>*</t>
    </r>
  </si>
  <si>
    <r>
      <rPr>
        <sz val="12"/>
        <color rgb="FF000000"/>
        <rFont val="Arial"/>
        <family val="2"/>
      </rPr>
      <t>-.809</t>
    </r>
    <r>
      <rPr>
        <vertAlign val="superscript"/>
        <sz val="12"/>
        <color rgb="FF000000"/>
        <rFont val="Arial"/>
        <family val="2"/>
      </rPr>
      <t>**</t>
    </r>
  </si>
  <si>
    <r>
      <rPr>
        <sz val="12"/>
        <color rgb="FF000000"/>
        <rFont val="Arial"/>
        <family val="2"/>
      </rPr>
      <t>-.720</t>
    </r>
    <r>
      <rPr>
        <vertAlign val="superscript"/>
        <sz val="12"/>
        <color rgb="FF000000"/>
        <rFont val="Arial"/>
        <family val="2"/>
      </rPr>
      <t>*</t>
    </r>
  </si>
  <si>
    <r>
      <rPr>
        <sz val="12"/>
        <color rgb="FF000000"/>
        <rFont val="Arial"/>
        <family val="2"/>
      </rPr>
      <t>-.730</t>
    </r>
    <r>
      <rPr>
        <vertAlign val="superscript"/>
        <sz val="12"/>
        <color rgb="FF000000"/>
        <rFont val="Arial"/>
        <family val="2"/>
      </rPr>
      <t>*</t>
    </r>
  </si>
  <si>
    <r>
      <rPr>
        <sz val="12"/>
        <color rgb="FF000000"/>
        <rFont val="Arial"/>
        <family val="2"/>
      </rPr>
      <t>-.682</t>
    </r>
    <r>
      <rPr>
        <vertAlign val="superscript"/>
        <sz val="12"/>
        <color rgb="FF000000"/>
        <rFont val="Arial"/>
        <family val="2"/>
      </rPr>
      <t>*</t>
    </r>
  </si>
  <si>
    <r>
      <rPr>
        <sz val="12"/>
        <color rgb="FF000000"/>
        <rFont val="Arial"/>
        <family val="2"/>
      </rPr>
      <t>-.675</t>
    </r>
    <r>
      <rPr>
        <vertAlign val="superscript"/>
        <sz val="12"/>
        <color rgb="FF000000"/>
        <rFont val="Arial"/>
        <family val="2"/>
      </rPr>
      <t>*</t>
    </r>
  </si>
  <si>
    <r>
      <rPr>
        <sz val="12"/>
        <color rgb="FF000000"/>
        <rFont val="Arial"/>
        <family val="2"/>
      </rPr>
      <t>-.707</t>
    </r>
    <r>
      <rPr>
        <vertAlign val="superscript"/>
        <sz val="12"/>
        <color rgb="FF000000"/>
        <rFont val="Arial"/>
        <family val="2"/>
      </rPr>
      <t>*</t>
    </r>
  </si>
  <si>
    <r>
      <rPr>
        <sz val="12"/>
        <color rgb="FF000000"/>
        <rFont val="Arial"/>
        <family val="2"/>
      </rPr>
      <t>-.767</t>
    </r>
    <r>
      <rPr>
        <vertAlign val="superscript"/>
        <sz val="12"/>
        <color rgb="FF000000"/>
        <rFont val="Arial"/>
        <family val="2"/>
      </rPr>
      <t>*</t>
    </r>
  </si>
  <si>
    <r>
      <rPr>
        <sz val="12"/>
        <color rgb="FF000000"/>
        <rFont val="Arial"/>
        <family val="2"/>
      </rPr>
      <t>-.669</t>
    </r>
    <r>
      <rPr>
        <vertAlign val="superscript"/>
        <sz val="12"/>
        <color rgb="FF000000"/>
        <rFont val="Arial"/>
        <family val="2"/>
      </rPr>
      <t>*</t>
    </r>
  </si>
  <si>
    <r>
      <rPr>
        <sz val="12"/>
        <color rgb="FF000000"/>
        <rFont val="Arial"/>
        <family val="2"/>
      </rPr>
      <t>-.718</t>
    </r>
    <r>
      <rPr>
        <vertAlign val="superscript"/>
        <sz val="12"/>
        <color rgb="FF000000"/>
        <rFont val="Arial"/>
        <family val="2"/>
      </rPr>
      <t>*</t>
    </r>
  </si>
  <si>
    <r>
      <rPr>
        <sz val="12"/>
        <color rgb="FF000000"/>
        <rFont val="Arial"/>
        <family val="2"/>
      </rPr>
      <t>-.671</t>
    </r>
    <r>
      <rPr>
        <vertAlign val="superscript"/>
        <sz val="12"/>
        <color rgb="FF000000"/>
        <rFont val="Arial"/>
        <family val="2"/>
      </rPr>
      <t>*</t>
    </r>
  </si>
  <si>
    <r>
      <rPr>
        <sz val="12"/>
        <color rgb="FF000000"/>
        <rFont val="Arial"/>
        <family val="2"/>
      </rPr>
      <t>-.728</t>
    </r>
    <r>
      <rPr>
        <vertAlign val="superscript"/>
        <sz val="12"/>
        <color rgb="FF000000"/>
        <rFont val="Arial"/>
        <family val="2"/>
      </rPr>
      <t>*</t>
    </r>
  </si>
  <si>
    <r>
      <rPr>
        <sz val="12"/>
        <color rgb="FF000000"/>
        <rFont val="Arial"/>
        <family val="2"/>
      </rPr>
      <t>-.792</t>
    </r>
    <r>
      <rPr>
        <vertAlign val="superscript"/>
        <sz val="12"/>
        <color rgb="FF000000"/>
        <rFont val="Arial"/>
        <family val="2"/>
      </rPr>
      <t>*</t>
    </r>
  </si>
  <si>
    <r>
      <rPr>
        <sz val="12"/>
        <color rgb="FF000000"/>
        <rFont val="Arial"/>
        <family val="2"/>
      </rPr>
      <t>-.734</t>
    </r>
    <r>
      <rPr>
        <vertAlign val="superscript"/>
        <sz val="12"/>
        <color rgb="FF000000"/>
        <rFont val="Arial"/>
        <family val="2"/>
      </rPr>
      <t>*</t>
    </r>
  </si>
  <si>
    <r>
      <rPr>
        <sz val="12"/>
        <color rgb="FF000000"/>
        <rFont val="Arial"/>
        <family val="2"/>
      </rPr>
      <t>-.733</t>
    </r>
    <r>
      <rPr>
        <vertAlign val="superscript"/>
        <sz val="12"/>
        <color rgb="FF000000"/>
        <rFont val="Arial"/>
        <family val="2"/>
      </rPr>
      <t>*</t>
    </r>
  </si>
  <si>
    <r>
      <rPr>
        <sz val="12"/>
        <color rgb="FF000000"/>
        <rFont val="Arial"/>
        <family val="2"/>
      </rPr>
      <t>-.717</t>
    </r>
    <r>
      <rPr>
        <vertAlign val="superscript"/>
        <sz val="12"/>
        <color rgb="FF000000"/>
        <rFont val="Arial"/>
        <family val="2"/>
      </rPr>
      <t>*</t>
    </r>
  </si>
  <si>
    <r>
      <rPr>
        <sz val="12"/>
        <color rgb="FF000000"/>
        <rFont val="Arial"/>
        <family val="2"/>
      </rPr>
      <t>-.763</t>
    </r>
    <r>
      <rPr>
        <vertAlign val="superscript"/>
        <sz val="12"/>
        <color rgb="FF000000"/>
        <rFont val="Arial"/>
        <family val="2"/>
      </rPr>
      <t>*</t>
    </r>
  </si>
  <si>
    <r>
      <rPr>
        <sz val="12"/>
        <color rgb="FF000000"/>
        <rFont val="Arial"/>
        <family val="2"/>
      </rPr>
      <t>-.876</t>
    </r>
    <r>
      <rPr>
        <vertAlign val="superscript"/>
        <sz val="12"/>
        <color rgb="FF000000"/>
        <rFont val="Arial"/>
        <family val="2"/>
      </rPr>
      <t>**</t>
    </r>
  </si>
  <si>
    <r>
      <rPr>
        <sz val="12"/>
        <color rgb="FF000000"/>
        <rFont val="Arial"/>
        <family val="2"/>
      </rPr>
      <t>-.721</t>
    </r>
    <r>
      <rPr>
        <vertAlign val="superscript"/>
        <sz val="12"/>
        <color rgb="FF000000"/>
        <rFont val="Arial"/>
        <family val="2"/>
      </rPr>
      <t>*</t>
    </r>
  </si>
  <si>
    <r>
      <rPr>
        <sz val="12"/>
        <color rgb="FF000000"/>
        <rFont val="Arial"/>
        <family val="2"/>
      </rPr>
      <t>-.888</t>
    </r>
    <r>
      <rPr>
        <vertAlign val="superscript"/>
        <sz val="12"/>
        <color rgb="FF000000"/>
        <rFont val="Arial"/>
        <family val="2"/>
      </rPr>
      <t>**</t>
    </r>
  </si>
  <si>
    <r>
      <rPr>
        <sz val="12"/>
        <color rgb="FF000000"/>
        <rFont val="Arial"/>
        <family val="2"/>
      </rPr>
      <t>-.674</t>
    </r>
    <r>
      <rPr>
        <vertAlign val="superscript"/>
        <sz val="12"/>
        <color rgb="FF000000"/>
        <rFont val="Arial"/>
        <family val="2"/>
      </rPr>
      <t>*</t>
    </r>
  </si>
  <si>
    <r>
      <rPr>
        <sz val="12"/>
        <color rgb="FF000000"/>
        <rFont val="Arial"/>
        <family val="2"/>
      </rPr>
      <t>.990</t>
    </r>
    <r>
      <rPr>
        <vertAlign val="superscript"/>
        <sz val="12"/>
        <color rgb="FF000000"/>
        <rFont val="Arial"/>
        <family val="2"/>
      </rPr>
      <t>**</t>
    </r>
  </si>
  <si>
    <r>
      <rPr>
        <sz val="12"/>
        <color rgb="FF000000"/>
        <rFont val="Arial"/>
        <family val="2"/>
      </rPr>
      <t>.996</t>
    </r>
    <r>
      <rPr>
        <vertAlign val="superscript"/>
        <sz val="12"/>
        <color rgb="FF000000"/>
        <rFont val="Arial"/>
        <family val="2"/>
      </rPr>
      <t>**</t>
    </r>
  </si>
  <si>
    <r>
      <rPr>
        <sz val="12"/>
        <color rgb="FF000000"/>
        <rFont val="Arial"/>
        <family val="2"/>
      </rPr>
      <t>.849</t>
    </r>
    <r>
      <rPr>
        <vertAlign val="superscript"/>
        <sz val="12"/>
        <color rgb="FF000000"/>
        <rFont val="Arial"/>
        <family val="2"/>
      </rPr>
      <t>**</t>
    </r>
  </si>
  <si>
    <r>
      <rPr>
        <sz val="12"/>
        <color rgb="FF000000"/>
        <rFont val="Arial"/>
        <family val="2"/>
      </rPr>
      <t>.698</t>
    </r>
    <r>
      <rPr>
        <vertAlign val="superscript"/>
        <sz val="12"/>
        <color rgb="FF000000"/>
        <rFont val="Arial"/>
        <family val="2"/>
      </rPr>
      <t>*</t>
    </r>
  </si>
  <si>
    <r>
      <rPr>
        <sz val="12"/>
        <color rgb="FF000000"/>
        <rFont val="Arial"/>
        <family val="2"/>
      </rPr>
      <t>.724</t>
    </r>
    <r>
      <rPr>
        <vertAlign val="superscript"/>
        <sz val="12"/>
        <color rgb="FF000000"/>
        <rFont val="Arial"/>
        <family val="2"/>
      </rPr>
      <t>*</t>
    </r>
  </si>
  <si>
    <r>
      <rPr>
        <sz val="12"/>
        <color rgb="FF000000"/>
        <rFont val="Arial"/>
        <family val="2"/>
      </rPr>
      <t>.715</t>
    </r>
    <r>
      <rPr>
        <vertAlign val="superscript"/>
        <sz val="12"/>
        <color rgb="FF000000"/>
        <rFont val="Arial"/>
        <family val="2"/>
      </rPr>
      <t>*</t>
    </r>
  </si>
  <si>
    <r>
      <rPr>
        <sz val="12"/>
        <color rgb="FF000000"/>
        <rFont val="Arial"/>
        <family val="2"/>
      </rPr>
      <t>.904</t>
    </r>
    <r>
      <rPr>
        <vertAlign val="superscript"/>
        <sz val="12"/>
        <color rgb="FF000000"/>
        <rFont val="Arial"/>
        <family val="2"/>
      </rPr>
      <t>**</t>
    </r>
  </si>
  <si>
    <r>
      <rPr>
        <sz val="12"/>
        <color rgb="FF000000"/>
        <rFont val="Arial"/>
        <family val="2"/>
      </rPr>
      <t>.692</t>
    </r>
    <r>
      <rPr>
        <vertAlign val="superscript"/>
        <sz val="12"/>
        <color rgb="FF000000"/>
        <rFont val="Arial"/>
        <family val="2"/>
      </rPr>
      <t>*</t>
    </r>
  </si>
  <si>
    <r>
      <rPr>
        <sz val="12"/>
        <color rgb="FF000000"/>
        <rFont val="Arial"/>
        <family val="2"/>
      </rPr>
      <t>.936</t>
    </r>
    <r>
      <rPr>
        <vertAlign val="superscript"/>
        <sz val="12"/>
        <color rgb="FF000000"/>
        <rFont val="Arial"/>
        <family val="2"/>
      </rPr>
      <t>**</t>
    </r>
  </si>
  <si>
    <r>
      <rPr>
        <sz val="12"/>
        <color rgb="FF000000"/>
        <rFont val="Arial"/>
        <family val="2"/>
      </rPr>
      <t>.933</t>
    </r>
    <r>
      <rPr>
        <vertAlign val="superscript"/>
        <sz val="12"/>
        <color rgb="FF000000"/>
        <rFont val="Arial"/>
        <family val="2"/>
      </rPr>
      <t>**</t>
    </r>
  </si>
  <si>
    <r>
      <rPr>
        <sz val="12"/>
        <color rgb="FF000000"/>
        <rFont val="Arial"/>
        <family val="2"/>
      </rPr>
      <t>.725</t>
    </r>
    <r>
      <rPr>
        <vertAlign val="superscript"/>
        <sz val="12"/>
        <color rgb="FF000000"/>
        <rFont val="Arial"/>
        <family val="2"/>
      </rPr>
      <t>*</t>
    </r>
  </si>
  <si>
    <r>
      <rPr>
        <sz val="12"/>
        <color rgb="FF000000"/>
        <rFont val="Arial"/>
        <family val="2"/>
      </rPr>
      <t>-.844</t>
    </r>
    <r>
      <rPr>
        <vertAlign val="superscript"/>
        <sz val="12"/>
        <color rgb="FF000000"/>
        <rFont val="Arial"/>
        <family val="2"/>
      </rPr>
      <t>**</t>
    </r>
  </si>
  <si>
    <r>
      <rPr>
        <sz val="12"/>
        <color rgb="FF000000"/>
        <rFont val="Arial"/>
        <family val="2"/>
      </rPr>
      <t>-.857</t>
    </r>
    <r>
      <rPr>
        <vertAlign val="superscript"/>
        <sz val="12"/>
        <color rgb="FF000000"/>
        <rFont val="Arial"/>
        <family val="2"/>
      </rPr>
      <t>**</t>
    </r>
  </si>
  <si>
    <r>
      <rPr>
        <sz val="12"/>
        <color rgb="FF000000"/>
        <rFont val="Arial"/>
        <family val="2"/>
      </rPr>
      <t>.834</t>
    </r>
    <r>
      <rPr>
        <vertAlign val="superscript"/>
        <sz val="12"/>
        <color rgb="FF000000"/>
        <rFont val="Arial"/>
        <family val="2"/>
      </rPr>
      <t>**</t>
    </r>
  </si>
  <si>
    <r>
      <rPr>
        <sz val="12"/>
        <color rgb="FF000000"/>
        <rFont val="Arial"/>
        <family val="2"/>
      </rPr>
      <t>.895</t>
    </r>
    <r>
      <rPr>
        <vertAlign val="superscript"/>
        <sz val="12"/>
        <color rgb="FF000000"/>
        <rFont val="Arial"/>
        <family val="2"/>
      </rPr>
      <t>**</t>
    </r>
  </si>
  <si>
    <r>
      <rPr>
        <sz val="12"/>
        <color rgb="FF000000"/>
        <rFont val="Arial"/>
        <family val="2"/>
      </rPr>
      <t>.958</t>
    </r>
    <r>
      <rPr>
        <vertAlign val="superscript"/>
        <sz val="12"/>
        <color rgb="FF000000"/>
        <rFont val="Arial"/>
        <family val="2"/>
      </rPr>
      <t>**</t>
    </r>
  </si>
  <si>
    <r>
      <rPr>
        <sz val="12"/>
        <color rgb="FF000000"/>
        <rFont val="Arial"/>
        <family val="2"/>
      </rPr>
      <t>.685</t>
    </r>
    <r>
      <rPr>
        <vertAlign val="superscript"/>
        <sz val="12"/>
        <color rgb="FF000000"/>
        <rFont val="Arial"/>
        <family val="2"/>
      </rPr>
      <t>*</t>
    </r>
  </si>
  <si>
    <r>
      <rPr>
        <sz val="12"/>
        <color rgb="FF000000"/>
        <rFont val="Arial"/>
        <family val="2"/>
      </rPr>
      <t>.770</t>
    </r>
    <r>
      <rPr>
        <vertAlign val="superscript"/>
        <sz val="12"/>
        <color rgb="FF000000"/>
        <rFont val="Arial"/>
        <family val="2"/>
      </rPr>
      <t>*</t>
    </r>
  </si>
  <si>
    <r>
      <rPr>
        <sz val="12"/>
        <color rgb="FF000000"/>
        <rFont val="Arial"/>
        <family val="2"/>
      </rPr>
      <t>.706</t>
    </r>
    <r>
      <rPr>
        <vertAlign val="superscript"/>
        <sz val="12"/>
        <color rgb="FF000000"/>
        <rFont val="Arial"/>
        <family val="2"/>
      </rPr>
      <t>*</t>
    </r>
  </si>
  <si>
    <r>
      <rPr>
        <sz val="12"/>
        <color rgb="FF000000"/>
        <rFont val="Arial"/>
        <family val="2"/>
      </rPr>
      <t>.741</t>
    </r>
    <r>
      <rPr>
        <vertAlign val="superscript"/>
        <sz val="12"/>
        <color rgb="FF000000"/>
        <rFont val="Arial"/>
        <family val="2"/>
      </rPr>
      <t>*</t>
    </r>
  </si>
  <si>
    <r>
      <rPr>
        <sz val="12"/>
        <color rgb="FF000000"/>
        <rFont val="Arial"/>
        <family val="2"/>
      </rPr>
      <t>-.794</t>
    </r>
    <r>
      <rPr>
        <vertAlign val="superscript"/>
        <sz val="12"/>
        <color rgb="FF000000"/>
        <rFont val="Arial"/>
        <family val="2"/>
      </rPr>
      <t>*</t>
    </r>
  </si>
  <si>
    <r>
      <rPr>
        <sz val="12"/>
        <color rgb="FF000000"/>
        <rFont val="Arial"/>
        <family val="2"/>
      </rPr>
      <t>-.696</t>
    </r>
    <r>
      <rPr>
        <vertAlign val="superscript"/>
        <sz val="12"/>
        <color rgb="FF000000"/>
        <rFont val="Arial"/>
        <family val="2"/>
      </rPr>
      <t>*</t>
    </r>
  </si>
  <si>
    <r>
      <rPr>
        <sz val="12"/>
        <color rgb="FF000000"/>
        <rFont val="Arial"/>
        <family val="2"/>
      </rPr>
      <t>-.668</t>
    </r>
    <r>
      <rPr>
        <vertAlign val="superscript"/>
        <sz val="12"/>
        <color rgb="FF000000"/>
        <rFont val="Arial"/>
        <family val="2"/>
      </rPr>
      <t>*</t>
    </r>
  </si>
  <si>
    <r>
      <rPr>
        <sz val="12"/>
        <color rgb="FF000000"/>
        <rFont val="Arial"/>
        <family val="2"/>
      </rPr>
      <t>.877</t>
    </r>
    <r>
      <rPr>
        <vertAlign val="superscript"/>
        <sz val="12"/>
        <color rgb="FF000000"/>
        <rFont val="Arial"/>
        <family val="2"/>
      </rPr>
      <t>**</t>
    </r>
  </si>
  <si>
    <r>
      <rPr>
        <sz val="12"/>
        <color rgb="FF000000"/>
        <rFont val="Arial"/>
        <family val="2"/>
      </rPr>
      <t>.800</t>
    </r>
    <r>
      <rPr>
        <vertAlign val="superscript"/>
        <sz val="12"/>
        <color rgb="FF000000"/>
        <rFont val="Arial"/>
        <family val="2"/>
      </rPr>
      <t>**</t>
    </r>
  </si>
  <si>
    <r>
      <rPr>
        <sz val="12"/>
        <color rgb="FF000000"/>
        <rFont val="Arial"/>
        <family val="2"/>
      </rPr>
      <t>.782</t>
    </r>
    <r>
      <rPr>
        <vertAlign val="superscript"/>
        <sz val="12"/>
        <color rgb="FF000000"/>
        <rFont val="Arial"/>
        <family val="2"/>
      </rPr>
      <t>*</t>
    </r>
  </si>
  <si>
    <r>
      <rPr>
        <sz val="12"/>
        <color rgb="FF000000"/>
        <rFont val="Arial"/>
        <family val="2"/>
      </rPr>
      <t>-.725</t>
    </r>
    <r>
      <rPr>
        <vertAlign val="superscript"/>
        <sz val="12"/>
        <color rgb="FF000000"/>
        <rFont val="Arial"/>
        <family val="2"/>
      </rPr>
      <t>*</t>
    </r>
  </si>
  <si>
    <r>
      <rPr>
        <sz val="12"/>
        <color rgb="FF000000"/>
        <rFont val="Arial"/>
        <family val="2"/>
      </rPr>
      <t>-.992</t>
    </r>
    <r>
      <rPr>
        <vertAlign val="superscript"/>
        <sz val="12"/>
        <color rgb="FF000000"/>
        <rFont val="Arial"/>
        <family val="2"/>
      </rPr>
      <t>**</t>
    </r>
  </si>
  <si>
    <r>
      <rPr>
        <sz val="12"/>
        <color rgb="FF000000"/>
        <rFont val="Arial"/>
        <family val="2"/>
      </rPr>
      <t>-.824</t>
    </r>
    <r>
      <rPr>
        <vertAlign val="superscript"/>
        <sz val="12"/>
        <color rgb="FF000000"/>
        <rFont val="Arial"/>
        <family val="2"/>
      </rPr>
      <t>**</t>
    </r>
  </si>
  <si>
    <r>
      <rPr>
        <sz val="12"/>
        <color rgb="FF000000"/>
        <rFont val="Arial"/>
        <family val="2"/>
      </rPr>
      <t>-.924</t>
    </r>
    <r>
      <rPr>
        <vertAlign val="superscript"/>
        <sz val="12"/>
        <color rgb="FF000000"/>
        <rFont val="Arial"/>
        <family val="2"/>
      </rPr>
      <t>**</t>
    </r>
  </si>
  <si>
    <r>
      <rPr>
        <sz val="12"/>
        <color rgb="FF000000"/>
        <rFont val="Arial"/>
        <family val="2"/>
      </rPr>
      <t>-.868</t>
    </r>
    <r>
      <rPr>
        <vertAlign val="superscript"/>
        <sz val="12"/>
        <color rgb="FF000000"/>
        <rFont val="Arial"/>
        <family val="2"/>
      </rPr>
      <t>**</t>
    </r>
  </si>
  <si>
    <r>
      <rPr>
        <sz val="12"/>
        <color rgb="FF000000"/>
        <rFont val="Arial"/>
        <family val="2"/>
      </rPr>
      <t>.773</t>
    </r>
    <r>
      <rPr>
        <vertAlign val="superscript"/>
        <sz val="12"/>
        <color rgb="FF000000"/>
        <rFont val="Arial"/>
        <family val="2"/>
      </rPr>
      <t>*</t>
    </r>
  </si>
  <si>
    <r>
      <rPr>
        <sz val="12"/>
        <color rgb="FF000000"/>
        <rFont val="Arial"/>
        <family val="2"/>
      </rPr>
      <t>-.748</t>
    </r>
    <r>
      <rPr>
        <vertAlign val="superscript"/>
        <sz val="12"/>
        <color rgb="FF000000"/>
        <rFont val="Arial"/>
        <family val="2"/>
      </rPr>
      <t>*</t>
    </r>
  </si>
  <si>
    <r>
      <rPr>
        <sz val="12"/>
        <color rgb="FF000000"/>
        <rFont val="Arial"/>
        <family val="2"/>
      </rPr>
      <t>-.871</t>
    </r>
    <r>
      <rPr>
        <vertAlign val="superscript"/>
        <sz val="12"/>
        <color rgb="FF000000"/>
        <rFont val="Arial"/>
        <family val="2"/>
      </rPr>
      <t>**</t>
    </r>
  </si>
  <si>
    <r>
      <rPr>
        <sz val="12"/>
        <color rgb="FF000000"/>
        <rFont val="Arial"/>
        <family val="2"/>
      </rPr>
      <t>-.756</t>
    </r>
    <r>
      <rPr>
        <vertAlign val="superscript"/>
        <sz val="12"/>
        <color rgb="FF000000"/>
        <rFont val="Arial"/>
        <family val="2"/>
      </rPr>
      <t>*</t>
    </r>
  </si>
  <si>
    <r>
      <rPr>
        <sz val="12"/>
        <color rgb="FF000000"/>
        <rFont val="Arial"/>
        <family val="2"/>
      </rPr>
      <t>-.793</t>
    </r>
    <r>
      <rPr>
        <vertAlign val="superscript"/>
        <sz val="12"/>
        <color rgb="FF000000"/>
        <rFont val="Arial"/>
        <family val="2"/>
      </rPr>
      <t>*</t>
    </r>
  </si>
  <si>
    <r>
      <rPr>
        <sz val="12"/>
        <color rgb="FF000000"/>
        <rFont val="Arial"/>
        <family val="2"/>
      </rPr>
      <t>-.678</t>
    </r>
    <r>
      <rPr>
        <vertAlign val="superscript"/>
        <sz val="12"/>
        <color rgb="FF000000"/>
        <rFont val="Arial"/>
        <family val="2"/>
      </rPr>
      <t>*</t>
    </r>
  </si>
  <si>
    <r>
      <rPr>
        <sz val="12"/>
        <color rgb="FF000000"/>
        <rFont val="Arial"/>
        <family val="2"/>
      </rPr>
      <t>-.736</t>
    </r>
    <r>
      <rPr>
        <vertAlign val="superscript"/>
        <sz val="12"/>
        <color rgb="FF000000"/>
        <rFont val="Arial"/>
        <family val="2"/>
      </rPr>
      <t>*</t>
    </r>
  </si>
  <si>
    <r>
      <rPr>
        <sz val="12"/>
        <color rgb="FF000000"/>
        <rFont val="Arial"/>
        <family val="2"/>
      </rPr>
      <t>-.715</t>
    </r>
    <r>
      <rPr>
        <vertAlign val="superscript"/>
        <sz val="12"/>
        <color rgb="FF000000"/>
        <rFont val="Arial"/>
        <family val="2"/>
      </rPr>
      <t>*</t>
    </r>
  </si>
  <si>
    <r>
      <rPr>
        <sz val="12"/>
        <color rgb="FF000000"/>
        <rFont val="Arial"/>
        <family val="2"/>
      </rPr>
      <t>-.753</t>
    </r>
    <r>
      <rPr>
        <vertAlign val="superscript"/>
        <sz val="12"/>
        <color rgb="FF000000"/>
        <rFont val="Arial"/>
        <family val="2"/>
      </rPr>
      <t>*</t>
    </r>
  </si>
  <si>
    <r>
      <rPr>
        <sz val="12"/>
        <color rgb="FF000000"/>
        <rFont val="Arial"/>
        <family val="2"/>
      </rPr>
      <t>-.705</t>
    </r>
    <r>
      <rPr>
        <vertAlign val="superscript"/>
        <sz val="12"/>
        <color rgb="FF000000"/>
        <rFont val="Arial"/>
        <family val="2"/>
      </rPr>
      <t>*</t>
    </r>
  </si>
  <si>
    <r>
      <rPr>
        <sz val="12"/>
        <color rgb="FF000000"/>
        <rFont val="Arial"/>
        <family val="2"/>
      </rPr>
      <t>-.687</t>
    </r>
    <r>
      <rPr>
        <vertAlign val="superscript"/>
        <sz val="12"/>
        <color rgb="FF000000"/>
        <rFont val="Arial"/>
        <family val="2"/>
      </rPr>
      <t>*</t>
    </r>
  </si>
  <si>
    <r>
      <rPr>
        <sz val="12"/>
        <color rgb="FF000000"/>
        <rFont val="Arial"/>
        <family val="2"/>
      </rPr>
      <t>-.686</t>
    </r>
    <r>
      <rPr>
        <vertAlign val="superscript"/>
        <sz val="12"/>
        <color rgb="FF000000"/>
        <rFont val="Arial"/>
        <family val="2"/>
      </rPr>
      <t>*</t>
    </r>
  </si>
  <si>
    <r>
      <rPr>
        <sz val="12"/>
        <color rgb="FF000000"/>
        <rFont val="Arial"/>
        <family val="2"/>
      </rPr>
      <t>-.739</t>
    </r>
    <r>
      <rPr>
        <vertAlign val="superscript"/>
        <sz val="12"/>
        <color rgb="FF000000"/>
        <rFont val="Arial"/>
        <family val="2"/>
      </rPr>
      <t>*</t>
    </r>
  </si>
  <si>
    <r>
      <rPr>
        <sz val="12"/>
        <color rgb="FF000000"/>
        <rFont val="Arial"/>
        <family val="2"/>
      </rPr>
      <t>-.690</t>
    </r>
    <r>
      <rPr>
        <vertAlign val="superscript"/>
        <sz val="12"/>
        <color rgb="FF000000"/>
        <rFont val="Arial"/>
        <family val="2"/>
      </rPr>
      <t>*</t>
    </r>
  </si>
  <si>
    <r>
      <rPr>
        <sz val="12"/>
        <color rgb="FF000000"/>
        <rFont val="Arial"/>
        <family val="2"/>
      </rPr>
      <t>.748</t>
    </r>
    <r>
      <rPr>
        <vertAlign val="superscript"/>
        <sz val="12"/>
        <color rgb="FF000000"/>
        <rFont val="Arial"/>
        <family val="2"/>
      </rPr>
      <t>*</t>
    </r>
  </si>
  <si>
    <r>
      <rPr>
        <sz val="12"/>
        <color rgb="FF000000"/>
        <rFont val="Arial"/>
        <family val="2"/>
      </rPr>
      <t>.995</t>
    </r>
    <r>
      <rPr>
        <vertAlign val="superscript"/>
        <sz val="12"/>
        <color rgb="FF000000"/>
        <rFont val="Arial"/>
        <family val="2"/>
      </rPr>
      <t>**</t>
    </r>
  </si>
  <si>
    <r>
      <rPr>
        <sz val="12"/>
        <color rgb="FF000000"/>
        <rFont val="Arial"/>
        <family val="2"/>
      </rPr>
      <t>.783</t>
    </r>
    <r>
      <rPr>
        <vertAlign val="superscript"/>
        <sz val="12"/>
        <color rgb="FF000000"/>
        <rFont val="Arial"/>
        <family val="2"/>
      </rPr>
      <t>*</t>
    </r>
  </si>
  <si>
    <r>
      <rPr>
        <sz val="12"/>
        <color rgb="FF000000"/>
        <rFont val="Arial"/>
        <family val="2"/>
      </rPr>
      <t>.924</t>
    </r>
    <r>
      <rPr>
        <vertAlign val="superscript"/>
        <sz val="12"/>
        <color rgb="FF000000"/>
        <rFont val="Arial"/>
        <family val="2"/>
      </rPr>
      <t>**</t>
    </r>
  </si>
  <si>
    <r>
      <rPr>
        <sz val="12"/>
        <color rgb="FF000000"/>
        <rFont val="Arial"/>
        <family val="2"/>
      </rPr>
      <t>-.680</t>
    </r>
    <r>
      <rPr>
        <vertAlign val="superscript"/>
        <sz val="12"/>
        <color rgb="FF000000"/>
        <rFont val="Arial"/>
        <family val="2"/>
      </rPr>
      <t>*</t>
    </r>
  </si>
  <si>
    <r>
      <rPr>
        <sz val="12"/>
        <color rgb="FF000000"/>
        <rFont val="Arial"/>
        <family val="2"/>
      </rPr>
      <t>.911</t>
    </r>
    <r>
      <rPr>
        <vertAlign val="superscript"/>
        <sz val="12"/>
        <color rgb="FF000000"/>
        <rFont val="Arial"/>
        <family val="2"/>
      </rPr>
      <t>**</t>
    </r>
  </si>
  <si>
    <r>
      <rPr>
        <sz val="12"/>
        <color rgb="FF000000"/>
        <rFont val="Arial"/>
        <family val="2"/>
      </rPr>
      <t>.815</t>
    </r>
    <r>
      <rPr>
        <vertAlign val="superscript"/>
        <sz val="12"/>
        <color rgb="FF000000"/>
        <rFont val="Arial"/>
        <family val="2"/>
      </rPr>
      <t>**</t>
    </r>
  </si>
  <si>
    <r>
      <rPr>
        <sz val="12"/>
        <color rgb="FF000000"/>
        <rFont val="Arial"/>
        <family val="2"/>
      </rPr>
      <t>.989</t>
    </r>
    <r>
      <rPr>
        <vertAlign val="superscript"/>
        <sz val="12"/>
        <color rgb="FF000000"/>
        <rFont val="Arial"/>
        <family val="2"/>
      </rPr>
      <t>**</t>
    </r>
  </si>
  <si>
    <r>
      <rPr>
        <sz val="12"/>
        <color rgb="FF000000"/>
        <rFont val="Arial"/>
        <family val="2"/>
      </rPr>
      <t>-.693</t>
    </r>
    <r>
      <rPr>
        <vertAlign val="superscript"/>
        <sz val="12"/>
        <color rgb="FF000000"/>
        <rFont val="Arial"/>
        <family val="2"/>
      </rPr>
      <t>*</t>
    </r>
  </si>
  <si>
    <r>
      <rPr>
        <sz val="12"/>
        <color rgb="FF000000"/>
        <rFont val="Arial"/>
        <family val="2"/>
      </rPr>
      <t>-.670</t>
    </r>
    <r>
      <rPr>
        <vertAlign val="superscript"/>
        <sz val="12"/>
        <color rgb="FF000000"/>
        <rFont val="Arial"/>
        <family val="2"/>
      </rPr>
      <t>*</t>
    </r>
  </si>
  <si>
    <r>
      <rPr>
        <sz val="12"/>
        <color rgb="FF000000"/>
        <rFont val="Arial"/>
        <family val="2"/>
      </rPr>
      <t>.886</t>
    </r>
    <r>
      <rPr>
        <vertAlign val="superscript"/>
        <sz val="12"/>
        <color rgb="FF000000"/>
        <rFont val="Arial"/>
        <family val="2"/>
      </rPr>
      <t>**</t>
    </r>
  </si>
  <si>
    <r>
      <rPr>
        <sz val="12"/>
        <color rgb="FF000000"/>
        <rFont val="Arial"/>
        <family val="2"/>
      </rPr>
      <t>.906</t>
    </r>
    <r>
      <rPr>
        <vertAlign val="superscript"/>
        <sz val="12"/>
        <color rgb="FF000000"/>
        <rFont val="Arial"/>
        <family val="2"/>
      </rPr>
      <t>**</t>
    </r>
  </si>
  <si>
    <r>
      <rPr>
        <sz val="12"/>
        <color rgb="FF000000"/>
        <rFont val="Arial"/>
        <family val="2"/>
      </rPr>
      <t>.998</t>
    </r>
    <r>
      <rPr>
        <vertAlign val="superscript"/>
        <sz val="12"/>
        <color rgb="FF000000"/>
        <rFont val="Arial"/>
        <family val="2"/>
      </rPr>
      <t>**</t>
    </r>
  </si>
  <si>
    <r>
      <rPr>
        <sz val="12"/>
        <color rgb="FF000000"/>
        <rFont val="Arial"/>
        <family val="2"/>
      </rPr>
      <t>.765</t>
    </r>
    <r>
      <rPr>
        <vertAlign val="superscript"/>
        <sz val="12"/>
        <color rgb="FF000000"/>
        <rFont val="Arial"/>
        <family val="2"/>
      </rPr>
      <t>*</t>
    </r>
  </si>
  <si>
    <r>
      <rPr>
        <sz val="12"/>
        <color rgb="FF000000"/>
        <rFont val="Arial"/>
        <family val="2"/>
      </rPr>
      <t>-.672</t>
    </r>
    <r>
      <rPr>
        <vertAlign val="superscript"/>
        <sz val="12"/>
        <color rgb="FF000000"/>
        <rFont val="Arial"/>
        <family val="2"/>
      </rPr>
      <t>*</t>
    </r>
  </si>
  <si>
    <r>
      <rPr>
        <sz val="12"/>
        <color rgb="FF000000"/>
        <rFont val="Arial"/>
        <family val="2"/>
      </rPr>
      <t>.901</t>
    </r>
    <r>
      <rPr>
        <vertAlign val="superscript"/>
        <sz val="12"/>
        <color rgb="FF000000"/>
        <rFont val="Arial"/>
        <family val="2"/>
      </rPr>
      <t>**</t>
    </r>
  </si>
  <si>
    <r>
      <rPr>
        <sz val="12"/>
        <color rgb="FF000000"/>
        <rFont val="Arial"/>
        <family val="2"/>
      </rPr>
      <t>.919</t>
    </r>
    <r>
      <rPr>
        <vertAlign val="superscript"/>
        <sz val="12"/>
        <color rgb="FF000000"/>
        <rFont val="Arial"/>
        <family val="2"/>
      </rPr>
      <t>**</t>
    </r>
  </si>
  <si>
    <r>
      <rPr>
        <sz val="12"/>
        <color rgb="FF000000"/>
        <rFont val="Arial"/>
        <family val="2"/>
      </rPr>
      <t>.997</t>
    </r>
    <r>
      <rPr>
        <vertAlign val="superscript"/>
        <sz val="12"/>
        <color rgb="FF000000"/>
        <rFont val="Arial"/>
        <family val="2"/>
      </rPr>
      <t>**</t>
    </r>
  </si>
  <si>
    <r>
      <rPr>
        <sz val="12"/>
        <color rgb="FF000000"/>
        <rFont val="Arial"/>
        <family val="2"/>
      </rPr>
      <t>-.743</t>
    </r>
    <r>
      <rPr>
        <vertAlign val="superscript"/>
        <sz val="12"/>
        <color rgb="FF000000"/>
        <rFont val="Arial"/>
        <family val="2"/>
      </rPr>
      <t>*</t>
    </r>
  </si>
  <si>
    <r>
      <rPr>
        <sz val="12"/>
        <color rgb="FF000000"/>
        <rFont val="Arial"/>
        <family val="2"/>
      </rPr>
      <t>-.688</t>
    </r>
    <r>
      <rPr>
        <vertAlign val="superscript"/>
        <sz val="12"/>
        <color rgb="FF000000"/>
        <rFont val="Arial"/>
        <family val="2"/>
      </rPr>
      <t>*</t>
    </r>
  </si>
  <si>
    <r>
      <rPr>
        <sz val="12"/>
        <color rgb="FF000000"/>
        <rFont val="Arial"/>
        <family val="2"/>
      </rPr>
      <t>.894</t>
    </r>
    <r>
      <rPr>
        <vertAlign val="superscript"/>
        <sz val="12"/>
        <color rgb="FF000000"/>
        <rFont val="Arial"/>
        <family val="2"/>
      </rPr>
      <t>**</t>
    </r>
  </si>
  <si>
    <r>
      <rPr>
        <sz val="12"/>
        <color rgb="FF000000"/>
        <rFont val="Arial"/>
        <family val="2"/>
      </rPr>
      <t>-.799</t>
    </r>
    <r>
      <rPr>
        <vertAlign val="superscript"/>
        <sz val="12"/>
        <color rgb="FF000000"/>
        <rFont val="Arial"/>
        <family val="2"/>
      </rPr>
      <t>**</t>
    </r>
  </si>
  <si>
    <r>
      <rPr>
        <sz val="12"/>
        <color rgb="FF000000"/>
        <rFont val="Arial"/>
        <family val="2"/>
      </rPr>
      <t>.985</t>
    </r>
    <r>
      <rPr>
        <vertAlign val="superscript"/>
        <sz val="12"/>
        <color rgb="FF000000"/>
        <rFont val="Arial"/>
        <family val="2"/>
      </rPr>
      <t>**</t>
    </r>
  </si>
  <si>
    <r>
      <rPr>
        <sz val="12"/>
        <color rgb="FF000000"/>
        <rFont val="Arial"/>
        <family val="2"/>
      </rPr>
      <t>.807</t>
    </r>
    <r>
      <rPr>
        <vertAlign val="superscript"/>
        <sz val="12"/>
        <color rgb="FF000000"/>
        <rFont val="Arial"/>
        <family val="2"/>
      </rPr>
      <t>**</t>
    </r>
  </si>
  <si>
    <r>
      <rPr>
        <sz val="12"/>
        <color rgb="FF000000"/>
        <rFont val="Arial"/>
        <family val="2"/>
      </rPr>
      <t>-.727</t>
    </r>
    <r>
      <rPr>
        <vertAlign val="superscript"/>
        <sz val="12"/>
        <color rgb="FF000000"/>
        <rFont val="Arial"/>
        <family val="2"/>
      </rPr>
      <t>*</t>
    </r>
  </si>
  <si>
    <r>
      <rPr>
        <sz val="12"/>
        <color rgb="FF000000"/>
        <rFont val="Arial"/>
        <family val="2"/>
      </rPr>
      <t>-.729</t>
    </r>
    <r>
      <rPr>
        <vertAlign val="superscript"/>
        <sz val="12"/>
        <color rgb="FF000000"/>
        <rFont val="Arial"/>
        <family val="2"/>
      </rPr>
      <t>*</t>
    </r>
  </si>
  <si>
    <r>
      <rPr>
        <sz val="12"/>
        <color rgb="FF000000"/>
        <rFont val="Arial"/>
        <family val="2"/>
      </rPr>
      <t>.712</t>
    </r>
    <r>
      <rPr>
        <vertAlign val="superscript"/>
        <sz val="12"/>
        <color rgb="FF000000"/>
        <rFont val="Arial"/>
        <family val="2"/>
      </rPr>
      <t>*</t>
    </r>
  </si>
  <si>
    <r>
      <rPr>
        <sz val="12"/>
        <color rgb="FF000000"/>
        <rFont val="Arial"/>
        <family val="2"/>
      </rPr>
      <t>.778</t>
    </r>
    <r>
      <rPr>
        <vertAlign val="superscript"/>
        <sz val="12"/>
        <color rgb="FF000000"/>
        <rFont val="Arial"/>
        <family val="2"/>
      </rPr>
      <t>*</t>
    </r>
  </si>
  <si>
    <r>
      <rPr>
        <sz val="12"/>
        <color rgb="FF000000"/>
        <rFont val="Arial"/>
        <family val="2"/>
      </rPr>
      <t>.755</t>
    </r>
    <r>
      <rPr>
        <vertAlign val="superscript"/>
        <sz val="12"/>
        <color rgb="FF000000"/>
        <rFont val="Arial"/>
        <family val="2"/>
      </rPr>
      <t>*</t>
    </r>
  </si>
  <si>
    <r>
      <rPr>
        <sz val="12"/>
        <color rgb="FF000000"/>
        <rFont val="Arial"/>
        <family val="2"/>
      </rPr>
      <t>.824</t>
    </r>
    <r>
      <rPr>
        <vertAlign val="superscript"/>
        <sz val="12"/>
        <color rgb="FF000000"/>
        <rFont val="Arial"/>
        <family val="2"/>
      </rPr>
      <t>**</t>
    </r>
  </si>
  <si>
    <r>
      <rPr>
        <sz val="12"/>
        <color rgb="FF000000"/>
        <rFont val="Arial"/>
        <family val="2"/>
      </rPr>
      <t>.771</t>
    </r>
    <r>
      <rPr>
        <vertAlign val="superscript"/>
        <sz val="12"/>
        <color rgb="FF000000"/>
        <rFont val="Arial"/>
        <family val="2"/>
      </rPr>
      <t>*</t>
    </r>
  </si>
  <si>
    <r>
      <rPr>
        <sz val="12"/>
        <color rgb="FF000000"/>
        <rFont val="Arial"/>
        <family val="2"/>
      </rPr>
      <t>-.761</t>
    </r>
    <r>
      <rPr>
        <vertAlign val="superscript"/>
        <sz val="12"/>
        <color rgb="FF000000"/>
        <rFont val="Arial"/>
        <family val="2"/>
      </rPr>
      <t>*</t>
    </r>
  </si>
  <si>
    <r>
      <rPr>
        <sz val="12"/>
        <color rgb="FF000000"/>
        <rFont val="Arial"/>
        <family val="2"/>
      </rPr>
      <t>.733</t>
    </r>
    <r>
      <rPr>
        <vertAlign val="superscript"/>
        <sz val="12"/>
        <color rgb="FF000000"/>
        <rFont val="Arial"/>
        <family val="2"/>
      </rPr>
      <t>*</t>
    </r>
  </si>
  <si>
    <r>
      <rPr>
        <sz val="12"/>
        <color rgb="FF000000"/>
        <rFont val="Arial"/>
        <family val="2"/>
      </rPr>
      <t>.843</t>
    </r>
    <r>
      <rPr>
        <vertAlign val="superscript"/>
        <sz val="12"/>
        <color rgb="FF000000"/>
        <rFont val="Arial"/>
        <family val="2"/>
      </rPr>
      <t>**</t>
    </r>
  </si>
  <si>
    <r>
      <rPr>
        <sz val="12"/>
        <color rgb="FF000000"/>
        <rFont val="Arial"/>
        <family val="2"/>
      </rPr>
      <t>.711</t>
    </r>
    <r>
      <rPr>
        <vertAlign val="superscript"/>
        <sz val="12"/>
        <color rgb="FF000000"/>
        <rFont val="Arial"/>
        <family val="2"/>
      </rPr>
      <t>*</t>
    </r>
  </si>
  <si>
    <r>
      <rPr>
        <sz val="12"/>
        <color rgb="FF000000"/>
        <rFont val="Arial"/>
        <family val="2"/>
      </rPr>
      <t>.975</t>
    </r>
    <r>
      <rPr>
        <vertAlign val="superscript"/>
        <sz val="12"/>
        <color rgb="FF000000"/>
        <rFont val="Arial"/>
        <family val="2"/>
      </rPr>
      <t>**</t>
    </r>
  </si>
  <si>
    <r>
      <rPr>
        <sz val="12"/>
        <color rgb="FF000000"/>
        <rFont val="Arial"/>
        <family val="2"/>
      </rPr>
      <t>.947</t>
    </r>
    <r>
      <rPr>
        <vertAlign val="superscript"/>
        <sz val="12"/>
        <color rgb="FF000000"/>
        <rFont val="Arial"/>
        <family val="2"/>
      </rPr>
      <t>**</t>
    </r>
  </si>
  <si>
    <r>
      <rPr>
        <sz val="12"/>
        <color rgb="FF000000"/>
        <rFont val="Arial"/>
        <family val="2"/>
      </rPr>
      <t>-.838</t>
    </r>
    <r>
      <rPr>
        <vertAlign val="superscript"/>
        <sz val="12"/>
        <color rgb="FF000000"/>
        <rFont val="Arial"/>
        <family val="2"/>
      </rPr>
      <t>**</t>
    </r>
  </si>
  <si>
    <r>
      <rPr>
        <sz val="12"/>
        <color rgb="FF000000"/>
        <rFont val="Arial"/>
        <family val="2"/>
      </rPr>
      <t>.697</t>
    </r>
    <r>
      <rPr>
        <vertAlign val="superscript"/>
        <sz val="12"/>
        <color rgb="FF000000"/>
        <rFont val="Arial"/>
        <family val="2"/>
      </rPr>
      <t>*</t>
    </r>
  </si>
  <si>
    <r>
      <rPr>
        <sz val="12"/>
        <color rgb="FF000000"/>
        <rFont val="Arial"/>
        <family val="2"/>
      </rPr>
      <t>.929</t>
    </r>
    <r>
      <rPr>
        <vertAlign val="superscript"/>
        <sz val="12"/>
        <color rgb="FF000000"/>
        <rFont val="Arial"/>
        <family val="2"/>
      </rPr>
      <t>**</t>
    </r>
  </si>
  <si>
    <r>
      <rPr>
        <sz val="12"/>
        <color rgb="FF000000"/>
        <rFont val="Arial"/>
        <family val="2"/>
      </rPr>
      <t>.987</t>
    </r>
    <r>
      <rPr>
        <vertAlign val="superscript"/>
        <sz val="12"/>
        <color rgb="FF000000"/>
        <rFont val="Arial"/>
        <family val="2"/>
      </rPr>
      <t>**</t>
    </r>
  </si>
  <si>
    <r>
      <rPr>
        <sz val="12"/>
        <color rgb="FF000000"/>
        <rFont val="Arial"/>
        <family val="2"/>
      </rPr>
      <t>.769</t>
    </r>
    <r>
      <rPr>
        <vertAlign val="superscript"/>
        <sz val="12"/>
        <color rgb="FF000000"/>
        <rFont val="Arial"/>
        <family val="2"/>
      </rPr>
      <t>*</t>
    </r>
  </si>
  <si>
    <r>
      <rPr>
        <sz val="12"/>
        <color rgb="FF000000"/>
        <rFont val="Arial"/>
        <family val="2"/>
      </rPr>
      <t>.932</t>
    </r>
    <r>
      <rPr>
        <vertAlign val="superscript"/>
        <sz val="12"/>
        <color rgb="FF000000"/>
        <rFont val="Arial"/>
        <family val="2"/>
      </rPr>
      <t>**</t>
    </r>
  </si>
  <si>
    <r>
      <rPr>
        <sz val="12"/>
        <color rgb="FF000000"/>
        <rFont val="Arial"/>
        <family val="2"/>
      </rPr>
      <t>-.816</t>
    </r>
    <r>
      <rPr>
        <vertAlign val="superscript"/>
        <sz val="12"/>
        <color rgb="FF000000"/>
        <rFont val="Arial"/>
        <family val="2"/>
      </rPr>
      <t>**</t>
    </r>
  </si>
  <si>
    <r>
      <rPr>
        <sz val="12"/>
        <color rgb="FF000000"/>
        <rFont val="Arial"/>
        <family val="2"/>
      </rPr>
      <t>-.826</t>
    </r>
    <r>
      <rPr>
        <vertAlign val="superscript"/>
        <sz val="12"/>
        <color rgb="FF000000"/>
        <rFont val="Arial"/>
        <family val="2"/>
      </rPr>
      <t>**</t>
    </r>
  </si>
  <si>
    <r>
      <rPr>
        <sz val="12"/>
        <color rgb="FF000000"/>
        <rFont val="Arial"/>
        <family val="2"/>
      </rPr>
      <t>-.787</t>
    </r>
    <r>
      <rPr>
        <vertAlign val="superscript"/>
        <sz val="12"/>
        <color rgb="FF000000"/>
        <rFont val="Arial"/>
        <family val="2"/>
      </rPr>
      <t>*</t>
    </r>
  </si>
  <si>
    <r>
      <rPr>
        <sz val="12"/>
        <color rgb="FF000000"/>
        <rFont val="Arial"/>
        <family val="2"/>
      </rPr>
      <t>.925</t>
    </r>
    <r>
      <rPr>
        <vertAlign val="superscript"/>
        <sz val="12"/>
        <color rgb="FF000000"/>
        <rFont val="Arial"/>
        <family val="2"/>
      </rPr>
      <t>**</t>
    </r>
  </si>
  <si>
    <r>
      <rPr>
        <sz val="12"/>
        <color rgb="FF000000"/>
        <rFont val="Arial"/>
        <family val="2"/>
      </rPr>
      <t>.818</t>
    </r>
    <r>
      <rPr>
        <vertAlign val="superscript"/>
        <sz val="12"/>
        <color rgb="FF000000"/>
        <rFont val="Arial"/>
        <family val="2"/>
      </rPr>
      <t>**</t>
    </r>
  </si>
  <si>
    <r>
      <rPr>
        <sz val="12"/>
        <color rgb="FF000000"/>
        <rFont val="Arial"/>
        <family val="2"/>
      </rPr>
      <t>.801</t>
    </r>
    <r>
      <rPr>
        <vertAlign val="superscript"/>
        <sz val="12"/>
        <color rgb="FF000000"/>
        <rFont val="Arial"/>
        <family val="2"/>
      </rPr>
      <t>**</t>
    </r>
  </si>
  <si>
    <r>
      <rPr>
        <sz val="12"/>
        <color rgb="FF000000"/>
        <rFont val="Arial"/>
        <family val="2"/>
      </rPr>
      <t>.811</t>
    </r>
    <r>
      <rPr>
        <vertAlign val="superscript"/>
        <sz val="12"/>
        <color rgb="FF000000"/>
        <rFont val="Arial"/>
        <family val="2"/>
      </rPr>
      <t>**</t>
    </r>
  </si>
  <si>
    <r>
      <rPr>
        <sz val="12"/>
        <color rgb="FF000000"/>
        <rFont val="Arial"/>
        <family val="2"/>
      </rPr>
      <t>.805</t>
    </r>
    <r>
      <rPr>
        <vertAlign val="superscript"/>
        <sz val="12"/>
        <color rgb="FF000000"/>
        <rFont val="Arial"/>
        <family val="2"/>
      </rPr>
      <t>**</t>
    </r>
  </si>
  <si>
    <r>
      <rPr>
        <sz val="12"/>
        <color rgb="FF000000"/>
        <rFont val="Arial"/>
        <family val="2"/>
      </rPr>
      <t>.898</t>
    </r>
    <r>
      <rPr>
        <vertAlign val="superscript"/>
        <sz val="12"/>
        <color rgb="FF000000"/>
        <rFont val="Arial"/>
        <family val="2"/>
      </rPr>
      <t>**</t>
    </r>
  </si>
  <si>
    <r>
      <rPr>
        <sz val="12"/>
        <color rgb="FF000000"/>
        <rFont val="Arial"/>
        <family val="2"/>
      </rPr>
      <t>-.875</t>
    </r>
    <r>
      <rPr>
        <vertAlign val="superscript"/>
        <sz val="12"/>
        <color rgb="FF000000"/>
        <rFont val="Arial"/>
        <family val="2"/>
      </rPr>
      <t>**</t>
    </r>
  </si>
  <si>
    <r>
      <rPr>
        <sz val="12"/>
        <color rgb="FF000000"/>
        <rFont val="Arial"/>
        <family val="2"/>
      </rPr>
      <t>.705</t>
    </r>
    <r>
      <rPr>
        <vertAlign val="superscript"/>
        <sz val="12"/>
        <color rgb="FF000000"/>
        <rFont val="Arial"/>
        <family val="2"/>
      </rPr>
      <t>*</t>
    </r>
  </si>
  <si>
    <r>
      <rPr>
        <sz val="12"/>
        <color rgb="FF000000"/>
        <rFont val="Arial"/>
        <family val="2"/>
      </rPr>
      <t>-.699</t>
    </r>
    <r>
      <rPr>
        <vertAlign val="superscript"/>
        <sz val="12"/>
        <color rgb="FF000000"/>
        <rFont val="Arial"/>
        <family val="2"/>
      </rPr>
      <t>*</t>
    </r>
  </si>
  <si>
    <r>
      <rPr>
        <sz val="12"/>
        <color rgb="FF000000"/>
        <rFont val="Arial"/>
        <family val="2"/>
      </rPr>
      <t>-.723</t>
    </r>
    <r>
      <rPr>
        <vertAlign val="superscript"/>
        <sz val="12"/>
        <color rgb="FF000000"/>
        <rFont val="Arial"/>
        <family val="2"/>
      </rPr>
      <t>*</t>
    </r>
  </si>
  <si>
    <r>
      <rPr>
        <sz val="12"/>
        <color rgb="FF000000"/>
        <rFont val="Arial"/>
        <family val="2"/>
      </rPr>
      <t>-.704</t>
    </r>
    <r>
      <rPr>
        <vertAlign val="superscript"/>
        <sz val="12"/>
        <color rgb="FF000000"/>
        <rFont val="Arial"/>
        <family val="2"/>
      </rPr>
      <t>*</t>
    </r>
  </si>
  <si>
    <r>
      <rPr>
        <sz val="12"/>
        <color rgb="FF000000"/>
        <rFont val="Arial"/>
        <family val="2"/>
      </rPr>
      <t>.677</t>
    </r>
    <r>
      <rPr>
        <vertAlign val="superscript"/>
        <sz val="12"/>
        <color rgb="FF000000"/>
        <rFont val="Arial"/>
        <family val="2"/>
      </rPr>
      <t>*</t>
    </r>
  </si>
  <si>
    <r>
      <rPr>
        <sz val="12"/>
        <color rgb="FF000000"/>
        <rFont val="Arial"/>
        <family val="2"/>
      </rPr>
      <t>-.698</t>
    </r>
    <r>
      <rPr>
        <vertAlign val="superscript"/>
        <sz val="12"/>
        <color rgb="FF000000"/>
        <rFont val="Arial"/>
        <family val="2"/>
      </rPr>
      <t>*</t>
    </r>
  </si>
  <si>
    <r>
      <rPr>
        <sz val="12"/>
        <color rgb="FF000000"/>
        <rFont val="Arial"/>
        <family val="2"/>
      </rPr>
      <t>-.904</t>
    </r>
    <r>
      <rPr>
        <vertAlign val="superscript"/>
        <sz val="12"/>
        <color rgb="FF000000"/>
        <rFont val="Arial"/>
        <family val="2"/>
      </rPr>
      <t>**</t>
    </r>
  </si>
  <si>
    <r>
      <rPr>
        <sz val="12"/>
        <color rgb="FF000000"/>
        <rFont val="Arial"/>
        <family val="2"/>
      </rPr>
      <t>-.784</t>
    </r>
    <r>
      <rPr>
        <vertAlign val="superscript"/>
        <sz val="12"/>
        <color rgb="FF000000"/>
        <rFont val="Arial"/>
        <family val="2"/>
      </rPr>
      <t>*</t>
    </r>
  </si>
  <si>
    <r>
      <rPr>
        <sz val="12"/>
        <color rgb="FF000000"/>
        <rFont val="Arial"/>
        <family val="2"/>
      </rPr>
      <t>-.968</t>
    </r>
    <r>
      <rPr>
        <vertAlign val="superscript"/>
        <sz val="12"/>
        <color rgb="FF000000"/>
        <rFont val="Arial"/>
        <family val="2"/>
      </rPr>
      <t>**</t>
    </r>
  </si>
  <si>
    <r>
      <rPr>
        <sz val="12"/>
        <color rgb="FF000000"/>
        <rFont val="Arial"/>
        <family val="2"/>
      </rPr>
      <t>-.677</t>
    </r>
    <r>
      <rPr>
        <vertAlign val="superscript"/>
        <sz val="12"/>
        <color rgb="FF000000"/>
        <rFont val="Arial"/>
        <family val="2"/>
      </rPr>
      <t>*</t>
    </r>
  </si>
  <si>
    <r>
      <rPr>
        <sz val="12"/>
        <color rgb="FF000000"/>
        <rFont val="Arial"/>
        <family val="2"/>
      </rPr>
      <t>-.911</t>
    </r>
    <r>
      <rPr>
        <vertAlign val="superscript"/>
        <sz val="12"/>
        <color rgb="FF000000"/>
        <rFont val="Arial"/>
        <family val="2"/>
      </rPr>
      <t>**</t>
    </r>
  </si>
  <si>
    <r>
      <rPr>
        <sz val="12"/>
        <color rgb="FF000000"/>
        <rFont val="Arial"/>
        <family val="2"/>
      </rPr>
      <t>.732</t>
    </r>
    <r>
      <rPr>
        <vertAlign val="superscript"/>
        <sz val="12"/>
        <color rgb="FF000000"/>
        <rFont val="Arial"/>
        <family val="2"/>
      </rPr>
      <t>*</t>
    </r>
  </si>
  <si>
    <r>
      <rPr>
        <sz val="12"/>
        <color rgb="FF000000"/>
        <rFont val="Arial"/>
        <family val="2"/>
      </rPr>
      <t>.693</t>
    </r>
    <r>
      <rPr>
        <vertAlign val="superscript"/>
        <sz val="12"/>
        <color rgb="FF000000"/>
        <rFont val="Arial"/>
        <family val="2"/>
      </rPr>
      <t>*</t>
    </r>
  </si>
  <si>
    <r>
      <rPr>
        <sz val="12"/>
        <color rgb="FF000000"/>
        <rFont val="Arial"/>
        <family val="2"/>
      </rPr>
      <t>.708</t>
    </r>
    <r>
      <rPr>
        <vertAlign val="superscript"/>
        <sz val="12"/>
        <color rgb="FF000000"/>
        <rFont val="Arial"/>
        <family val="2"/>
      </rPr>
      <t>*</t>
    </r>
  </si>
  <si>
    <r>
      <rPr>
        <sz val="12"/>
        <color rgb="FF000000"/>
        <rFont val="Arial"/>
        <family val="2"/>
      </rPr>
      <t>-.691</t>
    </r>
    <r>
      <rPr>
        <vertAlign val="superscript"/>
        <sz val="12"/>
        <color rgb="FF000000"/>
        <rFont val="Arial"/>
        <family val="2"/>
      </rPr>
      <t>*</t>
    </r>
  </si>
  <si>
    <r>
      <rPr>
        <sz val="12"/>
        <color rgb="FF000000"/>
        <rFont val="Arial"/>
        <family val="2"/>
      </rPr>
      <t>.678</t>
    </r>
    <r>
      <rPr>
        <vertAlign val="superscript"/>
        <sz val="12"/>
        <color rgb="FF000000"/>
        <rFont val="Arial"/>
        <family val="2"/>
      </rPr>
      <t>*</t>
    </r>
  </si>
  <si>
    <r>
      <rPr>
        <sz val="12"/>
        <color rgb="FF000000"/>
        <rFont val="Arial"/>
        <family val="2"/>
      </rPr>
      <t>.951</t>
    </r>
    <r>
      <rPr>
        <vertAlign val="superscript"/>
        <sz val="12"/>
        <color rgb="FF000000"/>
        <rFont val="Arial"/>
        <family val="2"/>
      </rPr>
      <t>**</t>
    </r>
  </si>
  <si>
    <r>
      <rPr>
        <sz val="12"/>
        <color rgb="FF000000"/>
        <rFont val="Arial"/>
        <family val="2"/>
      </rPr>
      <t>.865</t>
    </r>
    <r>
      <rPr>
        <vertAlign val="superscript"/>
        <sz val="12"/>
        <color rgb="FF000000"/>
        <rFont val="Arial"/>
        <family val="2"/>
      </rPr>
      <t>**</t>
    </r>
  </si>
  <si>
    <r>
      <rPr>
        <sz val="12"/>
        <color rgb="FF000000"/>
        <rFont val="Arial"/>
        <family val="2"/>
      </rPr>
      <t>-.676</t>
    </r>
    <r>
      <rPr>
        <vertAlign val="superscript"/>
        <sz val="12"/>
        <color rgb="FF000000"/>
        <rFont val="Arial"/>
        <family val="2"/>
      </rPr>
      <t>*</t>
    </r>
  </si>
  <si>
    <r>
      <rPr>
        <sz val="12"/>
        <color rgb="FF000000"/>
        <rFont val="Arial"/>
        <family val="2"/>
      </rPr>
      <t>.734</t>
    </r>
    <r>
      <rPr>
        <vertAlign val="superscript"/>
        <sz val="12"/>
        <color rgb="FF000000"/>
        <rFont val="Arial"/>
        <family val="2"/>
      </rPr>
      <t>*</t>
    </r>
  </si>
  <si>
    <r>
      <rPr>
        <sz val="12"/>
        <color rgb="FF000000"/>
        <rFont val="Arial"/>
        <family val="2"/>
      </rPr>
      <t>-.700</t>
    </r>
    <r>
      <rPr>
        <vertAlign val="superscript"/>
        <sz val="12"/>
        <color rgb="FF000000"/>
        <rFont val="Arial"/>
        <family val="2"/>
      </rPr>
      <t>*</t>
    </r>
  </si>
  <si>
    <r>
      <rPr>
        <sz val="12"/>
        <color rgb="FF000000"/>
        <rFont val="Arial"/>
        <family val="2"/>
      </rPr>
      <t>.722</t>
    </r>
    <r>
      <rPr>
        <vertAlign val="superscript"/>
        <sz val="12"/>
        <color rgb="FF000000"/>
        <rFont val="Arial"/>
        <family val="2"/>
      </rPr>
      <t>*</t>
    </r>
  </si>
  <si>
    <r>
      <rPr>
        <sz val="12"/>
        <color rgb="FF000000"/>
        <rFont val="Arial"/>
        <family val="2"/>
      </rPr>
      <t>.944</t>
    </r>
    <r>
      <rPr>
        <vertAlign val="superscript"/>
        <sz val="12"/>
        <color rgb="FF000000"/>
        <rFont val="Arial"/>
        <family val="2"/>
      </rPr>
      <t>**</t>
    </r>
  </si>
  <si>
    <r>
      <rPr>
        <sz val="12"/>
        <color rgb="FF000000"/>
        <rFont val="Arial"/>
        <family val="2"/>
      </rPr>
      <t>.874</t>
    </r>
    <r>
      <rPr>
        <vertAlign val="superscript"/>
        <sz val="12"/>
        <color rgb="FF000000"/>
        <rFont val="Arial"/>
        <family val="2"/>
      </rPr>
      <t>**</t>
    </r>
  </si>
  <si>
    <r>
      <rPr>
        <sz val="12"/>
        <color rgb="FF000000"/>
        <rFont val="Arial"/>
        <family val="2"/>
      </rPr>
      <t>.790</t>
    </r>
    <r>
      <rPr>
        <vertAlign val="superscript"/>
        <sz val="12"/>
        <color rgb="FF000000"/>
        <rFont val="Arial"/>
        <family val="2"/>
      </rPr>
      <t>*</t>
    </r>
  </si>
  <si>
    <r>
      <rPr>
        <sz val="12"/>
        <color rgb="FF000000"/>
        <rFont val="Arial"/>
        <family val="2"/>
      </rPr>
      <t>.829</t>
    </r>
    <r>
      <rPr>
        <vertAlign val="superscript"/>
        <sz val="12"/>
        <color rgb="FF000000"/>
        <rFont val="Arial"/>
        <family val="2"/>
      </rPr>
      <t>**</t>
    </r>
  </si>
  <si>
    <r>
      <rPr>
        <sz val="12"/>
        <color rgb="FF000000"/>
        <rFont val="Arial"/>
        <family val="2"/>
      </rPr>
      <t>.684</t>
    </r>
    <r>
      <rPr>
        <vertAlign val="superscript"/>
        <sz val="12"/>
        <color rgb="FF000000"/>
        <rFont val="Arial"/>
        <family val="2"/>
      </rPr>
      <t>*</t>
    </r>
  </si>
  <si>
    <r>
      <rPr>
        <sz val="12"/>
        <color rgb="FF000000"/>
        <rFont val="Arial"/>
        <family val="2"/>
      </rPr>
      <t>-.740</t>
    </r>
    <r>
      <rPr>
        <vertAlign val="superscript"/>
        <sz val="12"/>
        <color rgb="FF000000"/>
        <rFont val="Arial"/>
        <family val="2"/>
      </rPr>
      <t>*</t>
    </r>
  </si>
  <si>
    <r>
      <rPr>
        <sz val="12"/>
        <color rgb="FF000000"/>
        <rFont val="Arial"/>
        <family val="2"/>
      </rPr>
      <t>-.714</t>
    </r>
    <r>
      <rPr>
        <vertAlign val="superscript"/>
        <sz val="12"/>
        <color rgb="FF000000"/>
        <rFont val="Arial"/>
        <family val="2"/>
      </rPr>
      <t>*</t>
    </r>
  </si>
  <si>
    <r>
      <rPr>
        <sz val="12"/>
        <color rgb="FF000000"/>
        <rFont val="Arial"/>
        <family val="2"/>
      </rPr>
      <t>.710</t>
    </r>
    <r>
      <rPr>
        <vertAlign val="superscript"/>
        <sz val="12"/>
        <color rgb="FF000000"/>
        <rFont val="Arial"/>
        <family val="2"/>
      </rPr>
      <t>*</t>
    </r>
  </si>
  <si>
    <r>
      <rPr>
        <sz val="12"/>
        <color rgb="FF000000"/>
        <rFont val="Arial"/>
        <family val="2"/>
      </rPr>
      <t>.858</t>
    </r>
    <r>
      <rPr>
        <vertAlign val="superscript"/>
        <sz val="12"/>
        <color rgb="FF000000"/>
        <rFont val="Arial"/>
        <family val="2"/>
      </rPr>
      <t>**</t>
    </r>
  </si>
  <si>
    <r>
      <rPr>
        <sz val="12"/>
        <color rgb="FF000000"/>
        <rFont val="Arial"/>
        <family val="2"/>
      </rPr>
      <t>.842</t>
    </r>
    <r>
      <rPr>
        <vertAlign val="superscript"/>
        <sz val="12"/>
        <color rgb="FF000000"/>
        <rFont val="Arial"/>
        <family val="2"/>
      </rPr>
      <t>**</t>
    </r>
  </si>
  <si>
    <r>
      <rPr>
        <sz val="12"/>
        <color rgb="FF000000"/>
        <rFont val="Arial"/>
        <family val="2"/>
      </rPr>
      <t>.883</t>
    </r>
    <r>
      <rPr>
        <vertAlign val="superscript"/>
        <sz val="12"/>
        <color rgb="FF000000"/>
        <rFont val="Arial"/>
        <family val="2"/>
      </rPr>
      <t>**</t>
    </r>
  </si>
  <si>
    <r>
      <rPr>
        <sz val="12"/>
        <color rgb="FF000000"/>
        <rFont val="Arial"/>
        <family val="2"/>
      </rPr>
      <t>.701</t>
    </r>
    <r>
      <rPr>
        <vertAlign val="superscript"/>
        <sz val="12"/>
        <color rgb="FF000000"/>
        <rFont val="Arial"/>
        <family val="2"/>
      </rPr>
      <t>*</t>
    </r>
  </si>
  <si>
    <r>
      <rPr>
        <sz val="12"/>
        <color rgb="FF000000"/>
        <rFont val="Arial"/>
        <family val="2"/>
      </rPr>
      <t>.669</t>
    </r>
    <r>
      <rPr>
        <vertAlign val="superscript"/>
        <sz val="12"/>
        <color rgb="FF000000"/>
        <rFont val="Arial"/>
        <family val="2"/>
      </rPr>
      <t>*</t>
    </r>
  </si>
  <si>
    <r>
      <rPr>
        <sz val="12"/>
        <color rgb="FF000000"/>
        <rFont val="Arial"/>
        <family val="2"/>
      </rPr>
      <t>.831</t>
    </r>
    <r>
      <rPr>
        <vertAlign val="superscript"/>
        <sz val="12"/>
        <color rgb="FF000000"/>
        <rFont val="Arial"/>
        <family val="2"/>
      </rPr>
      <t>**</t>
    </r>
  </si>
  <si>
    <r>
      <rPr>
        <sz val="12"/>
        <color rgb="FF000000"/>
        <rFont val="Arial"/>
        <family val="2"/>
      </rPr>
      <t>.723</t>
    </r>
    <r>
      <rPr>
        <vertAlign val="superscript"/>
        <sz val="12"/>
        <color rgb="FF000000"/>
        <rFont val="Arial"/>
        <family val="2"/>
      </rPr>
      <t>*</t>
    </r>
  </si>
  <si>
    <r>
      <rPr>
        <sz val="12"/>
        <color rgb="FF000000"/>
        <rFont val="Arial"/>
        <family val="2"/>
      </rPr>
      <t>-.694</t>
    </r>
    <r>
      <rPr>
        <vertAlign val="superscript"/>
        <sz val="12"/>
        <color rgb="FF000000"/>
        <rFont val="Arial"/>
        <family val="2"/>
      </rPr>
      <t>*</t>
    </r>
  </si>
  <si>
    <r>
      <rPr>
        <sz val="12"/>
        <color rgb="FF000000"/>
        <rFont val="Arial"/>
        <family val="2"/>
      </rPr>
      <t>.821</t>
    </r>
    <r>
      <rPr>
        <vertAlign val="superscript"/>
        <sz val="12"/>
        <color rgb="FF000000"/>
        <rFont val="Arial"/>
        <family val="2"/>
      </rPr>
      <t>**</t>
    </r>
  </si>
  <si>
    <r>
      <rPr>
        <sz val="12"/>
        <color rgb="FF000000"/>
        <rFont val="Arial"/>
        <family val="2"/>
      </rPr>
      <t>.833</t>
    </r>
    <r>
      <rPr>
        <vertAlign val="superscript"/>
        <sz val="12"/>
        <color rgb="FF000000"/>
        <rFont val="Arial"/>
        <family val="2"/>
      </rPr>
      <t>**</t>
    </r>
  </si>
  <si>
    <r>
      <rPr>
        <sz val="12"/>
        <color rgb="FF000000"/>
        <rFont val="Arial"/>
        <family val="2"/>
      </rPr>
      <t>.992</t>
    </r>
    <r>
      <rPr>
        <vertAlign val="superscript"/>
        <sz val="12"/>
        <color rgb="FF000000"/>
        <rFont val="Arial"/>
        <family val="2"/>
      </rPr>
      <t>**</t>
    </r>
  </si>
  <si>
    <r>
      <rPr>
        <sz val="12"/>
        <color rgb="FF000000"/>
        <rFont val="Arial"/>
        <family val="2"/>
      </rPr>
      <t>-.726</t>
    </r>
    <r>
      <rPr>
        <vertAlign val="superscript"/>
        <sz val="12"/>
        <color rgb="FF000000"/>
        <rFont val="Arial"/>
        <family val="2"/>
      </rPr>
      <t>*</t>
    </r>
  </si>
  <si>
    <r>
      <rPr>
        <sz val="12"/>
        <color rgb="FF000000"/>
        <rFont val="Arial"/>
        <family val="2"/>
      </rPr>
      <t>-.791</t>
    </r>
    <r>
      <rPr>
        <vertAlign val="superscript"/>
        <sz val="12"/>
        <color rgb="FF000000"/>
        <rFont val="Arial"/>
        <family val="2"/>
      </rPr>
      <t>*</t>
    </r>
  </si>
  <si>
    <r>
      <rPr>
        <sz val="12"/>
        <color rgb="FF000000"/>
        <rFont val="Arial"/>
        <family val="2"/>
      </rPr>
      <t>-.709</t>
    </r>
    <r>
      <rPr>
        <vertAlign val="superscript"/>
        <sz val="12"/>
        <color rgb="FF000000"/>
        <rFont val="Arial"/>
        <family val="2"/>
      </rPr>
      <t>*</t>
    </r>
  </si>
  <si>
    <r>
      <rPr>
        <sz val="12"/>
        <color rgb="FF000000"/>
        <rFont val="Arial"/>
        <family val="2"/>
      </rPr>
      <t>-.746</t>
    </r>
    <r>
      <rPr>
        <vertAlign val="superscript"/>
        <sz val="12"/>
        <color rgb="FF000000"/>
        <rFont val="Arial"/>
        <family val="2"/>
      </rPr>
      <t>*</t>
    </r>
  </si>
  <si>
    <r>
      <rPr>
        <sz val="12"/>
        <color rgb="FF000000"/>
        <rFont val="Arial"/>
        <family val="2"/>
      </rPr>
      <t>-.711</t>
    </r>
    <r>
      <rPr>
        <vertAlign val="superscript"/>
        <sz val="12"/>
        <color rgb="FF000000"/>
        <rFont val="Arial"/>
        <family val="2"/>
      </rPr>
      <t>*</t>
    </r>
  </si>
  <si>
    <r>
      <rPr>
        <sz val="12"/>
        <color rgb="FF000000"/>
        <rFont val="Arial"/>
        <family val="2"/>
      </rPr>
      <t>-.860</t>
    </r>
    <r>
      <rPr>
        <vertAlign val="superscript"/>
        <sz val="12"/>
        <color rgb="FF000000"/>
        <rFont val="Arial"/>
        <family val="2"/>
      </rPr>
      <t>**</t>
    </r>
  </si>
  <si>
    <r>
      <rPr>
        <sz val="12"/>
        <color rgb="FF000000"/>
        <rFont val="Arial"/>
        <family val="2"/>
      </rPr>
      <t>-.839</t>
    </r>
    <r>
      <rPr>
        <vertAlign val="superscript"/>
        <sz val="12"/>
        <color rgb="FF000000"/>
        <rFont val="Arial"/>
        <family val="2"/>
      </rPr>
      <t>**</t>
    </r>
  </si>
  <si>
    <r>
      <rPr>
        <sz val="12"/>
        <color rgb="FF000000"/>
        <rFont val="Arial"/>
        <family val="2"/>
      </rPr>
      <t>-.815</t>
    </r>
    <r>
      <rPr>
        <vertAlign val="superscript"/>
        <sz val="12"/>
        <color rgb="FF000000"/>
        <rFont val="Arial"/>
        <family val="2"/>
      </rPr>
      <t>**</t>
    </r>
  </si>
  <si>
    <r>
      <rPr>
        <sz val="12"/>
        <color rgb="FF000000"/>
        <rFont val="Arial"/>
        <family val="2"/>
      </rPr>
      <t>.873</t>
    </r>
    <r>
      <rPr>
        <vertAlign val="superscript"/>
        <sz val="12"/>
        <color rgb="FF000000"/>
        <rFont val="Arial"/>
        <family val="2"/>
      </rPr>
      <t>**</t>
    </r>
  </si>
  <si>
    <r>
      <rPr>
        <sz val="12"/>
        <color rgb="FF000000"/>
        <rFont val="Arial"/>
        <family val="2"/>
      </rPr>
      <t>.941</t>
    </r>
    <r>
      <rPr>
        <vertAlign val="superscript"/>
        <sz val="12"/>
        <color rgb="FF000000"/>
        <rFont val="Arial"/>
        <family val="2"/>
      </rPr>
      <t>**</t>
    </r>
  </si>
  <si>
    <r>
      <rPr>
        <sz val="12"/>
        <color rgb="FF000000"/>
        <rFont val="Arial"/>
        <family val="2"/>
      </rPr>
      <t>.913</t>
    </r>
    <r>
      <rPr>
        <vertAlign val="superscript"/>
        <sz val="12"/>
        <color rgb="FF000000"/>
        <rFont val="Arial"/>
        <family val="2"/>
      </rPr>
      <t>**</t>
    </r>
  </si>
  <si>
    <r>
      <rPr>
        <sz val="12"/>
        <color rgb="FF000000"/>
        <rFont val="Arial"/>
        <family val="2"/>
      </rPr>
      <t>.993</t>
    </r>
    <r>
      <rPr>
        <vertAlign val="superscript"/>
        <sz val="12"/>
        <color rgb="FF000000"/>
        <rFont val="Arial"/>
        <family val="2"/>
      </rPr>
      <t>**</t>
    </r>
  </si>
  <si>
    <r>
      <rPr>
        <sz val="12"/>
        <color rgb="FF000000"/>
        <rFont val="Arial"/>
        <family val="2"/>
      </rPr>
      <t>.744</t>
    </r>
    <r>
      <rPr>
        <vertAlign val="superscript"/>
        <sz val="12"/>
        <color rgb="FF000000"/>
        <rFont val="Arial"/>
        <family val="2"/>
      </rPr>
      <t>*</t>
    </r>
  </si>
  <si>
    <r>
      <rPr>
        <sz val="12"/>
        <color rgb="FF000000"/>
        <rFont val="Arial"/>
        <family val="2"/>
      </rPr>
      <t>-.773</t>
    </r>
    <r>
      <rPr>
        <vertAlign val="superscript"/>
        <sz val="12"/>
        <color rgb="FF000000"/>
        <rFont val="Arial"/>
        <family val="2"/>
      </rPr>
      <t>*</t>
    </r>
  </si>
  <si>
    <r>
      <rPr>
        <sz val="12"/>
        <color rgb="FF000000"/>
        <rFont val="Arial"/>
        <family val="2"/>
      </rPr>
      <t>.845</t>
    </r>
    <r>
      <rPr>
        <vertAlign val="superscript"/>
        <sz val="12"/>
        <color rgb="FF000000"/>
        <rFont val="Arial"/>
        <family val="2"/>
      </rPr>
      <t>**</t>
    </r>
  </si>
  <si>
    <r>
      <rPr>
        <sz val="12"/>
        <color rgb="FF000000"/>
        <rFont val="Arial"/>
        <family val="2"/>
      </rPr>
      <t>.855</t>
    </r>
    <r>
      <rPr>
        <vertAlign val="superscript"/>
        <sz val="12"/>
        <color rgb="FF000000"/>
        <rFont val="Arial"/>
        <family val="2"/>
      </rPr>
      <t>**</t>
    </r>
  </si>
  <si>
    <r>
      <rPr>
        <sz val="12"/>
        <color rgb="FF000000"/>
        <rFont val="Arial"/>
        <family val="2"/>
      </rPr>
      <t>.753</t>
    </r>
    <r>
      <rPr>
        <vertAlign val="superscript"/>
        <sz val="12"/>
        <color rgb="FF000000"/>
        <rFont val="Arial"/>
        <family val="2"/>
      </rPr>
      <t>*</t>
    </r>
  </si>
  <si>
    <r>
      <rPr>
        <sz val="12"/>
        <color rgb="FF000000"/>
        <rFont val="Arial"/>
        <family val="2"/>
      </rPr>
      <t>.926</t>
    </r>
    <r>
      <rPr>
        <vertAlign val="superscript"/>
        <sz val="12"/>
        <color rgb="FF000000"/>
        <rFont val="Arial"/>
        <family val="2"/>
      </rPr>
      <t>**</t>
    </r>
  </si>
  <si>
    <r>
      <rPr>
        <sz val="12"/>
        <color rgb="FF000000"/>
        <rFont val="Arial"/>
        <family val="2"/>
      </rPr>
      <t>.965</t>
    </r>
    <r>
      <rPr>
        <vertAlign val="superscript"/>
        <sz val="12"/>
        <color rgb="FF000000"/>
        <rFont val="Arial"/>
        <family val="2"/>
      </rPr>
      <t>**</t>
    </r>
  </si>
  <si>
    <r>
      <rPr>
        <sz val="12"/>
        <color rgb="FF000000"/>
        <rFont val="Arial"/>
        <family val="2"/>
      </rPr>
      <t>.828</t>
    </r>
    <r>
      <rPr>
        <vertAlign val="superscript"/>
        <sz val="12"/>
        <color rgb="FF000000"/>
        <rFont val="Arial"/>
        <family val="2"/>
      </rPr>
      <t>**</t>
    </r>
  </si>
  <si>
    <r>
      <rPr>
        <sz val="12"/>
        <color rgb="FF000000"/>
        <rFont val="Arial"/>
        <family val="2"/>
      </rPr>
      <t>.751</t>
    </r>
    <r>
      <rPr>
        <vertAlign val="superscript"/>
        <sz val="12"/>
        <color rgb="FF000000"/>
        <rFont val="Arial"/>
        <family val="2"/>
      </rPr>
      <t>*</t>
    </r>
  </si>
  <si>
    <r>
      <rPr>
        <sz val="12"/>
        <color rgb="FF000000"/>
        <rFont val="Arial"/>
        <family val="2"/>
      </rPr>
      <t>.973</t>
    </r>
    <r>
      <rPr>
        <vertAlign val="superscript"/>
        <sz val="12"/>
        <color rgb="FF000000"/>
        <rFont val="Arial"/>
        <family val="2"/>
      </rPr>
      <t>**</t>
    </r>
  </si>
  <si>
    <r>
      <rPr>
        <sz val="12"/>
        <color rgb="FF000000"/>
        <rFont val="Arial"/>
        <family val="2"/>
      </rPr>
      <t>.920</t>
    </r>
    <r>
      <rPr>
        <vertAlign val="superscript"/>
        <sz val="12"/>
        <color rgb="FF000000"/>
        <rFont val="Arial"/>
        <family val="2"/>
      </rPr>
      <t>**</t>
    </r>
  </si>
  <si>
    <r>
      <rPr>
        <sz val="12"/>
        <color rgb="FF000000"/>
        <rFont val="Arial"/>
        <family val="2"/>
      </rPr>
      <t>.889</t>
    </r>
    <r>
      <rPr>
        <vertAlign val="superscript"/>
        <sz val="12"/>
        <color rgb="FF000000"/>
        <rFont val="Arial"/>
        <family val="2"/>
      </rPr>
      <t>**</t>
    </r>
  </si>
  <si>
    <r>
      <rPr>
        <sz val="12"/>
        <color rgb="FF000000"/>
        <rFont val="Arial"/>
        <family val="2"/>
      </rPr>
      <t>-.762</t>
    </r>
    <r>
      <rPr>
        <vertAlign val="superscript"/>
        <sz val="12"/>
        <color rgb="FF000000"/>
        <rFont val="Arial"/>
        <family val="2"/>
      </rPr>
      <t>*</t>
    </r>
  </si>
  <si>
    <r>
      <rPr>
        <sz val="12"/>
        <color rgb="FF000000"/>
        <rFont val="Arial"/>
        <family val="2"/>
      </rPr>
      <t>.940</t>
    </r>
    <r>
      <rPr>
        <vertAlign val="superscript"/>
        <sz val="12"/>
        <color rgb="FF000000"/>
        <rFont val="Arial"/>
        <family val="2"/>
      </rPr>
      <t>**</t>
    </r>
  </si>
  <si>
    <r>
      <rPr>
        <sz val="12"/>
        <color rgb="FF000000"/>
        <rFont val="Arial"/>
        <family val="2"/>
      </rPr>
      <t>-.754</t>
    </r>
    <r>
      <rPr>
        <vertAlign val="superscript"/>
        <sz val="12"/>
        <color rgb="FF000000"/>
        <rFont val="Arial"/>
        <family val="2"/>
      </rPr>
      <t>*</t>
    </r>
  </si>
  <si>
    <r>
      <rPr>
        <sz val="12"/>
        <color rgb="FF000000"/>
        <rFont val="Arial"/>
        <family val="2"/>
      </rPr>
      <t>.762</t>
    </r>
    <r>
      <rPr>
        <vertAlign val="superscript"/>
        <sz val="12"/>
        <color rgb="FF000000"/>
        <rFont val="Arial"/>
        <family val="2"/>
      </rPr>
      <t>*</t>
    </r>
  </si>
  <si>
    <r>
      <rPr>
        <sz val="12"/>
        <color rgb="FF000000"/>
        <rFont val="Arial"/>
        <family val="2"/>
      </rPr>
      <t>.696</t>
    </r>
    <r>
      <rPr>
        <vertAlign val="superscript"/>
        <sz val="12"/>
        <color rgb="FF000000"/>
        <rFont val="Arial"/>
        <family val="2"/>
      </rPr>
      <t>*</t>
    </r>
  </si>
  <si>
    <r>
      <rPr>
        <sz val="12"/>
        <color rgb="FF000000"/>
        <rFont val="Arial"/>
        <family val="2"/>
      </rPr>
      <t>-.695</t>
    </r>
    <r>
      <rPr>
        <vertAlign val="superscript"/>
        <sz val="12"/>
        <color rgb="FF000000"/>
        <rFont val="Arial"/>
        <family val="2"/>
      </rPr>
      <t>*</t>
    </r>
  </si>
  <si>
    <r>
      <rPr>
        <sz val="12"/>
        <color rgb="FF000000"/>
        <rFont val="Arial"/>
        <family val="2"/>
      </rPr>
      <t>-.697</t>
    </r>
    <r>
      <rPr>
        <vertAlign val="superscript"/>
        <sz val="12"/>
        <color rgb="FF000000"/>
        <rFont val="Arial"/>
        <family val="2"/>
      </rPr>
      <t>*</t>
    </r>
  </si>
  <si>
    <r>
      <rPr>
        <sz val="12"/>
        <color rgb="FF000000"/>
        <rFont val="Arial"/>
        <family val="2"/>
      </rPr>
      <t>-.805</t>
    </r>
    <r>
      <rPr>
        <vertAlign val="superscript"/>
        <sz val="12"/>
        <color rgb="FF000000"/>
        <rFont val="Arial"/>
        <family val="2"/>
      </rPr>
      <t>**</t>
    </r>
  </si>
  <si>
    <r>
      <rPr>
        <sz val="12"/>
        <color rgb="FF000000"/>
        <rFont val="Arial"/>
        <family val="2"/>
      </rPr>
      <t>.787</t>
    </r>
    <r>
      <rPr>
        <vertAlign val="superscript"/>
        <sz val="12"/>
        <color rgb="FF000000"/>
        <rFont val="Arial"/>
        <family val="2"/>
      </rPr>
      <t>*</t>
    </r>
  </si>
  <si>
    <r>
      <rPr>
        <sz val="12"/>
        <color rgb="FF000000"/>
        <rFont val="Arial"/>
        <family val="2"/>
      </rPr>
      <t>.868</t>
    </r>
    <r>
      <rPr>
        <vertAlign val="superscript"/>
        <sz val="12"/>
        <color rgb="FF000000"/>
        <rFont val="Arial"/>
        <family val="2"/>
      </rPr>
      <t>**</t>
    </r>
  </si>
  <si>
    <r>
      <rPr>
        <sz val="12"/>
        <color rgb="FF000000"/>
        <rFont val="Arial"/>
        <family val="2"/>
      </rPr>
      <t>.802</t>
    </r>
    <r>
      <rPr>
        <vertAlign val="superscript"/>
        <sz val="12"/>
        <color rgb="FF000000"/>
        <rFont val="Arial"/>
        <family val="2"/>
      </rPr>
      <t>**</t>
    </r>
  </si>
  <si>
    <r>
      <rPr>
        <sz val="12"/>
        <color rgb="FF000000"/>
        <rFont val="Arial"/>
        <family val="2"/>
      </rPr>
      <t>.682</t>
    </r>
    <r>
      <rPr>
        <vertAlign val="superscript"/>
        <sz val="12"/>
        <color rgb="FF000000"/>
        <rFont val="Arial"/>
        <family val="2"/>
      </rPr>
      <t>*</t>
    </r>
  </si>
  <si>
    <r>
      <rPr>
        <sz val="12"/>
        <color rgb="FF000000"/>
        <rFont val="Arial"/>
        <family val="2"/>
      </rPr>
      <t>.968</t>
    </r>
    <r>
      <rPr>
        <vertAlign val="superscript"/>
        <sz val="12"/>
        <color rgb="FF000000"/>
        <rFont val="Arial"/>
        <family val="2"/>
      </rPr>
      <t>**</t>
    </r>
  </si>
  <si>
    <r>
      <rPr>
        <sz val="12"/>
        <color rgb="FF000000"/>
        <rFont val="Arial"/>
        <family val="2"/>
      </rPr>
      <t>-.777</t>
    </r>
    <r>
      <rPr>
        <vertAlign val="superscript"/>
        <sz val="12"/>
        <color rgb="FF000000"/>
        <rFont val="Arial"/>
        <family val="2"/>
      </rPr>
      <t>*</t>
    </r>
  </si>
  <si>
    <r>
      <rPr>
        <sz val="12"/>
        <color rgb="FF000000"/>
        <rFont val="Arial"/>
        <family val="2"/>
      </rPr>
      <t>-.922</t>
    </r>
    <r>
      <rPr>
        <vertAlign val="superscript"/>
        <sz val="12"/>
        <color rgb="FF000000"/>
        <rFont val="Arial"/>
        <family val="2"/>
      </rPr>
      <t>**</t>
    </r>
  </si>
  <si>
    <r>
      <rPr>
        <sz val="12"/>
        <color rgb="FF000000"/>
        <rFont val="Arial"/>
        <family val="2"/>
      </rPr>
      <t>.752</t>
    </r>
    <r>
      <rPr>
        <vertAlign val="superscript"/>
        <sz val="12"/>
        <color rgb="FF000000"/>
        <rFont val="Arial"/>
        <family val="2"/>
      </rPr>
      <t>*</t>
    </r>
  </si>
  <si>
    <r>
      <rPr>
        <sz val="12"/>
        <color rgb="FF000000"/>
        <rFont val="Arial"/>
        <family val="2"/>
      </rPr>
      <t>.916</t>
    </r>
    <r>
      <rPr>
        <vertAlign val="superscript"/>
        <sz val="12"/>
        <color rgb="FF000000"/>
        <rFont val="Arial"/>
        <family val="2"/>
      </rPr>
      <t>**</t>
    </r>
  </si>
  <si>
    <r>
      <rPr>
        <sz val="12"/>
        <color rgb="FF000000"/>
        <rFont val="Arial"/>
        <family val="2"/>
      </rPr>
      <t>.869</t>
    </r>
    <r>
      <rPr>
        <vertAlign val="superscript"/>
        <sz val="12"/>
        <color rgb="FF000000"/>
        <rFont val="Arial"/>
        <family val="2"/>
      </rPr>
      <t>**</t>
    </r>
  </si>
  <si>
    <r>
      <rPr>
        <sz val="12"/>
        <color rgb="FF000000"/>
        <rFont val="Arial"/>
        <family val="2"/>
      </rPr>
      <t>.935</t>
    </r>
    <r>
      <rPr>
        <vertAlign val="superscript"/>
        <sz val="12"/>
        <color rgb="FF000000"/>
        <rFont val="Arial"/>
        <family val="2"/>
      </rPr>
      <t>**</t>
    </r>
  </si>
  <si>
    <r>
      <rPr>
        <sz val="12"/>
        <color rgb="FF000000"/>
        <rFont val="Arial"/>
        <family val="2"/>
      </rPr>
      <t>.841</t>
    </r>
    <r>
      <rPr>
        <vertAlign val="superscript"/>
        <sz val="12"/>
        <color rgb="FF000000"/>
        <rFont val="Arial"/>
        <family val="2"/>
      </rPr>
      <t>**</t>
    </r>
  </si>
  <si>
    <r>
      <rPr>
        <sz val="12"/>
        <color rgb="FF000000"/>
        <rFont val="Arial"/>
        <family val="2"/>
      </rPr>
      <t>.981</t>
    </r>
    <r>
      <rPr>
        <vertAlign val="superscript"/>
        <sz val="12"/>
        <color rgb="FF000000"/>
        <rFont val="Arial"/>
        <family val="2"/>
      </rPr>
      <t>**</t>
    </r>
  </si>
  <si>
    <r>
      <rPr>
        <sz val="12"/>
        <color rgb="FF000000"/>
        <rFont val="Arial"/>
        <family val="2"/>
      </rPr>
      <t>.922</t>
    </r>
    <r>
      <rPr>
        <vertAlign val="superscript"/>
        <sz val="12"/>
        <color rgb="FF000000"/>
        <rFont val="Arial"/>
        <family val="2"/>
      </rPr>
      <t>**</t>
    </r>
  </si>
  <si>
    <r>
      <rPr>
        <sz val="12"/>
        <color rgb="FF000000"/>
        <rFont val="Arial"/>
        <family val="2"/>
      </rPr>
      <t>-.708</t>
    </r>
    <r>
      <rPr>
        <vertAlign val="superscript"/>
        <sz val="12"/>
        <color rgb="FF000000"/>
        <rFont val="Arial"/>
        <family val="2"/>
      </rPr>
      <t>*</t>
    </r>
  </si>
  <si>
    <r>
      <rPr>
        <sz val="12"/>
        <color rgb="FF000000"/>
        <rFont val="Arial"/>
        <family val="2"/>
      </rPr>
      <t>-.849</t>
    </r>
    <r>
      <rPr>
        <vertAlign val="superscript"/>
        <sz val="12"/>
        <color rgb="FF000000"/>
        <rFont val="Arial"/>
        <family val="2"/>
      </rPr>
      <t>**</t>
    </r>
  </si>
  <si>
    <r>
      <rPr>
        <sz val="12"/>
        <color rgb="FF000000"/>
        <rFont val="Arial"/>
        <family val="2"/>
      </rPr>
      <t>-.755</t>
    </r>
    <r>
      <rPr>
        <vertAlign val="superscript"/>
        <sz val="12"/>
        <color rgb="FF000000"/>
        <rFont val="Arial"/>
        <family val="2"/>
      </rPr>
      <t>*</t>
    </r>
  </si>
  <si>
    <r>
      <rPr>
        <sz val="12"/>
        <color rgb="FF000000"/>
        <rFont val="Arial"/>
        <family val="2"/>
      </rPr>
      <t>-.774</t>
    </r>
    <r>
      <rPr>
        <vertAlign val="superscript"/>
        <sz val="12"/>
        <color rgb="FF000000"/>
        <rFont val="Arial"/>
        <family val="2"/>
      </rPr>
      <t>*</t>
    </r>
  </si>
  <si>
    <r>
      <rPr>
        <sz val="12"/>
        <color rgb="FF000000"/>
        <rFont val="Arial"/>
        <family val="2"/>
      </rPr>
      <t>.709</t>
    </r>
    <r>
      <rPr>
        <vertAlign val="superscript"/>
        <sz val="12"/>
        <color rgb="FF000000"/>
        <rFont val="Arial"/>
        <family val="2"/>
      </rPr>
      <t>*</t>
    </r>
  </si>
  <si>
    <r>
      <rPr>
        <sz val="12"/>
        <color rgb="FF000000"/>
        <rFont val="Arial"/>
        <family val="2"/>
      </rPr>
      <t>.832</t>
    </r>
    <r>
      <rPr>
        <vertAlign val="superscript"/>
        <sz val="12"/>
        <color rgb="FF000000"/>
        <rFont val="Arial"/>
        <family val="2"/>
      </rPr>
      <t>**</t>
    </r>
  </si>
  <si>
    <r>
      <rPr>
        <sz val="12"/>
        <color rgb="FF000000"/>
        <rFont val="Arial"/>
        <family val="2"/>
      </rPr>
      <t>.707</t>
    </r>
    <r>
      <rPr>
        <vertAlign val="superscript"/>
        <sz val="12"/>
        <color rgb="FF000000"/>
        <rFont val="Arial"/>
        <family val="2"/>
      </rPr>
      <t>*</t>
    </r>
  </si>
  <si>
    <r>
      <rPr>
        <sz val="12"/>
        <color rgb="FF000000"/>
        <rFont val="Arial"/>
        <family val="2"/>
      </rPr>
      <t>.964</t>
    </r>
    <r>
      <rPr>
        <vertAlign val="superscript"/>
        <sz val="12"/>
        <color rgb="FF000000"/>
        <rFont val="Arial"/>
        <family val="2"/>
      </rPr>
      <t>**</t>
    </r>
  </si>
  <si>
    <r>
      <rPr>
        <sz val="12"/>
        <color rgb="FF000000"/>
        <rFont val="Arial"/>
        <family val="2"/>
      </rPr>
      <t>-.749</t>
    </r>
    <r>
      <rPr>
        <vertAlign val="superscript"/>
        <sz val="12"/>
        <color rgb="FF000000"/>
        <rFont val="Arial"/>
        <family val="2"/>
      </rPr>
      <t>*</t>
    </r>
  </si>
  <si>
    <r>
      <rPr>
        <sz val="12"/>
        <color rgb="FF000000"/>
        <rFont val="Arial"/>
        <family val="2"/>
      </rPr>
      <t>.878</t>
    </r>
    <r>
      <rPr>
        <vertAlign val="superscript"/>
        <sz val="12"/>
        <color rgb="FF000000"/>
        <rFont val="Arial"/>
        <family val="2"/>
      </rPr>
      <t>**</t>
    </r>
  </si>
  <si>
    <r>
      <rPr>
        <sz val="12"/>
        <color rgb="FF000000"/>
        <rFont val="Arial"/>
        <family val="2"/>
      </rPr>
      <t>-.890</t>
    </r>
    <r>
      <rPr>
        <vertAlign val="superscript"/>
        <sz val="12"/>
        <color rgb="FF000000"/>
        <rFont val="Arial"/>
        <family val="2"/>
      </rPr>
      <t>**</t>
    </r>
  </si>
  <si>
    <r>
      <rPr>
        <sz val="12"/>
        <color rgb="FF000000"/>
        <rFont val="Arial"/>
        <family val="2"/>
      </rPr>
      <t>-.892</t>
    </r>
    <r>
      <rPr>
        <vertAlign val="superscript"/>
        <sz val="12"/>
        <color rgb="FF000000"/>
        <rFont val="Arial"/>
        <family val="2"/>
      </rPr>
      <t>**</t>
    </r>
  </si>
  <si>
    <r>
      <rPr>
        <sz val="12"/>
        <color rgb="FF000000"/>
        <rFont val="Arial"/>
        <family val="2"/>
      </rPr>
      <t>.835</t>
    </r>
    <r>
      <rPr>
        <vertAlign val="superscript"/>
        <sz val="12"/>
        <color rgb="FF000000"/>
        <rFont val="Arial"/>
        <family val="2"/>
      </rPr>
      <t>**</t>
    </r>
  </si>
  <si>
    <r>
      <rPr>
        <sz val="12"/>
        <color rgb="FF000000"/>
        <rFont val="Arial"/>
        <family val="2"/>
      </rPr>
      <t>.827</t>
    </r>
    <r>
      <rPr>
        <vertAlign val="superscript"/>
        <sz val="12"/>
        <color rgb="FF000000"/>
        <rFont val="Arial"/>
        <family val="2"/>
      </rPr>
      <t>**</t>
    </r>
  </si>
  <si>
    <r>
      <rPr>
        <sz val="12"/>
        <color rgb="FF000000"/>
        <rFont val="Arial"/>
        <family val="2"/>
      </rPr>
      <t>-.783</t>
    </r>
    <r>
      <rPr>
        <vertAlign val="superscript"/>
        <sz val="12"/>
        <color rgb="FF000000"/>
        <rFont val="Arial"/>
        <family val="2"/>
      </rPr>
      <t>*</t>
    </r>
  </si>
  <si>
    <r>
      <rPr>
        <sz val="12"/>
        <color rgb="FF000000"/>
        <rFont val="Arial"/>
        <family val="2"/>
      </rPr>
      <t>-.770</t>
    </r>
    <r>
      <rPr>
        <vertAlign val="superscript"/>
        <sz val="12"/>
        <color rgb="FF000000"/>
        <rFont val="Arial"/>
        <family val="2"/>
      </rPr>
      <t>*</t>
    </r>
  </si>
  <si>
    <r>
      <rPr>
        <sz val="12"/>
        <color rgb="FF000000"/>
        <rFont val="Arial"/>
        <family val="2"/>
      </rPr>
      <t>-.878</t>
    </r>
    <r>
      <rPr>
        <vertAlign val="superscript"/>
        <sz val="12"/>
        <color rgb="FF000000"/>
        <rFont val="Arial"/>
        <family val="2"/>
      </rPr>
      <t>**</t>
    </r>
  </si>
  <si>
    <r>
      <rPr>
        <sz val="12"/>
        <color rgb="FF000000"/>
        <rFont val="Arial"/>
        <family val="2"/>
      </rPr>
      <t>-.776</t>
    </r>
    <r>
      <rPr>
        <vertAlign val="superscript"/>
        <sz val="12"/>
        <color rgb="FF000000"/>
        <rFont val="Arial"/>
        <family val="2"/>
      </rPr>
      <t>*</t>
    </r>
  </si>
  <si>
    <r>
      <rPr>
        <sz val="12"/>
        <color rgb="FF000000"/>
        <rFont val="Arial"/>
        <family val="2"/>
      </rPr>
      <t>-.790</t>
    </r>
    <r>
      <rPr>
        <vertAlign val="superscript"/>
        <sz val="12"/>
        <color rgb="FF000000"/>
        <rFont val="Arial"/>
        <family val="2"/>
      </rPr>
      <t>*</t>
    </r>
  </si>
  <si>
    <r>
      <rPr>
        <sz val="12"/>
        <color rgb="FF000000"/>
        <rFont val="Arial"/>
        <family val="2"/>
      </rPr>
      <t>-.928</t>
    </r>
    <r>
      <rPr>
        <vertAlign val="superscript"/>
        <sz val="12"/>
        <color rgb="FF000000"/>
        <rFont val="Arial"/>
        <family val="2"/>
      </rPr>
      <t>**</t>
    </r>
  </si>
  <si>
    <r>
      <rPr>
        <sz val="12"/>
        <color rgb="FF000000"/>
        <rFont val="Arial"/>
        <family val="2"/>
      </rPr>
      <t>-.925</t>
    </r>
    <r>
      <rPr>
        <vertAlign val="superscript"/>
        <sz val="12"/>
        <color rgb="FF000000"/>
        <rFont val="Arial"/>
        <family val="2"/>
      </rPr>
      <t>**</t>
    </r>
  </si>
  <si>
    <r>
      <rPr>
        <sz val="12"/>
        <color rgb="FF000000"/>
        <rFont val="Arial"/>
        <family val="2"/>
      </rPr>
      <t>-.912</t>
    </r>
    <r>
      <rPr>
        <vertAlign val="superscript"/>
        <sz val="12"/>
        <color rgb="FF000000"/>
        <rFont val="Arial"/>
        <family val="2"/>
      </rPr>
      <t>**</t>
    </r>
  </si>
  <si>
    <r>
      <rPr>
        <sz val="12"/>
        <color rgb="FF000000"/>
        <rFont val="Arial"/>
        <family val="2"/>
      </rPr>
      <t>.979</t>
    </r>
    <r>
      <rPr>
        <vertAlign val="superscript"/>
        <sz val="12"/>
        <color rgb="FF000000"/>
        <rFont val="Arial"/>
        <family val="2"/>
      </rPr>
      <t>**</t>
    </r>
  </si>
  <si>
    <r>
      <rPr>
        <sz val="12"/>
        <color rgb="FF000000"/>
        <rFont val="Arial"/>
        <family val="2"/>
      </rPr>
      <t>.967</t>
    </r>
    <r>
      <rPr>
        <vertAlign val="superscript"/>
        <sz val="12"/>
        <color rgb="FF000000"/>
        <rFont val="Arial"/>
        <family val="2"/>
      </rPr>
      <t>**</t>
    </r>
  </si>
  <si>
    <r>
      <rPr>
        <sz val="12"/>
        <color rgb="FF000000"/>
        <rFont val="Arial"/>
        <family val="2"/>
      </rPr>
      <t>.766</t>
    </r>
    <r>
      <rPr>
        <vertAlign val="superscript"/>
        <sz val="12"/>
        <color rgb="FF000000"/>
        <rFont val="Arial"/>
        <family val="2"/>
      </rPr>
      <t>*</t>
    </r>
  </si>
  <si>
    <r>
      <rPr>
        <sz val="12"/>
        <color rgb="FF000000"/>
        <rFont val="Arial"/>
        <family val="2"/>
      </rPr>
      <t>.956</t>
    </r>
    <r>
      <rPr>
        <vertAlign val="superscript"/>
        <sz val="12"/>
        <color rgb="FF000000"/>
        <rFont val="Arial"/>
        <family val="2"/>
      </rPr>
      <t>**</t>
    </r>
  </si>
  <si>
    <r>
      <rPr>
        <sz val="12"/>
        <color rgb="FF000000"/>
        <rFont val="Arial"/>
        <family val="2"/>
      </rPr>
      <t>.963</t>
    </r>
    <r>
      <rPr>
        <vertAlign val="superscript"/>
        <sz val="12"/>
        <color rgb="FF000000"/>
        <rFont val="Arial"/>
        <family val="2"/>
      </rPr>
      <t>**</t>
    </r>
  </si>
  <si>
    <r>
      <rPr>
        <sz val="12"/>
        <color rgb="FF000000"/>
        <rFont val="Arial"/>
        <family val="2"/>
      </rPr>
      <t>-.804</t>
    </r>
    <r>
      <rPr>
        <vertAlign val="superscript"/>
        <sz val="12"/>
        <color rgb="FF000000"/>
        <rFont val="Arial"/>
        <family val="2"/>
      </rPr>
      <t>**</t>
    </r>
  </si>
  <si>
    <r>
      <rPr>
        <sz val="12"/>
        <color rgb="FF000000"/>
        <rFont val="Arial"/>
        <family val="2"/>
      </rPr>
      <t>.982</t>
    </r>
    <r>
      <rPr>
        <vertAlign val="superscript"/>
        <sz val="12"/>
        <color rgb="FF000000"/>
        <rFont val="Arial"/>
        <family val="2"/>
      </rPr>
      <t>**</t>
    </r>
  </si>
  <si>
    <r>
      <rPr>
        <sz val="12"/>
        <color rgb="FF000000"/>
        <rFont val="Arial"/>
        <family val="2"/>
      </rPr>
      <t>.817</t>
    </r>
    <r>
      <rPr>
        <vertAlign val="superscript"/>
        <sz val="12"/>
        <color rgb="FF000000"/>
        <rFont val="Arial"/>
        <family val="2"/>
      </rPr>
      <t>**</t>
    </r>
  </si>
  <si>
    <r>
      <rPr>
        <sz val="12"/>
        <color rgb="FF000000"/>
        <rFont val="Arial"/>
        <family val="2"/>
      </rPr>
      <t>.884</t>
    </r>
    <r>
      <rPr>
        <vertAlign val="superscript"/>
        <sz val="12"/>
        <color rgb="FF000000"/>
        <rFont val="Arial"/>
        <family val="2"/>
      </rPr>
      <t>**</t>
    </r>
  </si>
  <si>
    <r>
      <rPr>
        <sz val="12"/>
        <color rgb="FF000000"/>
        <rFont val="Arial"/>
        <family val="2"/>
      </rPr>
      <t>.977</t>
    </r>
    <r>
      <rPr>
        <vertAlign val="superscript"/>
        <sz val="12"/>
        <color rgb="FF000000"/>
        <rFont val="Arial"/>
        <family val="2"/>
      </rPr>
      <t>**</t>
    </r>
  </si>
  <si>
    <r>
      <rPr>
        <sz val="12"/>
        <color rgb="FF000000"/>
        <rFont val="Arial"/>
        <family val="2"/>
      </rPr>
      <t>.890</t>
    </r>
    <r>
      <rPr>
        <vertAlign val="superscript"/>
        <sz val="12"/>
        <color rgb="FF000000"/>
        <rFont val="Arial"/>
        <family val="2"/>
      </rPr>
      <t>**</t>
    </r>
  </si>
  <si>
    <r>
      <rPr>
        <sz val="12"/>
        <color rgb="FF000000"/>
        <rFont val="Arial"/>
        <family val="2"/>
      </rPr>
      <t>.974</t>
    </r>
    <r>
      <rPr>
        <vertAlign val="superscript"/>
        <sz val="12"/>
        <color rgb="FF000000"/>
        <rFont val="Arial"/>
        <family val="2"/>
      </rPr>
      <t>**</t>
    </r>
  </si>
  <si>
    <r>
      <rPr>
        <sz val="12"/>
        <color rgb="FF000000"/>
        <rFont val="Arial"/>
        <family val="2"/>
      </rPr>
      <t>.980</t>
    </r>
    <r>
      <rPr>
        <vertAlign val="superscript"/>
        <sz val="12"/>
        <color rgb="FF000000"/>
        <rFont val="Arial"/>
        <family val="2"/>
      </rPr>
      <t>**</t>
    </r>
  </si>
  <si>
    <r>
      <rPr>
        <sz val="12"/>
        <color rgb="FF000000"/>
        <rFont val="Arial"/>
        <family val="2"/>
      </rPr>
      <t>.962</t>
    </r>
    <r>
      <rPr>
        <vertAlign val="superscript"/>
        <sz val="12"/>
        <color rgb="FF000000"/>
        <rFont val="Arial"/>
        <family val="2"/>
      </rPr>
      <t>**</t>
    </r>
  </si>
  <si>
    <r>
      <rPr>
        <sz val="12"/>
        <color rgb="FF000000"/>
        <rFont val="Arial"/>
        <family val="2"/>
      </rPr>
      <t>-.828</t>
    </r>
    <r>
      <rPr>
        <vertAlign val="superscript"/>
        <sz val="12"/>
        <color rgb="FF000000"/>
        <rFont val="Arial"/>
        <family val="2"/>
      </rPr>
      <t>**</t>
    </r>
  </si>
  <si>
    <r>
      <rPr>
        <sz val="12"/>
        <color rgb="FF000000"/>
        <rFont val="Arial"/>
        <family val="2"/>
      </rPr>
      <t>-.785</t>
    </r>
    <r>
      <rPr>
        <vertAlign val="superscript"/>
        <sz val="12"/>
        <color rgb="FF000000"/>
        <rFont val="Arial"/>
        <family val="2"/>
      </rPr>
      <t>*</t>
    </r>
  </si>
  <si>
    <r>
      <rPr>
        <sz val="12"/>
        <color rgb="FF000000"/>
        <rFont val="Arial"/>
        <family val="2"/>
      </rPr>
      <t>-.817</t>
    </r>
    <r>
      <rPr>
        <vertAlign val="superscript"/>
        <sz val="12"/>
        <color rgb="FF000000"/>
        <rFont val="Arial"/>
        <family val="2"/>
      </rPr>
      <t>**</t>
    </r>
  </si>
  <si>
    <r>
      <rPr>
        <sz val="12"/>
        <color rgb="FF000000"/>
        <rFont val="Arial"/>
        <family val="2"/>
      </rPr>
      <t>.795</t>
    </r>
    <r>
      <rPr>
        <vertAlign val="superscript"/>
        <sz val="12"/>
        <color rgb="FF000000"/>
        <rFont val="Arial"/>
        <family val="2"/>
      </rPr>
      <t>*</t>
    </r>
  </si>
  <si>
    <r>
      <rPr>
        <sz val="12"/>
        <color rgb="FF000000"/>
        <rFont val="Arial"/>
        <family val="2"/>
      </rPr>
      <t>-.764</t>
    </r>
    <r>
      <rPr>
        <vertAlign val="superscript"/>
        <sz val="12"/>
        <color rgb="FF000000"/>
        <rFont val="Arial"/>
        <family val="2"/>
      </rPr>
      <t>*</t>
    </r>
  </si>
  <si>
    <r>
      <rPr>
        <sz val="12"/>
        <color rgb="FF000000"/>
        <rFont val="Arial"/>
        <family val="2"/>
      </rPr>
      <t>.954</t>
    </r>
    <r>
      <rPr>
        <vertAlign val="superscript"/>
        <sz val="12"/>
        <color rgb="FF000000"/>
        <rFont val="Arial"/>
        <family val="2"/>
      </rPr>
      <t>**</t>
    </r>
  </si>
  <si>
    <r>
      <rPr>
        <sz val="12"/>
        <color rgb="FF000000"/>
        <rFont val="Arial"/>
        <family val="2"/>
      </rPr>
      <t>-.846</t>
    </r>
    <r>
      <rPr>
        <vertAlign val="superscript"/>
        <sz val="12"/>
        <color rgb="FF000000"/>
        <rFont val="Arial"/>
        <family val="2"/>
      </rPr>
      <t>**</t>
    </r>
  </si>
  <si>
    <r>
      <rPr>
        <sz val="12"/>
        <color rgb="FF000000"/>
        <rFont val="Arial"/>
        <family val="2"/>
      </rPr>
      <t>1.000</t>
    </r>
    <r>
      <rPr>
        <vertAlign val="superscript"/>
        <sz val="12"/>
        <color rgb="FF000000"/>
        <rFont val="Arial"/>
        <family val="2"/>
      </rPr>
      <t>**</t>
    </r>
  </si>
  <si>
    <r>
      <rPr>
        <sz val="12"/>
        <color rgb="FF000000"/>
        <rFont val="Arial"/>
        <family val="2"/>
      </rPr>
      <t>.960</t>
    </r>
    <r>
      <rPr>
        <vertAlign val="superscript"/>
        <sz val="12"/>
        <color rgb="FF000000"/>
        <rFont val="Arial"/>
        <family val="2"/>
      </rPr>
      <t>**</t>
    </r>
  </si>
  <si>
    <r>
      <rPr>
        <sz val="12"/>
        <color rgb="FF000000"/>
        <rFont val="Arial"/>
        <family val="2"/>
      </rPr>
      <t>-.760</t>
    </r>
    <r>
      <rPr>
        <vertAlign val="superscript"/>
        <sz val="12"/>
        <color rgb="FF000000"/>
        <rFont val="Arial"/>
        <family val="2"/>
      </rPr>
      <t>*</t>
    </r>
  </si>
  <si>
    <r>
      <rPr>
        <sz val="12"/>
        <color rgb="FF000000"/>
        <rFont val="Arial"/>
        <family val="2"/>
      </rPr>
      <t>.856</t>
    </r>
    <r>
      <rPr>
        <vertAlign val="superscript"/>
        <sz val="12"/>
        <color rgb="FF000000"/>
        <rFont val="Arial"/>
        <family val="2"/>
      </rPr>
      <t>**</t>
    </r>
  </si>
  <si>
    <r>
      <rPr>
        <sz val="12"/>
        <color rgb="FF000000"/>
        <rFont val="Arial"/>
        <family val="2"/>
      </rPr>
      <t>.918</t>
    </r>
    <r>
      <rPr>
        <vertAlign val="superscript"/>
        <sz val="12"/>
        <color rgb="FF000000"/>
        <rFont val="Arial"/>
        <family val="2"/>
      </rPr>
      <t>**</t>
    </r>
  </si>
  <si>
    <r>
      <rPr>
        <sz val="12"/>
        <color rgb="FF000000"/>
        <rFont val="Arial"/>
        <family val="2"/>
      </rPr>
      <t>.839</t>
    </r>
    <r>
      <rPr>
        <vertAlign val="superscript"/>
        <sz val="12"/>
        <color rgb="FF000000"/>
        <rFont val="Arial"/>
        <family val="2"/>
      </rPr>
      <t>**</t>
    </r>
  </si>
  <si>
    <r>
      <rPr>
        <sz val="12"/>
        <color rgb="FF000000"/>
        <rFont val="Arial"/>
        <family val="2"/>
      </rPr>
      <t>-.886</t>
    </r>
    <r>
      <rPr>
        <vertAlign val="superscript"/>
        <sz val="12"/>
        <color rgb="FF000000"/>
        <rFont val="Arial"/>
        <family val="2"/>
      </rPr>
      <t>**</t>
    </r>
  </si>
  <si>
    <r>
      <rPr>
        <sz val="12"/>
        <color rgb="FF000000"/>
        <rFont val="Arial"/>
        <family val="2"/>
      </rPr>
      <t>.859</t>
    </r>
    <r>
      <rPr>
        <vertAlign val="superscript"/>
        <sz val="12"/>
        <color rgb="FF000000"/>
        <rFont val="Arial"/>
        <family val="2"/>
      </rPr>
      <t>**</t>
    </r>
  </si>
  <si>
    <r>
      <rPr>
        <sz val="12"/>
        <color rgb="FF000000"/>
        <rFont val="Arial"/>
        <family val="2"/>
      </rPr>
      <t>.928</t>
    </r>
    <r>
      <rPr>
        <vertAlign val="superscript"/>
        <sz val="12"/>
        <color rgb="FF000000"/>
        <rFont val="Arial"/>
        <family val="2"/>
      </rPr>
      <t>**</t>
    </r>
  </si>
  <si>
    <r>
      <rPr>
        <sz val="12"/>
        <color rgb="FF000000"/>
        <rFont val="Arial"/>
        <family val="2"/>
      </rPr>
      <t>-.818</t>
    </r>
    <r>
      <rPr>
        <vertAlign val="superscript"/>
        <sz val="12"/>
        <color rgb="FF000000"/>
        <rFont val="Arial"/>
        <family val="2"/>
      </rPr>
      <t>**</t>
    </r>
  </si>
  <si>
    <r>
      <rPr>
        <sz val="12"/>
        <color rgb="FF000000"/>
        <rFont val="Arial"/>
        <family val="2"/>
      </rPr>
      <t>-.854</t>
    </r>
    <r>
      <rPr>
        <vertAlign val="superscript"/>
        <sz val="12"/>
        <color rgb="FF000000"/>
        <rFont val="Arial"/>
        <family val="2"/>
      </rPr>
      <t>**</t>
    </r>
  </si>
  <si>
    <r>
      <rPr>
        <sz val="12"/>
        <color rgb="FF000000"/>
        <rFont val="Arial"/>
        <family val="2"/>
      </rPr>
      <t>-.835</t>
    </r>
    <r>
      <rPr>
        <vertAlign val="superscript"/>
        <sz val="12"/>
        <color rgb="FF000000"/>
        <rFont val="Arial"/>
        <family val="2"/>
      </rPr>
      <t>**</t>
    </r>
  </si>
  <si>
    <t>Head (Eyes Closed)</t>
  </si>
  <si>
    <t>Head (Eyes Open)</t>
  </si>
  <si>
    <t>Sacrum (Eyes Closed)</t>
  </si>
  <si>
    <t>Sacrum (Eyes Open)</t>
  </si>
  <si>
    <t>Sternum (Eyes Closed)</t>
  </si>
  <si>
    <t>Sternum (Eyes Open)</t>
  </si>
  <si>
    <t>Three Sensors (Eyes Closed)</t>
  </si>
  <si>
    <t>Three Sensors (Eyes Open)</t>
  </si>
  <si>
    <t xml:space="preserve">JERK-COM </t>
  </si>
  <si>
    <t xml:space="preserve">RMS ACC-COM </t>
  </si>
  <si>
    <t>COM</t>
  </si>
  <si>
    <t>COP</t>
  </si>
  <si>
    <t xml:space="preserve">Area CE </t>
  </si>
  <si>
    <t xml:space="preserve">Area SW </t>
  </si>
  <si>
    <t xml:space="preserve">RDIST AP </t>
  </si>
  <si>
    <t xml:space="preserve">RDIST ML </t>
  </si>
  <si>
    <t xml:space="preserve">MDIST AP </t>
  </si>
  <si>
    <t xml:space="preserve">MDIST ML </t>
  </si>
  <si>
    <t xml:space="preserve">MVELO AP </t>
  </si>
  <si>
    <t xml:space="preserve">MVELO ML </t>
  </si>
  <si>
    <t xml:space="preserve">MFREQ AP </t>
  </si>
  <si>
    <t xml:space="preserve">MFREQ ML </t>
  </si>
  <si>
    <t xml:space="preserve">MEDFREQ AP </t>
  </si>
  <si>
    <t xml:space="preserve">MEDFREQ ML </t>
  </si>
  <si>
    <t xml:space="preserve">CFREQ AP </t>
  </si>
  <si>
    <t xml:space="preserve">CFREQ ML </t>
  </si>
  <si>
    <t xml:space="preserve">FREQD AP </t>
  </si>
  <si>
    <t xml:space="preserve">FREQD ML </t>
  </si>
  <si>
    <t>JERK</t>
  </si>
  <si>
    <t>RMSACC</t>
  </si>
  <si>
    <t>AreaCE</t>
  </si>
  <si>
    <t>AreaSW</t>
  </si>
  <si>
    <t>RDISTAP</t>
  </si>
  <si>
    <t>RDISTML</t>
  </si>
  <si>
    <t>MDISTAP</t>
  </si>
  <si>
    <t>MDISTML</t>
  </si>
  <si>
    <t>MVELOAP</t>
  </si>
  <si>
    <t>MVELOML</t>
  </si>
  <si>
    <t>MFREQAP</t>
  </si>
  <si>
    <t>MFREQML</t>
  </si>
  <si>
    <t>MEDFREQAP</t>
  </si>
  <si>
    <t>MEDFREQML</t>
  </si>
  <si>
    <t>CFREQAP</t>
  </si>
  <si>
    <t>CFREQML</t>
  </si>
  <si>
    <t>FREQDAP</t>
  </si>
  <si>
    <t>FREQDM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5" x14ac:knownFonts="1">
    <font>
      <sz val="11"/>
      <color theme="1"/>
      <name val="Calibri"/>
      <family val="2"/>
      <scheme val="minor"/>
    </font>
    <font>
      <sz val="12"/>
      <color rgb="FF264A60"/>
      <name val="Arial"/>
      <family val="2"/>
    </font>
    <font>
      <sz val="12"/>
      <color rgb="FF010205"/>
      <name val="Arial"/>
      <family val="2"/>
    </font>
    <font>
      <sz val="11"/>
      <color theme="1"/>
      <name val="Calibri"/>
      <family val="2"/>
      <scheme val="minor"/>
    </font>
    <font>
      <sz val="12"/>
      <color theme="1"/>
      <name val="Arial"/>
      <family val="2"/>
    </font>
    <font>
      <sz val="11"/>
      <color theme="1"/>
      <name val="Arial"/>
      <family val="2"/>
    </font>
    <font>
      <sz val="12"/>
      <color rgb="FF000000"/>
      <name val="Arial"/>
      <family val="2"/>
    </font>
    <font>
      <vertAlign val="superscript"/>
      <sz val="12"/>
      <color rgb="FF000000"/>
      <name val="Arial"/>
      <family val="2"/>
    </font>
    <font>
      <b/>
      <sz val="72"/>
      <color theme="0"/>
      <name val="Arial"/>
      <family val="2"/>
    </font>
    <font>
      <b/>
      <sz val="72"/>
      <color rgb="FF0070C0"/>
      <name val="Arial"/>
      <family val="2"/>
    </font>
    <font>
      <b/>
      <sz val="72"/>
      <color rgb="FF00B050"/>
      <name val="Arial"/>
      <family val="2"/>
    </font>
    <font>
      <sz val="24"/>
      <color theme="1"/>
      <name val="Arial"/>
      <family val="2"/>
    </font>
    <font>
      <b/>
      <sz val="24"/>
      <color theme="0"/>
      <name val="Arial"/>
      <family val="2"/>
    </font>
    <font>
      <b/>
      <sz val="24"/>
      <color rgb="FF00B050"/>
      <name val="Arial"/>
      <family val="2"/>
    </font>
    <font>
      <b/>
      <sz val="24"/>
      <color rgb="FF0070C0"/>
      <name val="Arial"/>
      <family val="2"/>
    </font>
  </fonts>
  <fills count="8">
    <fill>
      <patternFill patternType="none"/>
    </fill>
    <fill>
      <patternFill patternType="gray125"/>
    </fill>
    <fill>
      <patternFill patternType="none">
        <bgColor rgb="FFFFFFFF"/>
      </patternFill>
    </fill>
    <fill>
      <patternFill patternType="solid">
        <fgColor rgb="FFE0E0E0"/>
      </patternFill>
    </fill>
    <fill>
      <patternFill patternType="solid">
        <fgColor rgb="FFF9F9FB"/>
      </patternFill>
    </fill>
    <fill>
      <patternFill patternType="solid">
        <fgColor rgb="FF00B050"/>
        <bgColor indexed="64"/>
      </patternFill>
    </fill>
    <fill>
      <patternFill patternType="solid">
        <fgColor rgb="FF0070C0"/>
        <bgColor indexed="64"/>
      </patternFill>
    </fill>
    <fill>
      <patternFill patternType="solid">
        <fgColor theme="0"/>
        <bgColor indexed="64"/>
      </patternFill>
    </fill>
  </fills>
  <borders count="16">
    <border>
      <left/>
      <right/>
      <top/>
      <bottom/>
      <diagonal/>
    </border>
    <border>
      <left/>
      <right/>
      <top/>
      <bottom style="thin">
        <color rgb="FF152935"/>
      </bottom>
      <diagonal/>
    </border>
    <border>
      <left/>
      <right/>
      <top/>
      <bottom style="thin">
        <color rgb="FF152935"/>
      </bottom>
      <diagonal/>
    </border>
    <border>
      <left/>
      <right/>
      <top style="thin">
        <color rgb="FF152935"/>
      </top>
      <bottom/>
      <diagonal/>
    </border>
    <border>
      <left/>
      <right/>
      <top style="thin">
        <color rgb="FFAEAEAE"/>
      </top>
      <bottom/>
      <diagonal/>
    </border>
    <border>
      <left/>
      <right/>
      <top style="thin">
        <color rgb="FFAEAEAE"/>
      </top>
      <bottom style="thin">
        <color rgb="FFAEAEAE"/>
      </bottom>
      <diagonal/>
    </border>
    <border>
      <left/>
      <right/>
      <top style="thin">
        <color rgb="FFAEAEAE"/>
      </top>
      <bottom style="thin">
        <color rgb="FF152935"/>
      </bottom>
      <diagonal/>
    </border>
    <border>
      <left/>
      <right style="thin">
        <color rgb="FFE0E0E0"/>
      </right>
      <top style="thin">
        <color rgb="FFAEAEAE"/>
      </top>
      <bottom/>
      <diagonal/>
    </border>
    <border>
      <left style="thin">
        <color rgb="FFE0E0E0"/>
      </left>
      <right style="thin">
        <color rgb="FFE0E0E0"/>
      </right>
      <top style="thin">
        <color rgb="FFAEAEAE"/>
      </top>
      <bottom/>
      <diagonal/>
    </border>
    <border>
      <left style="thin">
        <color rgb="FFE0E0E0"/>
      </left>
      <right/>
      <top style="thin">
        <color rgb="FFAEAEAE"/>
      </top>
      <bottom/>
      <diagonal/>
    </border>
    <border>
      <left/>
      <right style="thin">
        <color rgb="FFE0E0E0"/>
      </right>
      <top style="thin">
        <color rgb="FFAEAEAE"/>
      </top>
      <bottom style="thin">
        <color rgb="FFAEAEAE"/>
      </bottom>
      <diagonal/>
    </border>
    <border>
      <left style="thin">
        <color rgb="FFE0E0E0"/>
      </left>
      <right style="thin">
        <color rgb="FFE0E0E0"/>
      </right>
      <top style="thin">
        <color rgb="FFAEAEAE"/>
      </top>
      <bottom style="thin">
        <color rgb="FFAEAEAE"/>
      </bottom>
      <diagonal/>
    </border>
    <border>
      <left style="thin">
        <color rgb="FFE0E0E0"/>
      </left>
      <right/>
      <top style="thin">
        <color rgb="FFAEAEAE"/>
      </top>
      <bottom style="thin">
        <color rgb="FFAEAEAE"/>
      </bottom>
      <diagonal/>
    </border>
    <border>
      <left style="thin">
        <color rgb="FFE0E0E0"/>
      </left>
      <right style="thin">
        <color rgb="FFE0E0E0"/>
      </right>
      <top style="thin">
        <color rgb="FFAEAEAE"/>
      </top>
      <bottom style="thin">
        <color rgb="FF152935"/>
      </bottom>
      <diagonal/>
    </border>
    <border>
      <left style="thin">
        <color rgb="FFE0E0E0"/>
      </left>
      <right/>
      <top style="thin">
        <color rgb="FFAEAEAE"/>
      </top>
      <bottom style="thin">
        <color rgb="FF152935"/>
      </bottom>
      <diagonal/>
    </border>
    <border>
      <left/>
      <right/>
      <top/>
      <bottom style="thin">
        <color rgb="FFAEAEAE"/>
      </bottom>
      <diagonal/>
    </border>
  </borders>
  <cellStyleXfs count="41">
    <xf numFmtId="0" fontId="0"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cellStyleXfs>
  <cellXfs count="40">
    <xf numFmtId="0" fontId="0" fillId="0" borderId="0" xfId="0"/>
    <xf numFmtId="0" fontId="0" fillId="0" borderId="0" xfId="0" applyAlignment="1">
      <alignment horizontal="center" vertical="center"/>
    </xf>
    <xf numFmtId="0" fontId="1" fillId="2" borderId="1" xfId="5" applyFont="1" applyFill="1" applyBorder="1" applyAlignment="1">
      <alignment horizontal="center" vertical="center" wrapText="1"/>
    </xf>
    <xf numFmtId="0" fontId="1" fillId="2" borderId="2" xfId="6" applyFont="1" applyFill="1" applyBorder="1" applyAlignment="1">
      <alignment horizontal="center" vertical="center" wrapText="1"/>
    </xf>
    <xf numFmtId="0" fontId="1" fillId="3" borderId="3" xfId="12" applyFont="1" applyFill="1" applyBorder="1" applyAlignment="1">
      <alignment horizontal="center" vertical="center" wrapText="1"/>
    </xf>
    <xf numFmtId="0" fontId="1" fillId="3" borderId="4" xfId="16" applyFont="1" applyFill="1" applyBorder="1" applyAlignment="1">
      <alignment horizontal="center" vertical="center" wrapText="1"/>
    </xf>
    <xf numFmtId="164" fontId="2" fillId="4" borderId="7" xfId="25" applyNumberFormat="1" applyFont="1" applyFill="1" applyBorder="1" applyAlignment="1">
      <alignment horizontal="center" vertical="center"/>
    </xf>
    <xf numFmtId="0" fontId="2" fillId="4" borderId="8" xfId="26" applyFont="1" applyFill="1" applyBorder="1" applyAlignment="1">
      <alignment horizontal="center" vertical="center" wrapText="1"/>
    </xf>
    <xf numFmtId="0" fontId="2" fillId="4" borderId="9" xfId="27" applyFont="1" applyFill="1" applyBorder="1" applyAlignment="1">
      <alignment horizontal="center" vertical="center" wrapText="1"/>
    </xf>
    <xf numFmtId="0" fontId="1" fillId="3" borderId="5" xfId="16" applyFont="1" applyFill="1" applyBorder="1" applyAlignment="1">
      <alignment horizontal="center" vertical="center" wrapText="1"/>
    </xf>
    <xf numFmtId="164" fontId="2" fillId="4" borderId="10" xfId="25" applyNumberFormat="1" applyFont="1" applyFill="1" applyBorder="1" applyAlignment="1">
      <alignment horizontal="center" vertical="center"/>
    </xf>
    <xf numFmtId="0" fontId="2" fillId="4" borderId="11" xfId="26" applyFont="1" applyFill="1" applyBorder="1" applyAlignment="1">
      <alignment horizontal="center" vertical="center" wrapText="1"/>
    </xf>
    <xf numFmtId="0" fontId="2" fillId="4" borderId="12" xfId="27" applyFont="1" applyFill="1" applyBorder="1" applyAlignment="1">
      <alignment horizontal="center" vertical="center" wrapText="1"/>
    </xf>
    <xf numFmtId="0" fontId="2" fillId="4" borderId="11" xfId="29" applyFont="1" applyFill="1" applyBorder="1" applyAlignment="1">
      <alignment horizontal="center" vertical="center"/>
    </xf>
    <xf numFmtId="164" fontId="2" fillId="4" borderId="8" xfId="30" applyNumberFormat="1" applyFont="1" applyFill="1" applyBorder="1" applyAlignment="1">
      <alignment horizontal="center" vertical="center"/>
    </xf>
    <xf numFmtId="164" fontId="2" fillId="4" borderId="11" xfId="30" applyNumberFormat="1" applyFont="1" applyFill="1" applyBorder="1" applyAlignment="1">
      <alignment horizontal="center" vertical="center"/>
    </xf>
    <xf numFmtId="0" fontId="2" fillId="4" borderId="8" xfId="29" applyFont="1" applyFill="1" applyBorder="1" applyAlignment="1">
      <alignment horizontal="center" vertical="center"/>
    </xf>
    <xf numFmtId="0" fontId="2" fillId="4" borderId="7" xfId="31" applyFont="1" applyFill="1" applyBorder="1" applyAlignment="1">
      <alignment horizontal="center" vertical="center"/>
    </xf>
    <xf numFmtId="0" fontId="2" fillId="4" borderId="10" xfId="31" applyFont="1" applyFill="1" applyBorder="1" applyAlignment="1">
      <alignment horizontal="center" vertical="center"/>
    </xf>
    <xf numFmtId="0" fontId="1" fillId="3" borderId="6" xfId="16" applyFont="1" applyFill="1" applyBorder="1" applyAlignment="1">
      <alignment horizontal="center" vertical="center" wrapText="1"/>
    </xf>
    <xf numFmtId="164" fontId="2" fillId="4" borderId="13" xfId="30" applyNumberFormat="1" applyFont="1" applyFill="1" applyBorder="1" applyAlignment="1">
      <alignment horizontal="center" vertical="center"/>
    </xf>
    <xf numFmtId="0" fontId="2" fillId="4" borderId="14" xfId="27" applyFont="1" applyFill="1" applyBorder="1" applyAlignment="1">
      <alignment horizontal="center" vertical="center" wrapText="1"/>
    </xf>
    <xf numFmtId="0" fontId="4" fillId="0" borderId="0" xfId="0" applyFont="1" applyAlignment="1">
      <alignment horizontal="left"/>
    </xf>
    <xf numFmtId="0" fontId="4" fillId="0" borderId="0" xfId="0" applyFont="1" applyAlignment="1">
      <alignment horizontal="left" vertical="center"/>
    </xf>
    <xf numFmtId="0" fontId="4" fillId="0" borderId="0" xfId="0" applyFont="1" applyAlignment="1">
      <alignment vertical="center"/>
    </xf>
    <xf numFmtId="0" fontId="4" fillId="0" borderId="0" xfId="0" applyFont="1" applyAlignment="1">
      <alignment horizontal="center"/>
    </xf>
    <xf numFmtId="0" fontId="5" fillId="0" borderId="0" xfId="0" applyFont="1" applyAlignment="1">
      <alignment horizontal="center" vertical="center"/>
    </xf>
    <xf numFmtId="0" fontId="11" fillId="0" borderId="0" xfId="0" applyFont="1" applyAlignment="1">
      <alignment horizontal="center" vertical="center"/>
    </xf>
    <xf numFmtId="0" fontId="1" fillId="3" borderId="4" xfId="11" applyFont="1" applyFill="1" applyBorder="1" applyAlignment="1">
      <alignment horizontal="center" vertical="center" wrapText="1"/>
    </xf>
    <xf numFmtId="0" fontId="1" fillId="3" borderId="15" xfId="11" applyFont="1" applyFill="1" applyBorder="1" applyAlignment="1">
      <alignment horizontal="center" vertical="center" wrapText="1"/>
    </xf>
    <xf numFmtId="0" fontId="10" fillId="0" borderId="0" xfId="0" applyFont="1" applyAlignment="1">
      <alignment horizontal="center" vertical="center" textRotation="90"/>
    </xf>
    <xf numFmtId="0" fontId="8" fillId="5" borderId="0" xfId="0" applyFont="1" applyFill="1" applyAlignment="1">
      <alignment horizontal="center" vertical="center" textRotation="90"/>
    </xf>
    <xf numFmtId="0" fontId="9" fillId="7" borderId="0" xfId="0" applyFont="1" applyFill="1" applyAlignment="1">
      <alignment horizontal="center" vertical="center" textRotation="90"/>
    </xf>
    <xf numFmtId="0" fontId="8" fillId="6" borderId="0" xfId="0" applyFont="1" applyFill="1" applyAlignment="1">
      <alignment horizontal="center" vertical="center" textRotation="90"/>
    </xf>
    <xf numFmtId="0" fontId="9" fillId="0" borderId="0" xfId="0" applyFont="1" applyAlignment="1">
      <alignment horizontal="center" vertical="center" textRotation="90"/>
    </xf>
    <xf numFmtId="0" fontId="10" fillId="7" borderId="0" xfId="0" applyFont="1" applyFill="1" applyAlignment="1">
      <alignment horizontal="center" vertical="center" textRotation="90"/>
    </xf>
    <xf numFmtId="0" fontId="12" fillId="5" borderId="0" xfId="0" applyFont="1" applyFill="1" applyAlignment="1">
      <alignment horizontal="center" vertical="center"/>
    </xf>
    <xf numFmtId="0" fontId="13" fillId="0" borderId="0" xfId="0" applyFont="1" applyAlignment="1">
      <alignment horizontal="center" vertical="center"/>
    </xf>
    <xf numFmtId="0" fontId="14" fillId="0" borderId="0" xfId="0" applyFont="1" applyAlignment="1">
      <alignment horizontal="center" vertical="center"/>
    </xf>
    <xf numFmtId="0" fontId="12" fillId="6" borderId="0" xfId="0" applyFont="1" applyFill="1" applyAlignment="1">
      <alignment horizontal="center" vertical="center"/>
    </xf>
  </cellXfs>
  <cellStyles count="41">
    <cellStyle name="Normal" xfId="0" builtinId="0"/>
    <cellStyle name="style1699770804386" xfId="1"/>
    <cellStyle name="style1699770804396" xfId="2"/>
    <cellStyle name="style1699770804406" xfId="3"/>
    <cellStyle name="style1699770804413" xfId="4"/>
    <cellStyle name="style1699770804421" xfId="5"/>
    <cellStyle name="style1699770804429" xfId="6"/>
    <cellStyle name="style1699770804437" xfId="7"/>
    <cellStyle name="style1699770804445" xfId="8"/>
    <cellStyle name="style1699770804469" xfId="9"/>
    <cellStyle name="style1699770804478" xfId="10"/>
    <cellStyle name="style1699770804488" xfId="11"/>
    <cellStyle name="style1699770804495" xfId="12"/>
    <cellStyle name="style1699770804503" xfId="13"/>
    <cellStyle name="style1699770804511" xfId="14"/>
    <cellStyle name="style1699770804519" xfId="15"/>
    <cellStyle name="style1699770804527" xfId="16"/>
    <cellStyle name="style1699770804563" xfId="17"/>
    <cellStyle name="style1699770804573" xfId="18"/>
    <cellStyle name="style1699770804590" xfId="19"/>
    <cellStyle name="style1699770804601" xfId="20"/>
    <cellStyle name="style1699770804610" xfId="21"/>
    <cellStyle name="style1699770804618" xfId="22"/>
    <cellStyle name="style1699770804626" xfId="23"/>
    <cellStyle name="style1699770804636" xfId="24"/>
    <cellStyle name="style1699770804645" xfId="25"/>
    <cellStyle name="style1699770804653" xfId="26"/>
    <cellStyle name="style1699770804662" xfId="27"/>
    <cellStyle name="style1699770804673" xfId="28"/>
    <cellStyle name="style1699770804681" xfId="29"/>
    <cellStyle name="style1699770804690" xfId="30"/>
    <cellStyle name="style1699770804735" xfId="31"/>
    <cellStyle name="style1699770807163" xfId="32"/>
    <cellStyle name="style1699770807177" xfId="33"/>
    <cellStyle name="style1699770807190" xfId="34"/>
    <cellStyle name="style1699770807201" xfId="35"/>
    <cellStyle name="style1699770807212" xfId="36"/>
    <cellStyle name="style1699770807223" xfId="37"/>
    <cellStyle name="style1699770807234" xfId="38"/>
    <cellStyle name="style1699770807243" xfId="39"/>
    <cellStyle name="style1699770807254" xfId="40"/>
  </cellStyles>
  <dxfs count="42">
    <dxf>
      <fill>
        <patternFill>
          <bgColor rgb="FF00B050"/>
        </patternFill>
      </fill>
    </dxf>
    <dxf>
      <fill>
        <patternFill patternType="none">
          <bgColor auto="1"/>
        </patternFill>
      </fill>
    </dxf>
    <dxf>
      <fill>
        <patternFill patternType="none">
          <bgColor auto="1"/>
        </patternFill>
      </fill>
    </dxf>
    <dxf>
      <fill>
        <patternFill>
          <bgColor rgb="FFFFC000"/>
        </patternFill>
      </fill>
    </dxf>
    <dxf>
      <fill>
        <patternFill>
          <bgColor rgb="FF00B050"/>
        </patternFill>
      </fill>
    </dxf>
    <dxf>
      <fill>
        <patternFill patternType="none">
          <bgColor auto="1"/>
        </patternFill>
      </fill>
    </dxf>
    <dxf>
      <fill>
        <patternFill patternType="none">
          <bgColor auto="1"/>
        </patternFill>
      </fill>
    </dxf>
    <dxf>
      <fill>
        <patternFill>
          <bgColor rgb="FFFFC000"/>
        </patternFill>
      </fill>
    </dxf>
    <dxf>
      <fill>
        <patternFill>
          <bgColor rgb="FF00B050"/>
        </patternFill>
      </fill>
    </dxf>
    <dxf>
      <fill>
        <patternFill patternType="none">
          <bgColor auto="1"/>
        </patternFill>
      </fill>
    </dxf>
    <dxf>
      <fill>
        <patternFill patternType="none">
          <bgColor auto="1"/>
        </patternFill>
      </fill>
    </dxf>
    <dxf>
      <fill>
        <patternFill>
          <bgColor rgb="FFFFC000"/>
        </patternFill>
      </fill>
    </dxf>
    <dxf>
      <fill>
        <patternFill>
          <bgColor rgb="FF00B050"/>
        </patternFill>
      </fill>
    </dxf>
    <dxf>
      <fill>
        <patternFill patternType="none">
          <bgColor auto="1"/>
        </patternFill>
      </fill>
    </dxf>
    <dxf>
      <fill>
        <patternFill patternType="none">
          <bgColor auto="1"/>
        </patternFill>
      </fill>
    </dxf>
    <dxf>
      <fill>
        <patternFill>
          <bgColor rgb="FFFFC000"/>
        </patternFill>
      </fill>
    </dxf>
    <dxf>
      <fill>
        <patternFill>
          <bgColor rgb="FF00B050"/>
        </patternFill>
      </fill>
    </dxf>
    <dxf>
      <fill>
        <patternFill patternType="none">
          <bgColor auto="1"/>
        </patternFill>
      </fill>
    </dxf>
    <dxf>
      <fill>
        <patternFill patternType="none">
          <bgColor auto="1"/>
        </patternFill>
      </fill>
    </dxf>
    <dxf>
      <fill>
        <patternFill>
          <bgColor rgb="FFFFC000"/>
        </patternFill>
      </fill>
    </dxf>
    <dxf>
      <fill>
        <patternFill>
          <bgColor rgb="FF00B050"/>
        </patternFill>
      </fill>
    </dxf>
    <dxf>
      <fill>
        <patternFill patternType="none">
          <bgColor auto="1"/>
        </patternFill>
      </fill>
    </dxf>
    <dxf>
      <fill>
        <patternFill patternType="none">
          <bgColor auto="1"/>
        </patternFill>
      </fill>
    </dxf>
    <dxf>
      <fill>
        <patternFill>
          <bgColor rgb="FFFFC000"/>
        </patternFill>
      </fill>
    </dxf>
    <dxf>
      <fill>
        <patternFill patternType="none">
          <bgColor auto="1"/>
        </patternFill>
      </fill>
    </dxf>
    <dxf>
      <fill>
        <patternFill>
          <bgColor rgb="FFFFC000"/>
        </patternFill>
      </fill>
    </dxf>
    <dxf>
      <fill>
        <patternFill>
          <bgColor rgb="FF00B050"/>
        </patternFill>
      </fill>
    </dxf>
    <dxf>
      <fill>
        <patternFill patternType="none">
          <bgColor auto="1"/>
        </patternFill>
      </fill>
    </dxf>
    <dxf>
      <fill>
        <patternFill patternType="none">
          <bgColor auto="1"/>
        </patternFill>
      </fill>
    </dxf>
    <dxf>
      <fill>
        <patternFill>
          <bgColor rgb="FFFFC000"/>
        </patternFill>
      </fill>
    </dxf>
    <dxf>
      <fill>
        <patternFill>
          <bgColor rgb="FF00B050"/>
        </patternFill>
      </fill>
    </dxf>
    <dxf>
      <fill>
        <patternFill patternType="none">
          <bgColor auto="1"/>
        </patternFill>
      </fill>
    </dxf>
    <dxf>
      <fill>
        <patternFill patternType="none">
          <bgColor auto="1"/>
        </patternFill>
      </fill>
    </dxf>
    <dxf>
      <fill>
        <patternFill>
          <bgColor rgb="FFFFC000"/>
        </patternFill>
      </fill>
    </dxf>
    <dxf>
      <fill>
        <patternFill>
          <bgColor rgb="FF00B050"/>
        </patternFill>
      </fill>
    </dxf>
    <dxf>
      <fill>
        <patternFill patternType="none">
          <bgColor auto="1"/>
        </patternFill>
      </fill>
    </dxf>
    <dxf>
      <fill>
        <patternFill patternType="none">
          <bgColor auto="1"/>
        </patternFill>
      </fill>
    </dxf>
    <dxf>
      <fill>
        <patternFill>
          <bgColor rgb="FFFFC000"/>
        </patternFill>
      </fill>
    </dxf>
    <dxf>
      <fill>
        <patternFill>
          <bgColor rgb="FF00B050"/>
        </patternFill>
      </fill>
    </dxf>
    <dxf>
      <fill>
        <patternFill patternType="none">
          <bgColor auto="1"/>
        </patternFill>
      </fill>
    </dxf>
    <dxf>
      <fill>
        <patternFill patternType="none">
          <bgColor auto="1"/>
        </patternFill>
      </fill>
    </dxf>
    <dxf>
      <fill>
        <patternFill>
          <bgColor rgb="FFFFC00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93"/>
  <sheetViews>
    <sheetView zoomScale="70" zoomScaleNormal="70" workbookViewId="0">
      <selection activeCell="D8" sqref="A8:XFD9"/>
    </sheetView>
  </sheetViews>
  <sheetFormatPr defaultRowHeight="15" x14ac:dyDescent="0.25"/>
  <cols>
    <col min="1" max="2" width="14.42578125" style="1" customWidth="1"/>
    <col min="3" max="3" width="16.5703125" style="1" bestFit="1" customWidth="1"/>
    <col min="4" max="4" width="23.7109375" style="1" customWidth="1"/>
    <col min="5" max="38" width="18.5703125" style="1" customWidth="1"/>
    <col min="39" max="16384" width="9.140625" style="1"/>
  </cols>
  <sheetData>
    <row r="1" spans="1:38" s="27" customFormat="1" ht="36" customHeight="1" x14ac:dyDescent="0.25">
      <c r="E1" s="37" t="s">
        <v>474</v>
      </c>
      <c r="F1" s="37"/>
      <c r="G1" s="37"/>
      <c r="H1" s="37"/>
      <c r="I1" s="37"/>
      <c r="J1" s="37"/>
      <c r="K1" s="37"/>
      <c r="L1" s="37"/>
      <c r="M1" s="37"/>
      <c r="N1" s="37"/>
      <c r="O1" s="37"/>
      <c r="P1" s="37"/>
      <c r="Q1" s="37"/>
      <c r="R1" s="37"/>
      <c r="S1" s="37"/>
      <c r="T1" s="37"/>
      <c r="U1" s="37"/>
      <c r="V1" s="37"/>
      <c r="W1" s="37"/>
      <c r="X1" s="37"/>
      <c r="Y1" s="37"/>
      <c r="Z1" s="37"/>
      <c r="AA1" s="37"/>
      <c r="AB1" s="37"/>
      <c r="AC1" s="37"/>
      <c r="AD1" s="37"/>
      <c r="AE1" s="37"/>
      <c r="AF1" s="37"/>
      <c r="AG1" s="37"/>
      <c r="AH1" s="37"/>
      <c r="AI1" s="37"/>
      <c r="AJ1" s="37"/>
      <c r="AK1" s="37"/>
      <c r="AL1" s="37"/>
    </row>
    <row r="2" spans="1:38" s="27" customFormat="1" ht="30" x14ac:dyDescent="0.25">
      <c r="E2" s="38" t="s">
        <v>483</v>
      </c>
      <c r="F2" s="38"/>
      <c r="G2" s="38"/>
      <c r="H2" s="38"/>
      <c r="I2" s="38"/>
      <c r="J2" s="38"/>
      <c r="K2" s="38"/>
      <c r="L2" s="38"/>
      <c r="M2" s="38"/>
      <c r="N2" s="38"/>
      <c r="O2" s="38"/>
      <c r="P2" s="38"/>
      <c r="Q2" s="38"/>
      <c r="R2" s="38"/>
      <c r="S2" s="38"/>
      <c r="T2" s="38"/>
      <c r="U2" s="38"/>
      <c r="V2" s="38"/>
      <c r="W2" s="39" t="s">
        <v>484</v>
      </c>
      <c r="X2" s="39"/>
      <c r="Y2" s="39"/>
      <c r="Z2" s="39"/>
      <c r="AA2" s="39"/>
      <c r="AB2" s="39"/>
      <c r="AC2" s="39"/>
      <c r="AD2" s="39"/>
      <c r="AE2" s="39"/>
      <c r="AF2" s="39"/>
      <c r="AG2" s="39"/>
      <c r="AH2" s="39"/>
      <c r="AI2" s="39"/>
      <c r="AJ2" s="39"/>
      <c r="AK2" s="39"/>
      <c r="AL2" s="39"/>
    </row>
    <row r="3" spans="1:38" ht="36" customHeight="1" x14ac:dyDescent="0.25">
      <c r="A3" s="26"/>
      <c r="B3" s="26"/>
      <c r="C3" s="2" t="s">
        <v>0</v>
      </c>
      <c r="D3" s="3"/>
      <c r="E3" s="4" t="s">
        <v>481</v>
      </c>
      <c r="F3" s="4" t="s">
        <v>482</v>
      </c>
      <c r="G3" s="4" t="s">
        <v>485</v>
      </c>
      <c r="H3" s="4" t="s">
        <v>486</v>
      </c>
      <c r="I3" s="4" t="s">
        <v>487</v>
      </c>
      <c r="J3" s="4" t="s">
        <v>488</v>
      </c>
      <c r="K3" s="4" t="s">
        <v>489</v>
      </c>
      <c r="L3" s="4" t="s">
        <v>490</v>
      </c>
      <c r="M3" s="4" t="s">
        <v>491</v>
      </c>
      <c r="N3" s="4" t="s">
        <v>492</v>
      </c>
      <c r="O3" s="4" t="s">
        <v>493</v>
      </c>
      <c r="P3" s="4" t="s">
        <v>494</v>
      </c>
      <c r="Q3" s="4" t="s">
        <v>495</v>
      </c>
      <c r="R3" s="4" t="s">
        <v>496</v>
      </c>
      <c r="S3" s="4" t="s">
        <v>497</v>
      </c>
      <c r="T3" s="4" t="s">
        <v>498</v>
      </c>
      <c r="U3" s="4" t="s">
        <v>499</v>
      </c>
      <c r="V3" s="4" t="s">
        <v>500</v>
      </c>
      <c r="W3" s="4" t="s">
        <v>487</v>
      </c>
      <c r="X3" s="4" t="s">
        <v>488</v>
      </c>
      <c r="Y3" s="4" t="s">
        <v>489</v>
      </c>
      <c r="Z3" s="4" t="s">
        <v>490</v>
      </c>
      <c r="AA3" s="4" t="s">
        <v>491</v>
      </c>
      <c r="AB3" s="4" t="s">
        <v>492</v>
      </c>
      <c r="AC3" s="4" t="s">
        <v>485</v>
      </c>
      <c r="AD3" s="4" t="s">
        <v>486</v>
      </c>
      <c r="AE3" s="4" t="s">
        <v>493</v>
      </c>
      <c r="AF3" s="4" t="s">
        <v>494</v>
      </c>
      <c r="AG3" s="4" t="s">
        <v>495</v>
      </c>
      <c r="AH3" s="4" t="s">
        <v>496</v>
      </c>
      <c r="AI3" s="4" t="s">
        <v>497</v>
      </c>
      <c r="AJ3" s="4" t="s">
        <v>498</v>
      </c>
      <c r="AK3" s="4" t="s">
        <v>499</v>
      </c>
      <c r="AL3" s="4" t="s">
        <v>500</v>
      </c>
    </row>
    <row r="4" spans="1:38" ht="20.100000000000001" customHeight="1" x14ac:dyDescent="0.25">
      <c r="A4" s="31" t="s">
        <v>474</v>
      </c>
      <c r="B4" s="34" t="s">
        <v>483</v>
      </c>
      <c r="C4" s="28" t="s">
        <v>501</v>
      </c>
      <c r="D4" s="9" t="s">
        <v>1</v>
      </c>
      <c r="E4" s="11" t="s">
        <v>2</v>
      </c>
      <c r="F4" s="11"/>
      <c r="G4" s="11"/>
      <c r="H4" s="11"/>
      <c r="I4" s="11"/>
      <c r="J4" s="11"/>
      <c r="K4" s="11"/>
      <c r="L4" s="11"/>
      <c r="M4" s="11"/>
      <c r="N4" s="11"/>
      <c r="O4" s="11"/>
      <c r="P4" s="11"/>
      <c r="Q4" s="11"/>
      <c r="R4" s="11"/>
      <c r="S4" s="11"/>
      <c r="T4" s="11"/>
      <c r="U4" s="11"/>
      <c r="V4" s="11"/>
      <c r="W4" s="11"/>
      <c r="X4" s="11"/>
      <c r="Y4" s="11"/>
      <c r="Z4" s="11"/>
      <c r="AA4" s="11"/>
      <c r="AB4" s="11"/>
      <c r="AC4" s="11"/>
      <c r="AD4" s="11"/>
      <c r="AE4" s="11"/>
      <c r="AF4" s="11"/>
      <c r="AG4" s="11"/>
      <c r="AH4" s="11"/>
      <c r="AI4" s="11"/>
      <c r="AJ4" s="11"/>
      <c r="AK4" s="11"/>
      <c r="AL4" s="11"/>
    </row>
    <row r="5" spans="1:38" ht="20.100000000000001" customHeight="1" x14ac:dyDescent="0.25">
      <c r="A5" s="31"/>
      <c r="B5" s="34"/>
      <c r="C5" s="29"/>
      <c r="D5" s="5" t="s">
        <v>3</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row>
    <row r="6" spans="1:38" ht="21.95" customHeight="1" x14ac:dyDescent="0.25">
      <c r="A6" s="31"/>
      <c r="B6" s="34"/>
      <c r="C6" s="28" t="s">
        <v>502</v>
      </c>
      <c r="D6" s="9" t="s">
        <v>1</v>
      </c>
      <c r="E6" s="13" t="s">
        <v>175</v>
      </c>
      <c r="F6" s="11" t="s">
        <v>2</v>
      </c>
      <c r="G6" s="11"/>
      <c r="H6" s="11"/>
      <c r="I6" s="11"/>
      <c r="J6" s="11"/>
      <c r="K6" s="11"/>
      <c r="L6" s="11"/>
      <c r="M6" s="11"/>
      <c r="N6" s="11"/>
      <c r="O6" s="11"/>
      <c r="P6" s="11"/>
      <c r="Q6" s="11"/>
      <c r="R6" s="11"/>
      <c r="S6" s="11"/>
      <c r="T6" s="11"/>
      <c r="U6" s="11"/>
      <c r="V6" s="11"/>
      <c r="W6" s="11"/>
      <c r="X6" s="11"/>
      <c r="Y6" s="11"/>
      <c r="Z6" s="11"/>
      <c r="AA6" s="11"/>
      <c r="AB6" s="11"/>
      <c r="AC6" s="11"/>
      <c r="AD6" s="11"/>
      <c r="AE6" s="11"/>
      <c r="AF6" s="11"/>
      <c r="AG6" s="11"/>
      <c r="AH6" s="11"/>
      <c r="AI6" s="11"/>
      <c r="AJ6" s="11"/>
      <c r="AK6" s="11"/>
      <c r="AL6" s="11"/>
    </row>
    <row r="7" spans="1:38" ht="20.100000000000001" customHeight="1" x14ac:dyDescent="0.25">
      <c r="A7" s="31"/>
      <c r="B7" s="34"/>
      <c r="C7" s="29"/>
      <c r="D7" s="9" t="s">
        <v>3</v>
      </c>
      <c r="E7" s="15">
        <v>2.3821769318633908E-5</v>
      </c>
      <c r="F7" s="11"/>
      <c r="G7" s="11"/>
      <c r="H7" s="11"/>
      <c r="I7" s="11"/>
      <c r="J7" s="11"/>
      <c r="K7" s="11"/>
      <c r="L7" s="11"/>
      <c r="M7" s="11"/>
      <c r="N7" s="11"/>
      <c r="O7" s="11"/>
      <c r="P7" s="11"/>
      <c r="Q7" s="11"/>
      <c r="R7" s="11"/>
      <c r="S7" s="11"/>
      <c r="T7" s="11"/>
      <c r="U7" s="11"/>
      <c r="V7" s="11"/>
      <c r="W7" s="11"/>
      <c r="X7" s="11"/>
      <c r="Y7" s="11"/>
      <c r="Z7" s="11"/>
      <c r="AA7" s="11"/>
      <c r="AB7" s="11"/>
      <c r="AC7" s="11"/>
      <c r="AD7" s="11"/>
      <c r="AE7" s="11"/>
      <c r="AF7" s="11"/>
      <c r="AG7" s="11"/>
      <c r="AH7" s="11"/>
      <c r="AI7" s="11"/>
      <c r="AJ7" s="11"/>
      <c r="AK7" s="11"/>
      <c r="AL7" s="11"/>
    </row>
    <row r="8" spans="1:38" ht="20.100000000000001" customHeight="1" x14ac:dyDescent="0.25">
      <c r="A8" s="31"/>
      <c r="B8" s="34"/>
      <c r="C8" s="28" t="s">
        <v>503</v>
      </c>
      <c r="D8" s="9" t="s">
        <v>1</v>
      </c>
      <c r="E8" s="13" t="s">
        <v>179</v>
      </c>
      <c r="F8" s="13" t="s">
        <v>33</v>
      </c>
      <c r="G8" s="11" t="s">
        <v>2</v>
      </c>
      <c r="H8" s="11"/>
      <c r="I8" s="11"/>
      <c r="J8" s="11"/>
      <c r="K8" s="11"/>
      <c r="L8" s="11"/>
      <c r="M8" s="11"/>
      <c r="N8" s="11"/>
      <c r="O8" s="11"/>
      <c r="P8" s="11"/>
      <c r="Q8" s="11"/>
      <c r="R8" s="11"/>
      <c r="S8" s="11"/>
      <c r="T8" s="11"/>
      <c r="U8" s="11"/>
      <c r="V8" s="11"/>
      <c r="W8" s="11"/>
      <c r="X8" s="11"/>
      <c r="Y8" s="11"/>
      <c r="Z8" s="11"/>
      <c r="AA8" s="11"/>
      <c r="AB8" s="11"/>
      <c r="AC8" s="11"/>
      <c r="AD8" s="11"/>
      <c r="AE8" s="11"/>
      <c r="AF8" s="11"/>
      <c r="AG8" s="11"/>
      <c r="AH8" s="11"/>
      <c r="AI8" s="11"/>
      <c r="AJ8" s="11"/>
      <c r="AK8" s="11"/>
      <c r="AL8" s="11"/>
    </row>
    <row r="9" spans="1:38" ht="20.100000000000001" customHeight="1" x14ac:dyDescent="0.25">
      <c r="A9" s="31"/>
      <c r="B9" s="34"/>
      <c r="C9" s="29"/>
      <c r="D9" s="5" t="s">
        <v>3</v>
      </c>
      <c r="E9" s="14">
        <v>1.3025454055729337E-2</v>
      </c>
      <c r="F9" s="14">
        <v>1.1128826435693634E-2</v>
      </c>
      <c r="G9" s="7"/>
      <c r="H9" s="7"/>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row>
    <row r="10" spans="1:38" ht="21.95" customHeight="1" x14ac:dyDescent="0.25">
      <c r="A10" s="31"/>
      <c r="B10" s="34"/>
      <c r="C10" s="28" t="s">
        <v>504</v>
      </c>
      <c r="D10" s="9" t="s">
        <v>1</v>
      </c>
      <c r="E10" s="13" t="s">
        <v>181</v>
      </c>
      <c r="F10" s="13" t="s">
        <v>49</v>
      </c>
      <c r="G10" s="13" t="s">
        <v>182</v>
      </c>
      <c r="H10" s="11" t="s">
        <v>2</v>
      </c>
      <c r="I10" s="11"/>
      <c r="J10" s="11"/>
      <c r="K10" s="11"/>
      <c r="L10" s="11"/>
      <c r="M10" s="11"/>
      <c r="N10" s="11"/>
      <c r="O10" s="11"/>
      <c r="P10" s="11"/>
      <c r="Q10" s="11"/>
      <c r="R10" s="11"/>
      <c r="S10" s="11"/>
      <c r="T10" s="11"/>
      <c r="U10" s="11"/>
      <c r="V10" s="11"/>
      <c r="W10" s="11"/>
      <c r="X10" s="11"/>
      <c r="Y10" s="11"/>
      <c r="Z10" s="11"/>
      <c r="AA10" s="11"/>
      <c r="AB10" s="11"/>
      <c r="AC10" s="11"/>
      <c r="AD10" s="11"/>
      <c r="AE10" s="11"/>
      <c r="AF10" s="11"/>
      <c r="AG10" s="11"/>
      <c r="AH10" s="11"/>
      <c r="AI10" s="11"/>
      <c r="AJ10" s="11"/>
      <c r="AK10" s="11"/>
      <c r="AL10" s="11"/>
    </row>
    <row r="11" spans="1:38" ht="20.100000000000001" customHeight="1" x14ac:dyDescent="0.25">
      <c r="A11" s="31"/>
      <c r="B11" s="34"/>
      <c r="C11" s="29"/>
      <c r="D11" s="9" t="s">
        <v>3</v>
      </c>
      <c r="E11" s="15">
        <v>1.1992118023691288E-3</v>
      </c>
      <c r="F11" s="15">
        <v>1.1940282048834897E-5</v>
      </c>
      <c r="G11" s="15">
        <v>2.3545117650083082E-2</v>
      </c>
      <c r="H11" s="11"/>
      <c r="I11" s="11"/>
      <c r="J11" s="11"/>
      <c r="K11" s="11"/>
      <c r="L11" s="11"/>
      <c r="M11" s="11"/>
      <c r="N11" s="11"/>
      <c r="O11" s="11"/>
      <c r="P11" s="11"/>
      <c r="Q11" s="11"/>
      <c r="R11" s="11"/>
      <c r="S11" s="11"/>
      <c r="T11" s="11"/>
      <c r="U11" s="11"/>
      <c r="V11" s="11"/>
      <c r="W11" s="11"/>
      <c r="X11" s="11"/>
      <c r="Y11" s="11"/>
      <c r="Z11" s="11"/>
      <c r="AA11" s="11"/>
      <c r="AB11" s="11"/>
      <c r="AC11" s="11"/>
      <c r="AD11" s="11"/>
      <c r="AE11" s="11"/>
      <c r="AF11" s="11"/>
      <c r="AG11" s="11"/>
      <c r="AH11" s="11"/>
      <c r="AI11" s="11"/>
      <c r="AJ11" s="11"/>
      <c r="AK11" s="11"/>
      <c r="AL11" s="11"/>
    </row>
    <row r="12" spans="1:38" ht="20.100000000000001" customHeight="1" x14ac:dyDescent="0.25">
      <c r="A12" s="31"/>
      <c r="B12" s="34"/>
      <c r="C12" s="28" t="s">
        <v>505</v>
      </c>
      <c r="D12" s="5" t="s">
        <v>1</v>
      </c>
      <c r="E12" s="16" t="s">
        <v>107</v>
      </c>
      <c r="F12" s="16" t="s">
        <v>186</v>
      </c>
      <c r="G12" s="16" t="s">
        <v>93</v>
      </c>
      <c r="H12" s="16" t="s">
        <v>188</v>
      </c>
      <c r="I12" s="7" t="s">
        <v>2</v>
      </c>
      <c r="J12" s="7"/>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row>
    <row r="13" spans="1:38" ht="21.95" customHeight="1" x14ac:dyDescent="0.25">
      <c r="A13" s="31"/>
      <c r="B13" s="34"/>
      <c r="C13" s="29"/>
      <c r="D13" s="9" t="s">
        <v>3</v>
      </c>
      <c r="E13" s="15">
        <v>7.2660468217510852E-6</v>
      </c>
      <c r="F13" s="15">
        <v>5.975337364775165E-7</v>
      </c>
      <c r="G13" s="15">
        <v>6.4504282648365557E-3</v>
      </c>
      <c r="H13" s="15">
        <v>1.8552446983359353E-4</v>
      </c>
      <c r="I13" s="11"/>
      <c r="J13" s="11"/>
      <c r="K13" s="11"/>
      <c r="L13" s="11"/>
      <c r="M13" s="11"/>
      <c r="N13" s="11"/>
      <c r="O13" s="11"/>
      <c r="P13" s="11"/>
      <c r="Q13" s="11"/>
      <c r="R13" s="11"/>
      <c r="S13" s="11"/>
      <c r="T13" s="11"/>
      <c r="U13" s="11"/>
      <c r="V13" s="11"/>
      <c r="W13" s="11"/>
      <c r="X13" s="11"/>
      <c r="Y13" s="11"/>
      <c r="Z13" s="11"/>
      <c r="AA13" s="11"/>
      <c r="AB13" s="11"/>
      <c r="AC13" s="11"/>
      <c r="AD13" s="11"/>
      <c r="AE13" s="11"/>
      <c r="AF13" s="11"/>
      <c r="AG13" s="11"/>
      <c r="AH13" s="11"/>
      <c r="AI13" s="11"/>
      <c r="AJ13" s="11"/>
      <c r="AK13" s="11"/>
      <c r="AL13" s="11"/>
    </row>
    <row r="14" spans="1:38" ht="20.100000000000001" customHeight="1" x14ac:dyDescent="0.25">
      <c r="A14" s="31"/>
      <c r="B14" s="34"/>
      <c r="C14" s="28" t="s">
        <v>506</v>
      </c>
      <c r="D14" s="9" t="s">
        <v>1</v>
      </c>
      <c r="E14" s="15">
        <v>0.17820042340688988</v>
      </c>
      <c r="F14" s="15">
        <v>0.35171004583504012</v>
      </c>
      <c r="G14" s="15">
        <v>4.6354976890989497E-2</v>
      </c>
      <c r="H14" s="15">
        <v>0.50079283112631556</v>
      </c>
      <c r="I14" s="15">
        <v>0.20586227697100676</v>
      </c>
      <c r="J14" s="11" t="s">
        <v>2</v>
      </c>
      <c r="K14" s="11"/>
      <c r="L14" s="11"/>
      <c r="M14" s="11"/>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1"/>
    </row>
    <row r="15" spans="1:38" ht="20.100000000000001" customHeight="1" x14ac:dyDescent="0.25">
      <c r="A15" s="31"/>
      <c r="B15" s="34"/>
      <c r="C15" s="29"/>
      <c r="D15" s="5" t="s">
        <v>3</v>
      </c>
      <c r="E15" s="14">
        <v>0.6464430379111612</v>
      </c>
      <c r="F15" s="14">
        <v>0.35331107435140841</v>
      </c>
      <c r="G15" s="14">
        <v>0.9057353508574133</v>
      </c>
      <c r="H15" s="14">
        <v>0.16968490117497043</v>
      </c>
      <c r="I15" s="14">
        <v>0.59515061398298874</v>
      </c>
      <c r="J15" s="7"/>
      <c r="K15" s="7"/>
      <c r="L15" s="7"/>
      <c r="M15" s="7"/>
      <c r="N15" s="7"/>
      <c r="O15" s="7"/>
      <c r="P15" s="7"/>
      <c r="Q15" s="7"/>
      <c r="R15" s="7"/>
      <c r="S15" s="7"/>
      <c r="T15" s="7"/>
      <c r="U15" s="7"/>
      <c r="V15" s="7"/>
      <c r="W15" s="7"/>
      <c r="X15" s="7"/>
      <c r="Y15" s="7"/>
      <c r="Z15" s="7"/>
      <c r="AA15" s="7"/>
      <c r="AB15" s="7"/>
      <c r="AC15" s="7"/>
      <c r="AD15" s="7"/>
      <c r="AE15" s="7"/>
      <c r="AF15" s="7"/>
      <c r="AG15" s="7"/>
      <c r="AH15" s="7"/>
      <c r="AI15" s="7"/>
      <c r="AJ15" s="7"/>
      <c r="AK15" s="7"/>
      <c r="AL15" s="7"/>
    </row>
    <row r="16" spans="1:38" ht="21.95" customHeight="1" x14ac:dyDescent="0.25">
      <c r="A16" s="31"/>
      <c r="B16" s="34"/>
      <c r="C16" s="28" t="s">
        <v>507</v>
      </c>
      <c r="D16" s="9" t="s">
        <v>1</v>
      </c>
      <c r="E16" s="15">
        <v>0.56214951536718361</v>
      </c>
      <c r="F16" s="13" t="s">
        <v>191</v>
      </c>
      <c r="G16" s="15">
        <v>0.47833513211921147</v>
      </c>
      <c r="H16" s="13" t="s">
        <v>76</v>
      </c>
      <c r="I16" s="13" t="s">
        <v>192</v>
      </c>
      <c r="J16" s="15">
        <v>0.66185742016591642</v>
      </c>
      <c r="K16" s="11" t="s">
        <v>2</v>
      </c>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c r="AK16" s="11"/>
      <c r="AL16" s="11"/>
    </row>
    <row r="17" spans="1:38" ht="20.100000000000001" customHeight="1" x14ac:dyDescent="0.25">
      <c r="A17" s="31"/>
      <c r="B17" s="34"/>
      <c r="C17" s="29"/>
      <c r="D17" s="9" t="s">
        <v>3</v>
      </c>
      <c r="E17" s="15">
        <v>0.11516051563810188</v>
      </c>
      <c r="F17" s="15">
        <v>2.2206723758378247E-2</v>
      </c>
      <c r="G17" s="15">
        <v>0.19274670563802304</v>
      </c>
      <c r="H17" s="15">
        <v>3.5031351438127752E-3</v>
      </c>
      <c r="I17" s="15">
        <v>4.3265912279384623E-2</v>
      </c>
      <c r="J17" s="15">
        <v>5.2153711819376315E-2</v>
      </c>
      <c r="K17" s="11"/>
      <c r="L17" s="11"/>
      <c r="M17" s="11"/>
      <c r="N17" s="11"/>
      <c r="O17" s="11"/>
      <c r="P17" s="11"/>
      <c r="Q17" s="11"/>
      <c r="R17" s="11"/>
      <c r="S17" s="11"/>
      <c r="T17" s="11"/>
      <c r="U17" s="11"/>
      <c r="V17" s="11"/>
      <c r="W17" s="11"/>
      <c r="X17" s="11"/>
      <c r="Y17" s="11"/>
      <c r="Z17" s="11"/>
      <c r="AA17" s="11"/>
      <c r="AB17" s="11"/>
      <c r="AC17" s="11"/>
      <c r="AD17" s="11"/>
      <c r="AE17" s="11"/>
      <c r="AF17" s="11"/>
      <c r="AG17" s="11"/>
      <c r="AH17" s="11"/>
      <c r="AI17" s="11"/>
      <c r="AJ17" s="11"/>
      <c r="AK17" s="11"/>
      <c r="AL17" s="11"/>
    </row>
    <row r="18" spans="1:38" ht="20.100000000000001" customHeight="1" x14ac:dyDescent="0.25">
      <c r="A18" s="31"/>
      <c r="B18" s="34"/>
      <c r="C18" s="28" t="s">
        <v>508</v>
      </c>
      <c r="D18" s="5" t="s">
        <v>1</v>
      </c>
      <c r="E18" s="14">
        <v>8.1042701378198578E-2</v>
      </c>
      <c r="F18" s="14">
        <v>0.2269961237728044</v>
      </c>
      <c r="G18" s="14">
        <v>-0.20305568948696232</v>
      </c>
      <c r="H18" s="14">
        <v>0.3807862814418424</v>
      </c>
      <c r="I18" s="14">
        <v>8.1416322054190471E-2</v>
      </c>
      <c r="J18" s="16" t="s">
        <v>193</v>
      </c>
      <c r="K18" s="14">
        <v>0.55920842121680614</v>
      </c>
      <c r="L18" s="7" t="s">
        <v>2</v>
      </c>
      <c r="M18" s="7"/>
      <c r="N18" s="7"/>
      <c r="O18" s="7"/>
      <c r="P18" s="7"/>
      <c r="Q18" s="7"/>
      <c r="R18" s="7"/>
      <c r="S18" s="7"/>
      <c r="T18" s="7"/>
      <c r="U18" s="7"/>
      <c r="V18" s="7"/>
      <c r="W18" s="7"/>
      <c r="X18" s="7"/>
      <c r="Y18" s="7"/>
      <c r="Z18" s="7"/>
      <c r="AA18" s="7"/>
      <c r="AB18" s="7"/>
      <c r="AC18" s="7"/>
      <c r="AD18" s="7"/>
      <c r="AE18" s="7"/>
      <c r="AF18" s="7"/>
      <c r="AG18" s="7"/>
      <c r="AH18" s="7"/>
      <c r="AI18" s="7"/>
      <c r="AJ18" s="7"/>
      <c r="AK18" s="7"/>
      <c r="AL18" s="7"/>
    </row>
    <row r="19" spans="1:38" ht="21.95" customHeight="1" x14ac:dyDescent="0.25">
      <c r="A19" s="31"/>
      <c r="B19" s="34"/>
      <c r="C19" s="29"/>
      <c r="D19" s="9" t="s">
        <v>3</v>
      </c>
      <c r="E19" s="15">
        <v>0.83580212569979506</v>
      </c>
      <c r="F19" s="15">
        <v>0.55696628081699306</v>
      </c>
      <c r="G19" s="15">
        <v>0.60028921048410178</v>
      </c>
      <c r="H19" s="15">
        <v>0.31199271632072467</v>
      </c>
      <c r="I19" s="15">
        <v>0.83505348521262135</v>
      </c>
      <c r="J19" s="15">
        <v>9.4654325332787449E-5</v>
      </c>
      <c r="K19" s="15">
        <v>0.11749278329140617</v>
      </c>
      <c r="L19" s="11"/>
      <c r="M19" s="11"/>
      <c r="N19" s="11"/>
      <c r="O19" s="11"/>
      <c r="P19" s="11"/>
      <c r="Q19" s="11"/>
      <c r="R19" s="11"/>
      <c r="S19" s="11"/>
      <c r="T19" s="11"/>
      <c r="U19" s="11"/>
      <c r="V19" s="11"/>
      <c r="W19" s="11"/>
      <c r="X19" s="11"/>
      <c r="Y19" s="11"/>
      <c r="Z19" s="11"/>
      <c r="AA19" s="11"/>
      <c r="AB19" s="11"/>
      <c r="AC19" s="11"/>
      <c r="AD19" s="11"/>
      <c r="AE19" s="11"/>
      <c r="AF19" s="11"/>
      <c r="AG19" s="11"/>
      <c r="AH19" s="11"/>
      <c r="AI19" s="11"/>
      <c r="AJ19" s="11"/>
      <c r="AK19" s="11"/>
      <c r="AL19" s="11"/>
    </row>
    <row r="20" spans="1:38" ht="20.100000000000001" customHeight="1" x14ac:dyDescent="0.25">
      <c r="A20" s="31"/>
      <c r="B20" s="34"/>
      <c r="C20" s="28" t="s">
        <v>509</v>
      </c>
      <c r="D20" s="9" t="s">
        <v>1</v>
      </c>
      <c r="E20" s="15">
        <v>0.60229579047979187</v>
      </c>
      <c r="F20" s="13" t="s">
        <v>140</v>
      </c>
      <c r="G20" s="15">
        <v>0.47826570518303957</v>
      </c>
      <c r="H20" s="13" t="s">
        <v>66</v>
      </c>
      <c r="I20" s="13" t="s">
        <v>195</v>
      </c>
      <c r="J20" s="13" t="s">
        <v>196</v>
      </c>
      <c r="K20" s="13" t="s">
        <v>197</v>
      </c>
      <c r="L20" s="15">
        <v>0.65425446983851743</v>
      </c>
      <c r="M20" s="11" t="s">
        <v>2</v>
      </c>
      <c r="N20" s="11"/>
      <c r="O20" s="11"/>
      <c r="P20" s="11"/>
      <c r="Q20" s="11"/>
      <c r="R20" s="11"/>
      <c r="S20" s="11"/>
      <c r="T20" s="11"/>
      <c r="U20" s="11"/>
      <c r="V20" s="11"/>
      <c r="W20" s="11"/>
      <c r="X20" s="11"/>
      <c r="Y20" s="11"/>
      <c r="Z20" s="11"/>
      <c r="AA20" s="11"/>
      <c r="AB20" s="11"/>
      <c r="AC20" s="11"/>
      <c r="AD20" s="11"/>
      <c r="AE20" s="11"/>
      <c r="AF20" s="11"/>
      <c r="AG20" s="11"/>
      <c r="AH20" s="11"/>
      <c r="AI20" s="11"/>
      <c r="AJ20" s="11"/>
      <c r="AK20" s="11"/>
      <c r="AL20" s="11"/>
    </row>
    <row r="21" spans="1:38" ht="20.100000000000001" customHeight="1" x14ac:dyDescent="0.25">
      <c r="A21" s="31"/>
      <c r="B21" s="34"/>
      <c r="C21" s="29"/>
      <c r="D21" s="5" t="s">
        <v>3</v>
      </c>
      <c r="E21" s="14">
        <v>8.6098526354059485E-2</v>
      </c>
      <c r="F21" s="14">
        <v>1.9842549567974616E-2</v>
      </c>
      <c r="G21" s="14">
        <v>0.19282058379823191</v>
      </c>
      <c r="H21" s="14">
        <v>2.885054009424958E-3</v>
      </c>
      <c r="I21" s="14">
        <v>4.7452459713081915E-2</v>
      </c>
      <c r="J21" s="14">
        <v>2.0320437820195342E-2</v>
      </c>
      <c r="K21" s="14">
        <v>4.4721439888258991E-5</v>
      </c>
      <c r="L21" s="14">
        <v>5.5902662790386401E-2</v>
      </c>
      <c r="M21" s="7"/>
      <c r="N21" s="7"/>
      <c r="O21" s="7"/>
      <c r="P21" s="7"/>
      <c r="Q21" s="7"/>
      <c r="R21" s="7"/>
      <c r="S21" s="7"/>
      <c r="T21" s="7"/>
      <c r="U21" s="7"/>
      <c r="V21" s="7"/>
      <c r="W21" s="7"/>
      <c r="X21" s="7"/>
      <c r="Y21" s="7"/>
      <c r="Z21" s="7"/>
      <c r="AA21" s="7"/>
      <c r="AB21" s="7"/>
      <c r="AC21" s="7"/>
      <c r="AD21" s="7"/>
      <c r="AE21" s="7"/>
      <c r="AF21" s="7"/>
      <c r="AG21" s="7"/>
      <c r="AH21" s="7"/>
      <c r="AI21" s="7"/>
      <c r="AJ21" s="7"/>
      <c r="AK21" s="7"/>
      <c r="AL21" s="7"/>
    </row>
    <row r="22" spans="1:38" ht="21.95" customHeight="1" x14ac:dyDescent="0.25">
      <c r="A22" s="31"/>
      <c r="B22" s="34"/>
      <c r="C22" s="28" t="s">
        <v>510</v>
      </c>
      <c r="D22" s="9" t="s">
        <v>1</v>
      </c>
      <c r="E22" s="15">
        <v>0.19325771222072294</v>
      </c>
      <c r="F22" s="15">
        <v>0.28933174453415633</v>
      </c>
      <c r="G22" s="15">
        <v>-0.15519941020900324</v>
      </c>
      <c r="H22" s="15">
        <v>0.40996522358305376</v>
      </c>
      <c r="I22" s="15">
        <v>0.14890103938387153</v>
      </c>
      <c r="J22" s="13" t="s">
        <v>198</v>
      </c>
      <c r="K22" s="15">
        <v>0.50120576528369054</v>
      </c>
      <c r="L22" s="13" t="s">
        <v>199</v>
      </c>
      <c r="M22" s="15">
        <v>0.64852665800480869</v>
      </c>
      <c r="N22" s="11" t="s">
        <v>2</v>
      </c>
      <c r="O22" s="11"/>
      <c r="P22" s="11"/>
      <c r="Q22" s="11"/>
      <c r="R22" s="11"/>
      <c r="S22" s="11"/>
      <c r="T22" s="11"/>
      <c r="U22" s="11"/>
      <c r="V22" s="11"/>
      <c r="W22" s="11"/>
      <c r="X22" s="11"/>
      <c r="Y22" s="11"/>
      <c r="Z22" s="11"/>
      <c r="AA22" s="11"/>
      <c r="AB22" s="11"/>
      <c r="AC22" s="11"/>
      <c r="AD22" s="11"/>
      <c r="AE22" s="11"/>
      <c r="AF22" s="11"/>
      <c r="AG22" s="11"/>
      <c r="AH22" s="11"/>
      <c r="AI22" s="11"/>
      <c r="AJ22" s="11"/>
      <c r="AK22" s="11"/>
      <c r="AL22" s="11"/>
    </row>
    <row r="23" spans="1:38" ht="20.100000000000001" customHeight="1" x14ac:dyDescent="0.25">
      <c r="A23" s="31"/>
      <c r="B23" s="34"/>
      <c r="C23" s="29"/>
      <c r="D23" s="9" t="s">
        <v>3</v>
      </c>
      <c r="E23" s="15">
        <v>0.61834707579178583</v>
      </c>
      <c r="F23" s="15">
        <v>0.45016329511042463</v>
      </c>
      <c r="G23" s="15">
        <v>0.69010804507996049</v>
      </c>
      <c r="H23" s="15">
        <v>0.27313288376464989</v>
      </c>
      <c r="I23" s="15">
        <v>0.70221009028139669</v>
      </c>
      <c r="J23" s="15">
        <v>7.3495971557628007E-4</v>
      </c>
      <c r="K23" s="15">
        <v>0.16927647362984424</v>
      </c>
      <c r="L23" s="15">
        <v>1.4990967710331666E-5</v>
      </c>
      <c r="M23" s="15">
        <v>5.8836914937304786E-2</v>
      </c>
      <c r="N23" s="11"/>
      <c r="O23" s="11"/>
      <c r="P23" s="11"/>
      <c r="Q23" s="11"/>
      <c r="R23" s="11"/>
      <c r="S23" s="11"/>
      <c r="T23" s="11"/>
      <c r="U23" s="11"/>
      <c r="V23" s="11"/>
      <c r="W23" s="11"/>
      <c r="X23" s="11"/>
      <c r="Y23" s="11"/>
      <c r="Z23" s="11"/>
      <c r="AA23" s="11"/>
      <c r="AB23" s="11"/>
      <c r="AC23" s="11"/>
      <c r="AD23" s="11"/>
      <c r="AE23" s="11"/>
      <c r="AF23" s="11"/>
      <c r="AG23" s="11"/>
      <c r="AH23" s="11"/>
      <c r="AI23" s="11"/>
      <c r="AJ23" s="11"/>
      <c r="AK23" s="11"/>
      <c r="AL23" s="11"/>
    </row>
    <row r="24" spans="1:38" ht="20.100000000000001" customHeight="1" x14ac:dyDescent="0.25">
      <c r="A24" s="31"/>
      <c r="B24" s="34"/>
      <c r="C24" s="28" t="s">
        <v>511</v>
      </c>
      <c r="D24" s="5" t="s">
        <v>1</v>
      </c>
      <c r="E24" s="14">
        <v>0.33030427288877257</v>
      </c>
      <c r="F24" s="14">
        <v>0.30723838429317962</v>
      </c>
      <c r="G24" s="14">
        <v>0.2312787425474819</v>
      </c>
      <c r="H24" s="14">
        <v>0.34604825263259104</v>
      </c>
      <c r="I24" s="14">
        <v>0.21544793150790389</v>
      </c>
      <c r="J24" s="14">
        <v>0.58548420041099281</v>
      </c>
      <c r="K24" s="14">
        <v>0.23907765819803353</v>
      </c>
      <c r="L24" s="14">
        <v>0.53658978391319945</v>
      </c>
      <c r="M24" s="14">
        <v>0.50131249765058783</v>
      </c>
      <c r="N24" s="16" t="s">
        <v>192</v>
      </c>
      <c r="O24" s="7" t="s">
        <v>2</v>
      </c>
      <c r="P24" s="7"/>
      <c r="Q24" s="7"/>
      <c r="R24" s="7"/>
      <c r="S24" s="7"/>
      <c r="T24" s="7"/>
      <c r="U24" s="7"/>
      <c r="V24" s="7"/>
      <c r="W24" s="7"/>
      <c r="X24" s="7"/>
      <c r="Y24" s="7"/>
      <c r="Z24" s="7"/>
      <c r="AA24" s="7"/>
      <c r="AB24" s="7"/>
      <c r="AC24" s="7"/>
      <c r="AD24" s="7"/>
      <c r="AE24" s="7"/>
      <c r="AF24" s="7"/>
      <c r="AG24" s="7"/>
      <c r="AH24" s="7"/>
      <c r="AI24" s="7"/>
      <c r="AJ24" s="7"/>
      <c r="AK24" s="7"/>
      <c r="AL24" s="7"/>
    </row>
    <row r="25" spans="1:38" ht="21.95" customHeight="1" x14ac:dyDescent="0.25">
      <c r="A25" s="31"/>
      <c r="B25" s="34"/>
      <c r="C25" s="29"/>
      <c r="D25" s="9" t="s">
        <v>3</v>
      </c>
      <c r="E25" s="15">
        <v>0.38532302255781159</v>
      </c>
      <c r="F25" s="15">
        <v>0.4212665693116715</v>
      </c>
      <c r="G25" s="15">
        <v>0.54934230407566365</v>
      </c>
      <c r="H25" s="15">
        <v>0.36164920672556244</v>
      </c>
      <c r="I25" s="15">
        <v>0.57771800083479163</v>
      </c>
      <c r="J25" s="15">
        <v>9.7644193900135082E-2</v>
      </c>
      <c r="K25" s="15">
        <v>0.53556119363580601</v>
      </c>
      <c r="L25" s="15">
        <v>0.13637098224895775</v>
      </c>
      <c r="M25" s="15">
        <v>0.16917099783909581</v>
      </c>
      <c r="N25" s="15">
        <v>4.3503688444786873E-2</v>
      </c>
      <c r="O25" s="11"/>
      <c r="P25" s="11"/>
      <c r="Q25" s="11"/>
      <c r="R25" s="11"/>
      <c r="S25" s="11"/>
      <c r="T25" s="11"/>
      <c r="U25" s="11"/>
      <c r="V25" s="11"/>
      <c r="W25" s="11"/>
      <c r="X25" s="11"/>
      <c r="Y25" s="11"/>
      <c r="Z25" s="11"/>
      <c r="AA25" s="11"/>
      <c r="AB25" s="11"/>
      <c r="AC25" s="11"/>
      <c r="AD25" s="11"/>
      <c r="AE25" s="11"/>
      <c r="AF25" s="11"/>
      <c r="AG25" s="11"/>
      <c r="AH25" s="11"/>
      <c r="AI25" s="11"/>
      <c r="AJ25" s="11"/>
      <c r="AK25" s="11"/>
      <c r="AL25" s="11"/>
    </row>
    <row r="26" spans="1:38" ht="20.100000000000001" customHeight="1" x14ac:dyDescent="0.25">
      <c r="A26" s="31"/>
      <c r="B26" s="34"/>
      <c r="C26" s="28" t="s">
        <v>512</v>
      </c>
      <c r="D26" s="9" t="s">
        <v>1</v>
      </c>
      <c r="E26" s="15">
        <v>0.58528973175126009</v>
      </c>
      <c r="F26" s="15">
        <v>0.54695964672097974</v>
      </c>
      <c r="G26" s="15">
        <v>0.25047423259871199</v>
      </c>
      <c r="H26" s="15">
        <v>0.52322649626166073</v>
      </c>
      <c r="I26" s="15">
        <v>0.46224556845788961</v>
      </c>
      <c r="J26" s="15">
        <v>0.57973978203809606</v>
      </c>
      <c r="K26" s="15">
        <v>0.31485850003173749</v>
      </c>
      <c r="L26" s="15">
        <v>0.57018387225756118</v>
      </c>
      <c r="M26" s="15">
        <v>0.52973577797574223</v>
      </c>
      <c r="N26" s="13" t="s">
        <v>69</v>
      </c>
      <c r="O26" s="13" t="s">
        <v>102</v>
      </c>
      <c r="P26" s="11" t="s">
        <v>2</v>
      </c>
      <c r="Q26" s="11"/>
      <c r="R26" s="11"/>
      <c r="S26" s="11"/>
      <c r="T26" s="11"/>
      <c r="U26" s="11"/>
      <c r="V26" s="11"/>
      <c r="W26" s="11"/>
      <c r="X26" s="11"/>
      <c r="Y26" s="11"/>
      <c r="Z26" s="11"/>
      <c r="AA26" s="11"/>
      <c r="AB26" s="11"/>
      <c r="AC26" s="11"/>
      <c r="AD26" s="11"/>
      <c r="AE26" s="11"/>
      <c r="AF26" s="11"/>
      <c r="AG26" s="11"/>
      <c r="AH26" s="11"/>
      <c r="AI26" s="11"/>
      <c r="AJ26" s="11"/>
      <c r="AK26" s="11"/>
      <c r="AL26" s="11"/>
    </row>
    <row r="27" spans="1:38" ht="20.100000000000001" customHeight="1" x14ac:dyDescent="0.25">
      <c r="A27" s="31"/>
      <c r="B27" s="34"/>
      <c r="C27" s="29"/>
      <c r="D27" s="5" t="s">
        <v>3</v>
      </c>
      <c r="E27" s="14">
        <v>9.7782973397540496E-2</v>
      </c>
      <c r="F27" s="14">
        <v>0.1275084785910677</v>
      </c>
      <c r="G27" s="14">
        <v>0.51566766494238792</v>
      </c>
      <c r="H27" s="14">
        <v>0.14831271872140753</v>
      </c>
      <c r="I27" s="14">
        <v>0.21029247411057114</v>
      </c>
      <c r="J27" s="14">
        <v>0.10179435219277046</v>
      </c>
      <c r="K27" s="14">
        <v>0.40922990122692759</v>
      </c>
      <c r="L27" s="14">
        <v>0.10893196532575757</v>
      </c>
      <c r="M27" s="14">
        <v>0.14242244086224007</v>
      </c>
      <c r="N27" s="14">
        <v>2.3036284878874491E-2</v>
      </c>
      <c r="O27" s="14">
        <v>4.0006609304268489E-3</v>
      </c>
      <c r="P27" s="7"/>
      <c r="Q27" s="7"/>
      <c r="R27" s="7"/>
      <c r="S27" s="7"/>
      <c r="T27" s="7"/>
      <c r="U27" s="7"/>
      <c r="V27" s="7"/>
      <c r="W27" s="7"/>
      <c r="X27" s="7"/>
      <c r="Y27" s="7"/>
      <c r="Z27" s="7"/>
      <c r="AA27" s="7"/>
      <c r="AB27" s="7"/>
      <c r="AC27" s="7"/>
      <c r="AD27" s="7"/>
      <c r="AE27" s="7"/>
      <c r="AF27" s="7"/>
      <c r="AG27" s="7"/>
      <c r="AH27" s="7"/>
      <c r="AI27" s="7"/>
      <c r="AJ27" s="7"/>
      <c r="AK27" s="7"/>
      <c r="AL27" s="7"/>
    </row>
    <row r="28" spans="1:38" ht="21.95" customHeight="1" x14ac:dyDescent="0.25">
      <c r="A28" s="31"/>
      <c r="B28" s="34"/>
      <c r="C28" s="28" t="s">
        <v>513</v>
      </c>
      <c r="D28" s="9" t="s">
        <v>1</v>
      </c>
      <c r="E28" s="15">
        <v>0.43789416491778566</v>
      </c>
      <c r="F28" s="15">
        <v>0.42087879995993821</v>
      </c>
      <c r="G28" s="15">
        <v>0.17110118197654575</v>
      </c>
      <c r="H28" s="15">
        <v>0.43956593224002866</v>
      </c>
      <c r="I28" s="15">
        <v>0.34458752090391986</v>
      </c>
      <c r="J28" s="15">
        <v>0.5379306901726183</v>
      </c>
      <c r="K28" s="15">
        <v>0.39568292649298126</v>
      </c>
      <c r="L28" s="15">
        <v>0.55295271298260318</v>
      </c>
      <c r="M28" s="15">
        <v>0.60994586143166729</v>
      </c>
      <c r="N28" s="13" t="s">
        <v>200</v>
      </c>
      <c r="O28" s="13" t="s">
        <v>201</v>
      </c>
      <c r="P28" s="13" t="s">
        <v>99</v>
      </c>
      <c r="Q28" s="11" t="s">
        <v>2</v>
      </c>
      <c r="R28" s="11"/>
      <c r="S28" s="11"/>
      <c r="T28" s="11"/>
      <c r="U28" s="11"/>
      <c r="V28" s="11"/>
      <c r="W28" s="11"/>
      <c r="X28" s="11"/>
      <c r="Y28" s="11"/>
      <c r="Z28" s="11"/>
      <c r="AA28" s="11"/>
      <c r="AB28" s="11"/>
      <c r="AC28" s="11"/>
      <c r="AD28" s="11"/>
      <c r="AE28" s="11"/>
      <c r="AF28" s="11"/>
      <c r="AG28" s="11"/>
      <c r="AH28" s="11"/>
      <c r="AI28" s="11"/>
      <c r="AJ28" s="11"/>
      <c r="AK28" s="11"/>
      <c r="AL28" s="11"/>
    </row>
    <row r="29" spans="1:38" ht="20.100000000000001" customHeight="1" x14ac:dyDescent="0.25">
      <c r="A29" s="31"/>
      <c r="B29" s="34"/>
      <c r="C29" s="29"/>
      <c r="D29" s="9" t="s">
        <v>3</v>
      </c>
      <c r="E29" s="15">
        <v>0.23846197841055894</v>
      </c>
      <c r="F29" s="15">
        <v>0.25928723444832896</v>
      </c>
      <c r="G29" s="15">
        <v>0.65982759702822669</v>
      </c>
      <c r="H29" s="15">
        <v>0.23646633193404729</v>
      </c>
      <c r="I29" s="15">
        <v>0.36381560805684621</v>
      </c>
      <c r="J29" s="15">
        <v>0.13520514184318452</v>
      </c>
      <c r="K29" s="15">
        <v>0.29182173852919424</v>
      </c>
      <c r="L29" s="15">
        <v>0.12254694268911744</v>
      </c>
      <c r="M29" s="15">
        <v>8.1137690505654836E-2</v>
      </c>
      <c r="N29" s="15">
        <v>3.9182145729358582E-2</v>
      </c>
      <c r="O29" s="15">
        <v>2.4780159294909834E-3</v>
      </c>
      <c r="P29" s="15">
        <v>7.3398565783049773E-3</v>
      </c>
      <c r="Q29" s="11"/>
      <c r="R29" s="11"/>
      <c r="S29" s="11"/>
      <c r="T29" s="11"/>
      <c r="U29" s="11"/>
      <c r="V29" s="11"/>
      <c r="W29" s="11"/>
      <c r="X29" s="11"/>
      <c r="Y29" s="11"/>
      <c r="Z29" s="11"/>
      <c r="AA29" s="11"/>
      <c r="AB29" s="11"/>
      <c r="AC29" s="11"/>
      <c r="AD29" s="11"/>
      <c r="AE29" s="11"/>
      <c r="AF29" s="11"/>
      <c r="AG29" s="11"/>
      <c r="AH29" s="11"/>
      <c r="AI29" s="11"/>
      <c r="AJ29" s="11"/>
      <c r="AK29" s="11"/>
      <c r="AL29" s="11"/>
    </row>
    <row r="30" spans="1:38" ht="20.100000000000001" customHeight="1" x14ac:dyDescent="0.25">
      <c r="A30" s="31"/>
      <c r="B30" s="34"/>
      <c r="C30" s="28" t="s">
        <v>514</v>
      </c>
      <c r="D30" s="5" t="s">
        <v>1</v>
      </c>
      <c r="E30" s="14">
        <v>0.66165875632472482</v>
      </c>
      <c r="F30" s="14">
        <v>0.64971059445876345</v>
      </c>
      <c r="G30" s="14">
        <v>0.30161126988991238</v>
      </c>
      <c r="H30" s="14">
        <v>0.63718830636015988</v>
      </c>
      <c r="I30" s="14">
        <v>0.57035806951479118</v>
      </c>
      <c r="J30" s="14">
        <v>0.60329429967207071</v>
      </c>
      <c r="K30" s="14">
        <v>0.49616994751037768</v>
      </c>
      <c r="L30" s="14">
        <v>0.5843415077712556</v>
      </c>
      <c r="M30" s="16" t="s">
        <v>195</v>
      </c>
      <c r="N30" s="16" t="s">
        <v>60</v>
      </c>
      <c r="O30" s="16" t="s">
        <v>62</v>
      </c>
      <c r="P30" s="16" t="s">
        <v>202</v>
      </c>
      <c r="Q30" s="16" t="s">
        <v>92</v>
      </c>
      <c r="R30" s="7" t="s">
        <v>2</v>
      </c>
      <c r="S30" s="7"/>
      <c r="T30" s="7"/>
      <c r="U30" s="7"/>
      <c r="V30" s="7"/>
      <c r="W30" s="7"/>
      <c r="X30" s="7"/>
      <c r="Y30" s="7"/>
      <c r="Z30" s="7"/>
      <c r="AA30" s="7"/>
      <c r="AB30" s="7"/>
      <c r="AC30" s="7"/>
      <c r="AD30" s="7"/>
      <c r="AE30" s="7"/>
      <c r="AF30" s="7"/>
      <c r="AG30" s="7"/>
      <c r="AH30" s="7"/>
      <c r="AI30" s="7"/>
      <c r="AJ30" s="7"/>
      <c r="AK30" s="7"/>
      <c r="AL30" s="7"/>
    </row>
    <row r="31" spans="1:38" ht="21.95" customHeight="1" x14ac:dyDescent="0.25">
      <c r="A31" s="31"/>
      <c r="B31" s="34"/>
      <c r="C31" s="29"/>
      <c r="D31" s="9" t="s">
        <v>3</v>
      </c>
      <c r="E31" s="15">
        <v>5.2249571723891365E-2</v>
      </c>
      <c r="F31" s="15">
        <v>5.8222602535752961E-2</v>
      </c>
      <c r="G31" s="15">
        <v>0.43025577829885786</v>
      </c>
      <c r="H31" s="15">
        <v>6.4928154821490017E-2</v>
      </c>
      <c r="I31" s="15">
        <v>0.10879922751471047</v>
      </c>
      <c r="J31" s="15">
        <v>8.5440696027268226E-2</v>
      </c>
      <c r="K31" s="15">
        <v>0.17429583679648977</v>
      </c>
      <c r="L31" s="15">
        <v>9.846138064361748E-2</v>
      </c>
      <c r="M31" s="15">
        <v>4.7603621137860049E-2</v>
      </c>
      <c r="N31" s="15">
        <v>2.8681848215354803E-2</v>
      </c>
      <c r="O31" s="15">
        <v>1.4350326399656794E-2</v>
      </c>
      <c r="P31" s="15">
        <v>6.9196151265491466E-4</v>
      </c>
      <c r="Q31" s="15">
        <v>2.009708056073603E-3</v>
      </c>
      <c r="R31" s="11"/>
      <c r="S31" s="11"/>
      <c r="T31" s="11"/>
      <c r="U31" s="11"/>
      <c r="V31" s="11"/>
      <c r="W31" s="11"/>
      <c r="X31" s="11"/>
      <c r="Y31" s="11"/>
      <c r="Z31" s="11"/>
      <c r="AA31" s="11"/>
      <c r="AB31" s="11"/>
      <c r="AC31" s="11"/>
      <c r="AD31" s="11"/>
      <c r="AE31" s="11"/>
      <c r="AF31" s="11"/>
      <c r="AG31" s="11"/>
      <c r="AH31" s="11"/>
      <c r="AI31" s="11"/>
      <c r="AJ31" s="11"/>
      <c r="AK31" s="11"/>
      <c r="AL31" s="11"/>
    </row>
    <row r="32" spans="1:38" ht="20.100000000000001" customHeight="1" x14ac:dyDescent="0.25">
      <c r="A32" s="31"/>
      <c r="B32" s="34"/>
      <c r="C32" s="28" t="s">
        <v>515</v>
      </c>
      <c r="D32" s="9" t="s">
        <v>1</v>
      </c>
      <c r="E32" s="15">
        <v>0.57594954359746631</v>
      </c>
      <c r="F32" s="15">
        <v>0.52835728059375142</v>
      </c>
      <c r="G32" s="15">
        <v>0.45361834162618347</v>
      </c>
      <c r="H32" s="15">
        <v>0.49824190858896278</v>
      </c>
      <c r="I32" s="15">
        <v>0.46127350545241846</v>
      </c>
      <c r="J32" s="15">
        <v>0.48272620251170567</v>
      </c>
      <c r="K32" s="15">
        <v>0.28387382425544233</v>
      </c>
      <c r="L32" s="15">
        <v>0.38738014217613065</v>
      </c>
      <c r="M32" s="15">
        <v>0.51736001315241287</v>
      </c>
      <c r="N32" s="15">
        <v>0.55568353164496231</v>
      </c>
      <c r="O32" s="13" t="s">
        <v>52</v>
      </c>
      <c r="P32" s="13" t="s">
        <v>203</v>
      </c>
      <c r="Q32" s="13" t="s">
        <v>204</v>
      </c>
      <c r="R32" s="13" t="s">
        <v>81</v>
      </c>
      <c r="S32" s="11" t="s">
        <v>2</v>
      </c>
      <c r="T32" s="11"/>
      <c r="U32" s="11"/>
      <c r="V32" s="11"/>
      <c r="W32" s="11"/>
      <c r="X32" s="11"/>
      <c r="Y32" s="11"/>
      <c r="Z32" s="11"/>
      <c r="AA32" s="11"/>
      <c r="AB32" s="11"/>
      <c r="AC32" s="11"/>
      <c r="AD32" s="11"/>
      <c r="AE32" s="11"/>
      <c r="AF32" s="11"/>
      <c r="AG32" s="11"/>
      <c r="AH32" s="11"/>
      <c r="AI32" s="11"/>
      <c r="AJ32" s="11"/>
      <c r="AK32" s="11"/>
      <c r="AL32" s="11"/>
    </row>
    <row r="33" spans="1:38" ht="20.100000000000001" customHeight="1" x14ac:dyDescent="0.25">
      <c r="A33" s="31"/>
      <c r="B33" s="34"/>
      <c r="C33" s="29"/>
      <c r="D33" s="5" t="s">
        <v>3</v>
      </c>
      <c r="E33" s="14">
        <v>0.10459036360693429</v>
      </c>
      <c r="F33" s="14">
        <v>0.14365819719390968</v>
      </c>
      <c r="G33" s="14">
        <v>0.22005084304132885</v>
      </c>
      <c r="H33" s="14">
        <v>0.1722204889285831</v>
      </c>
      <c r="I33" s="14">
        <v>0.21137978864803939</v>
      </c>
      <c r="J33" s="14">
        <v>0.1881064321385347</v>
      </c>
      <c r="K33" s="14">
        <v>0.45913747732407106</v>
      </c>
      <c r="L33" s="14">
        <v>0.3029795318492412</v>
      </c>
      <c r="M33" s="14">
        <v>0.15374105064520868</v>
      </c>
      <c r="N33" s="14">
        <v>0.12032498645702193</v>
      </c>
      <c r="O33" s="14">
        <v>2.7238655510106001E-4</v>
      </c>
      <c r="P33" s="14">
        <v>8.6117462189082956E-4</v>
      </c>
      <c r="Q33" s="14">
        <v>2.790204430791786E-3</v>
      </c>
      <c r="R33" s="14">
        <v>2.2757197991855565E-3</v>
      </c>
      <c r="S33" s="7"/>
      <c r="T33" s="7"/>
      <c r="U33" s="7"/>
      <c r="V33" s="7"/>
      <c r="W33" s="7"/>
      <c r="X33" s="7"/>
      <c r="Y33" s="7"/>
      <c r="Z33" s="7"/>
      <c r="AA33" s="7"/>
      <c r="AB33" s="7"/>
      <c r="AC33" s="7"/>
      <c r="AD33" s="7"/>
      <c r="AE33" s="7"/>
      <c r="AF33" s="7"/>
      <c r="AG33" s="7"/>
      <c r="AH33" s="7"/>
      <c r="AI33" s="7"/>
      <c r="AJ33" s="7"/>
      <c r="AK33" s="7"/>
      <c r="AL33" s="7"/>
    </row>
    <row r="34" spans="1:38" ht="21.95" customHeight="1" x14ac:dyDescent="0.25">
      <c r="A34" s="31"/>
      <c r="B34" s="34"/>
      <c r="C34" s="28" t="s">
        <v>516</v>
      </c>
      <c r="D34" s="9" t="s">
        <v>1</v>
      </c>
      <c r="E34" s="13" t="s">
        <v>25</v>
      </c>
      <c r="F34" s="13" t="s">
        <v>98</v>
      </c>
      <c r="G34" s="15">
        <v>0.41168950717825753</v>
      </c>
      <c r="H34" s="15">
        <v>0.64674692413484136</v>
      </c>
      <c r="I34" s="15">
        <v>0.64342071444371252</v>
      </c>
      <c r="J34" s="15">
        <v>0.46615774845938229</v>
      </c>
      <c r="K34" s="15">
        <v>0.37070790765800327</v>
      </c>
      <c r="L34" s="15">
        <v>0.43540782795188637</v>
      </c>
      <c r="M34" s="15">
        <v>0.55672932877344949</v>
      </c>
      <c r="N34" s="15">
        <v>0.60872263237415258</v>
      </c>
      <c r="O34" s="13" t="s">
        <v>208</v>
      </c>
      <c r="P34" s="13" t="s">
        <v>209</v>
      </c>
      <c r="Q34" s="13" t="s">
        <v>210</v>
      </c>
      <c r="R34" s="13" t="s">
        <v>211</v>
      </c>
      <c r="S34" s="13" t="s">
        <v>54</v>
      </c>
      <c r="T34" s="11" t="s">
        <v>2</v>
      </c>
      <c r="U34" s="11"/>
      <c r="V34" s="11"/>
      <c r="W34" s="11"/>
      <c r="X34" s="11"/>
      <c r="Y34" s="11"/>
      <c r="Z34" s="11"/>
      <c r="AA34" s="11"/>
      <c r="AB34" s="11"/>
      <c r="AC34" s="11"/>
      <c r="AD34" s="11"/>
      <c r="AE34" s="11"/>
      <c r="AF34" s="11"/>
      <c r="AG34" s="11"/>
      <c r="AH34" s="11"/>
      <c r="AI34" s="11"/>
      <c r="AJ34" s="11"/>
      <c r="AK34" s="11"/>
      <c r="AL34" s="11"/>
    </row>
    <row r="35" spans="1:38" ht="20.100000000000001" customHeight="1" x14ac:dyDescent="0.25">
      <c r="A35" s="31"/>
      <c r="B35" s="34"/>
      <c r="C35" s="29"/>
      <c r="D35" s="9" t="s">
        <v>3</v>
      </c>
      <c r="E35" s="15">
        <v>1.7235483501831215E-2</v>
      </c>
      <c r="F35" s="15">
        <v>3.4947835547098537E-2</v>
      </c>
      <c r="G35" s="15">
        <v>0.27092014687735161</v>
      </c>
      <c r="H35" s="15">
        <v>5.976805676638447E-2</v>
      </c>
      <c r="I35" s="15">
        <v>6.1533144319850019E-2</v>
      </c>
      <c r="J35" s="15">
        <v>0.20594782939275474</v>
      </c>
      <c r="K35" s="15">
        <v>0.32602612202819775</v>
      </c>
      <c r="L35" s="15">
        <v>0.24144675553658829</v>
      </c>
      <c r="M35" s="15">
        <v>0.11948048943451892</v>
      </c>
      <c r="N35" s="15">
        <v>8.1918719295812889E-2</v>
      </c>
      <c r="O35" s="15">
        <v>1.6838677396072997E-2</v>
      </c>
      <c r="P35" s="15">
        <v>6.9374172994819455E-5</v>
      </c>
      <c r="Q35" s="15">
        <v>1.007541627135013E-2</v>
      </c>
      <c r="R35" s="15">
        <v>7.4213503722926058E-5</v>
      </c>
      <c r="S35" s="15">
        <v>9.5671128874582202E-4</v>
      </c>
      <c r="T35" s="11"/>
      <c r="U35" s="11"/>
      <c r="V35" s="11"/>
      <c r="W35" s="11"/>
      <c r="X35" s="11"/>
      <c r="Y35" s="11"/>
      <c r="Z35" s="11"/>
      <c r="AA35" s="11"/>
      <c r="AB35" s="11"/>
      <c r="AC35" s="11"/>
      <c r="AD35" s="11"/>
      <c r="AE35" s="11"/>
      <c r="AF35" s="11"/>
      <c r="AG35" s="11"/>
      <c r="AH35" s="11"/>
      <c r="AI35" s="11"/>
      <c r="AJ35" s="11"/>
      <c r="AK35" s="11"/>
      <c r="AL35" s="11"/>
    </row>
    <row r="36" spans="1:38" ht="20.100000000000001" customHeight="1" x14ac:dyDescent="0.25">
      <c r="A36" s="31"/>
      <c r="B36" s="34"/>
      <c r="C36" s="28" t="s">
        <v>517</v>
      </c>
      <c r="D36" s="5" t="s">
        <v>1</v>
      </c>
      <c r="E36" s="16" t="s">
        <v>213</v>
      </c>
      <c r="F36" s="16" t="s">
        <v>218</v>
      </c>
      <c r="G36" s="14">
        <v>-0.58683558791061763</v>
      </c>
      <c r="H36" s="16" t="s">
        <v>220</v>
      </c>
      <c r="I36" s="16" t="s">
        <v>221</v>
      </c>
      <c r="J36" s="14">
        <v>-8.0104158728350833E-2</v>
      </c>
      <c r="K36" s="14">
        <v>-0.34033474687480841</v>
      </c>
      <c r="L36" s="14">
        <v>-6.4592622497901681E-2</v>
      </c>
      <c r="M36" s="14">
        <v>-0.48540628519939755</v>
      </c>
      <c r="N36" s="14">
        <v>-0.22446878668222792</v>
      </c>
      <c r="O36" s="14">
        <v>-0.56754462203657929</v>
      </c>
      <c r="P36" s="14">
        <v>-0.58448977205993768</v>
      </c>
      <c r="Q36" s="14">
        <v>-0.64114742633100075</v>
      </c>
      <c r="R36" s="14">
        <v>-0.65445014118761757</v>
      </c>
      <c r="S36" s="16" t="s">
        <v>222</v>
      </c>
      <c r="T36" s="16" t="s">
        <v>223</v>
      </c>
      <c r="U36" s="7" t="s">
        <v>2</v>
      </c>
      <c r="V36" s="7"/>
      <c r="W36" s="7"/>
      <c r="X36" s="7"/>
      <c r="Y36" s="7"/>
      <c r="Z36" s="7"/>
      <c r="AA36" s="7"/>
      <c r="AB36" s="7"/>
      <c r="AC36" s="7"/>
      <c r="AD36" s="7"/>
      <c r="AE36" s="7"/>
      <c r="AF36" s="7"/>
      <c r="AG36" s="7"/>
      <c r="AH36" s="7"/>
      <c r="AI36" s="7"/>
      <c r="AJ36" s="7"/>
      <c r="AK36" s="7"/>
      <c r="AL36" s="7"/>
    </row>
    <row r="37" spans="1:38" ht="21.95" customHeight="1" x14ac:dyDescent="0.25">
      <c r="A37" s="31"/>
      <c r="B37" s="34"/>
      <c r="C37" s="29"/>
      <c r="D37" s="9" t="s">
        <v>3</v>
      </c>
      <c r="E37" s="15">
        <v>8.2157075095371946E-3</v>
      </c>
      <c r="F37" s="15">
        <v>3.3302352738339362E-2</v>
      </c>
      <c r="G37" s="15">
        <v>9.6683115105791917E-2</v>
      </c>
      <c r="H37" s="15">
        <v>4.8890174979700801E-2</v>
      </c>
      <c r="I37" s="15">
        <v>2.9311137204365876E-2</v>
      </c>
      <c r="J37" s="15">
        <v>0.83768322781596993</v>
      </c>
      <c r="K37" s="15">
        <v>0.37015808894617686</v>
      </c>
      <c r="L37" s="15">
        <v>0.86886963829794783</v>
      </c>
      <c r="M37" s="15">
        <v>0.18530554053875267</v>
      </c>
      <c r="N37" s="15">
        <v>0.56148389994302939</v>
      </c>
      <c r="O37" s="15">
        <v>0.11095502915946485</v>
      </c>
      <c r="P37" s="15">
        <v>9.8355116327652051E-2</v>
      </c>
      <c r="Q37" s="15">
        <v>6.2758188820008276E-2</v>
      </c>
      <c r="R37" s="15">
        <v>5.5804100335518587E-2</v>
      </c>
      <c r="S37" s="15">
        <v>4.7872415549981298E-2</v>
      </c>
      <c r="T37" s="15">
        <v>2.6193639135446183E-2</v>
      </c>
      <c r="U37" s="11"/>
      <c r="V37" s="11"/>
      <c r="W37" s="11"/>
      <c r="X37" s="11"/>
      <c r="Y37" s="11"/>
      <c r="Z37" s="11"/>
      <c r="AA37" s="11"/>
      <c r="AB37" s="11"/>
      <c r="AC37" s="11"/>
      <c r="AD37" s="11"/>
      <c r="AE37" s="11"/>
      <c r="AF37" s="11"/>
      <c r="AG37" s="11"/>
      <c r="AH37" s="11"/>
      <c r="AI37" s="11"/>
      <c r="AJ37" s="11"/>
      <c r="AK37" s="11"/>
      <c r="AL37" s="11"/>
    </row>
    <row r="38" spans="1:38" ht="20.100000000000001" customHeight="1" x14ac:dyDescent="0.25">
      <c r="A38" s="31"/>
      <c r="B38" s="34"/>
      <c r="C38" s="28" t="s">
        <v>518</v>
      </c>
      <c r="D38" s="9" t="s">
        <v>1</v>
      </c>
      <c r="E38" s="13" t="s">
        <v>224</v>
      </c>
      <c r="F38" s="13" t="s">
        <v>225</v>
      </c>
      <c r="G38" s="15">
        <v>-0.44849648456089503</v>
      </c>
      <c r="H38" s="15">
        <v>-0.64042642006580941</v>
      </c>
      <c r="I38" s="13" t="s">
        <v>227</v>
      </c>
      <c r="J38" s="15">
        <v>-0.25583621823763897</v>
      </c>
      <c r="K38" s="15">
        <v>-0.43069008677626985</v>
      </c>
      <c r="L38" s="15">
        <v>-0.2136837023883601</v>
      </c>
      <c r="M38" s="15">
        <v>-0.53742426148057953</v>
      </c>
      <c r="N38" s="15">
        <v>-0.36958048015971945</v>
      </c>
      <c r="O38" s="15">
        <v>-0.50003534684695183</v>
      </c>
      <c r="P38" s="13" t="s">
        <v>228</v>
      </c>
      <c r="Q38" s="15">
        <v>-0.65385530551607018</v>
      </c>
      <c r="R38" s="13" t="s">
        <v>229</v>
      </c>
      <c r="S38" s="13" t="s">
        <v>230</v>
      </c>
      <c r="T38" s="13" t="s">
        <v>231</v>
      </c>
      <c r="U38" s="15">
        <v>0.64938052053042827</v>
      </c>
      <c r="V38" s="11" t="s">
        <v>2</v>
      </c>
      <c r="W38" s="11"/>
      <c r="X38" s="11"/>
      <c r="Y38" s="11"/>
      <c r="Z38" s="11"/>
      <c r="AA38" s="11"/>
      <c r="AB38" s="11"/>
      <c r="AC38" s="11"/>
      <c r="AD38" s="11"/>
      <c r="AE38" s="11"/>
      <c r="AF38" s="11"/>
      <c r="AG38" s="11"/>
      <c r="AH38" s="11"/>
      <c r="AI38" s="11"/>
      <c r="AJ38" s="11"/>
      <c r="AK38" s="11"/>
      <c r="AL38" s="11"/>
    </row>
    <row r="39" spans="1:38" ht="20.100000000000001" customHeight="1" x14ac:dyDescent="0.25">
      <c r="A39" s="31"/>
      <c r="B39" s="34"/>
      <c r="C39" s="29"/>
      <c r="D39" s="5" t="s">
        <v>3</v>
      </c>
      <c r="E39" s="14">
        <v>1.100797468728835E-2</v>
      </c>
      <c r="F39" s="14">
        <v>2.4361051101237367E-2</v>
      </c>
      <c r="G39" s="14">
        <v>0.22595945761630112</v>
      </c>
      <c r="H39" s="14">
        <v>6.3149912691415039E-2</v>
      </c>
      <c r="I39" s="14">
        <v>2.96737881639586E-2</v>
      </c>
      <c r="J39" s="14">
        <v>0.50641127632638361</v>
      </c>
      <c r="K39" s="14">
        <v>0.24716522642395169</v>
      </c>
      <c r="L39" s="14">
        <v>0.58091256757663567</v>
      </c>
      <c r="M39" s="14">
        <v>0.13564475853611846</v>
      </c>
      <c r="N39" s="14">
        <v>0.32761517064328149</v>
      </c>
      <c r="O39" s="14">
        <v>0.17043558492498789</v>
      </c>
      <c r="P39" s="14">
        <v>1.6871607972570646E-2</v>
      </c>
      <c r="Q39" s="14">
        <v>5.6104069826974953E-2</v>
      </c>
      <c r="R39" s="14">
        <v>1.9770215153352535E-3</v>
      </c>
      <c r="S39" s="14">
        <v>2.8387618428410234E-2</v>
      </c>
      <c r="T39" s="14">
        <v>1.4010655372245315E-3</v>
      </c>
      <c r="U39" s="14">
        <v>5.8393458858024765E-2</v>
      </c>
      <c r="V39" s="7"/>
      <c r="W39" s="7"/>
      <c r="X39" s="7"/>
      <c r="Y39" s="7"/>
      <c r="Z39" s="7"/>
      <c r="AA39" s="7"/>
      <c r="AB39" s="7"/>
      <c r="AC39" s="7"/>
      <c r="AD39" s="7"/>
      <c r="AE39" s="7"/>
      <c r="AF39" s="7"/>
      <c r="AG39" s="7"/>
      <c r="AH39" s="7"/>
      <c r="AI39" s="7"/>
      <c r="AJ39" s="7"/>
      <c r="AK39" s="7"/>
      <c r="AL39" s="7"/>
    </row>
    <row r="40" spans="1:38" ht="21.95" customHeight="1" x14ac:dyDescent="0.25">
      <c r="A40" s="31"/>
      <c r="B40" s="33" t="s">
        <v>484</v>
      </c>
      <c r="C40" s="28" t="s">
        <v>505</v>
      </c>
      <c r="D40" s="9" t="s">
        <v>1</v>
      </c>
      <c r="E40" s="15">
        <v>-0.13336060952439566</v>
      </c>
      <c r="F40" s="15">
        <v>2.1125645023989455E-2</v>
      </c>
      <c r="G40" s="15">
        <v>0.10423263637346994</v>
      </c>
      <c r="H40" s="15">
        <v>0.14054124412681487</v>
      </c>
      <c r="I40" s="15">
        <v>2.0759397257151334E-2</v>
      </c>
      <c r="J40" s="15">
        <v>0.10920595601804728</v>
      </c>
      <c r="K40" s="15">
        <v>0.34603403220478468</v>
      </c>
      <c r="L40" s="15">
        <v>3.2466227980597138E-2</v>
      </c>
      <c r="M40" s="15">
        <v>0.16698115103754219</v>
      </c>
      <c r="N40" s="15">
        <v>-0.17343544325595073</v>
      </c>
      <c r="O40" s="15">
        <v>-0.44737120455317486</v>
      </c>
      <c r="P40" s="15">
        <v>-0.61086105826915738</v>
      </c>
      <c r="Q40" s="15">
        <v>-0.3795147930274359</v>
      </c>
      <c r="R40" s="15">
        <v>-0.34598772847189219</v>
      </c>
      <c r="S40" s="15">
        <v>-0.48399567099940322</v>
      </c>
      <c r="T40" s="15">
        <v>-0.4987706121619464</v>
      </c>
      <c r="U40" s="15">
        <v>0.2043447608536747</v>
      </c>
      <c r="V40" s="15">
        <v>0.42356026475375103</v>
      </c>
      <c r="W40" s="11" t="s">
        <v>2</v>
      </c>
      <c r="X40" s="11"/>
      <c r="Y40" s="11"/>
      <c r="Z40" s="11"/>
      <c r="AA40" s="11"/>
      <c r="AB40" s="11"/>
      <c r="AC40" s="11"/>
      <c r="AD40" s="11"/>
      <c r="AE40" s="11"/>
      <c r="AF40" s="11"/>
      <c r="AG40" s="11"/>
      <c r="AH40" s="11"/>
      <c r="AI40" s="11"/>
      <c r="AJ40" s="11"/>
      <c r="AK40" s="11"/>
      <c r="AL40" s="11"/>
    </row>
    <row r="41" spans="1:38" ht="20.100000000000001" customHeight="1" x14ac:dyDescent="0.25">
      <c r="A41" s="31"/>
      <c r="B41" s="33"/>
      <c r="C41" s="29"/>
      <c r="D41" s="9" t="s">
        <v>3</v>
      </c>
      <c r="E41" s="15">
        <v>0.73231437592404836</v>
      </c>
      <c r="F41" s="15">
        <v>0.95697919199328108</v>
      </c>
      <c r="G41" s="15">
        <v>0.78957210203221495</v>
      </c>
      <c r="H41" s="15">
        <v>0.71836253636265479</v>
      </c>
      <c r="I41" s="15">
        <v>0.95772448797176479</v>
      </c>
      <c r="J41" s="15">
        <v>0.77972659977693581</v>
      </c>
      <c r="K41" s="15">
        <v>0.36167026703100869</v>
      </c>
      <c r="L41" s="15">
        <v>0.93391841166318956</v>
      </c>
      <c r="M41" s="15">
        <v>0.66763402615355172</v>
      </c>
      <c r="N41" s="15">
        <v>0.6554172717293949</v>
      </c>
      <c r="O41" s="15">
        <v>0.22726906247145345</v>
      </c>
      <c r="P41" s="15">
        <v>8.0556365275356118E-2</v>
      </c>
      <c r="Q41" s="15">
        <v>0.31374608863237097</v>
      </c>
      <c r="R41" s="15">
        <v>0.36173884645596888</v>
      </c>
      <c r="S41" s="15">
        <v>0.18677678254441316</v>
      </c>
      <c r="T41" s="15">
        <v>0.1716931952798425</v>
      </c>
      <c r="U41" s="15">
        <v>0.59792713232825401</v>
      </c>
      <c r="V41" s="15">
        <v>0.25594354710447714</v>
      </c>
      <c r="W41" s="11"/>
      <c r="X41" s="11"/>
      <c r="Y41" s="11"/>
      <c r="Z41" s="11"/>
      <c r="AA41" s="11"/>
      <c r="AB41" s="11"/>
      <c r="AC41" s="11"/>
      <c r="AD41" s="11"/>
      <c r="AE41" s="11"/>
      <c r="AF41" s="11"/>
      <c r="AG41" s="11"/>
      <c r="AH41" s="11"/>
      <c r="AI41" s="11"/>
      <c r="AJ41" s="11"/>
      <c r="AK41" s="11"/>
      <c r="AL41" s="11"/>
    </row>
    <row r="42" spans="1:38" ht="20.100000000000001" customHeight="1" x14ac:dyDescent="0.25">
      <c r="A42" s="31"/>
      <c r="B42" s="33"/>
      <c r="C42" s="28" t="s">
        <v>506</v>
      </c>
      <c r="D42" s="5" t="s">
        <v>1</v>
      </c>
      <c r="E42" s="14">
        <v>-0.2183841323809152</v>
      </c>
      <c r="F42" s="14">
        <v>-0.13830558982665875</v>
      </c>
      <c r="G42" s="14">
        <v>-5.6819162835160732E-2</v>
      </c>
      <c r="H42" s="14">
        <v>-9.3254289935097295E-2</v>
      </c>
      <c r="I42" s="14">
        <v>-0.18708077648970134</v>
      </c>
      <c r="J42" s="14">
        <v>0.26720817618602166</v>
      </c>
      <c r="K42" s="14">
        <v>4.5854039053532719E-2</v>
      </c>
      <c r="L42" s="14">
        <v>0.18012748369142723</v>
      </c>
      <c r="M42" s="14">
        <v>2.3078205818302527E-2</v>
      </c>
      <c r="N42" s="14">
        <v>7.2064609932593893E-2</v>
      </c>
      <c r="O42" s="14">
        <v>2.1566456604016553E-2</v>
      </c>
      <c r="P42" s="14">
        <v>-0.17755271864921543</v>
      </c>
      <c r="Q42" s="14">
        <v>6.2703289584991148E-2</v>
      </c>
      <c r="R42" s="14">
        <v>8.9531160984993696E-2</v>
      </c>
      <c r="S42" s="14">
        <v>2.7713393354056266E-2</v>
      </c>
      <c r="T42" s="14">
        <v>-9.9491947111355866E-2</v>
      </c>
      <c r="U42" s="14">
        <v>0.20045699857343149</v>
      </c>
      <c r="V42" s="14">
        <v>0.10144568664156348</v>
      </c>
      <c r="W42" s="14">
        <v>0.60268850794294548</v>
      </c>
      <c r="X42" s="7" t="s">
        <v>2</v>
      </c>
      <c r="Y42" s="7"/>
      <c r="Z42" s="7"/>
      <c r="AA42" s="7"/>
      <c r="AB42" s="7"/>
      <c r="AC42" s="7"/>
      <c r="AD42" s="7"/>
      <c r="AE42" s="7"/>
      <c r="AF42" s="7"/>
      <c r="AG42" s="7"/>
      <c r="AH42" s="7"/>
      <c r="AI42" s="7"/>
      <c r="AJ42" s="7"/>
      <c r="AK42" s="7"/>
      <c r="AL42" s="7"/>
    </row>
    <row r="43" spans="1:38" ht="21.95" customHeight="1" x14ac:dyDescent="0.25">
      <c r="A43" s="31"/>
      <c r="B43" s="33"/>
      <c r="C43" s="29"/>
      <c r="D43" s="9" t="s">
        <v>3</v>
      </c>
      <c r="E43" s="15">
        <v>0.57241541715154998</v>
      </c>
      <c r="F43" s="15">
        <v>0.72269885292717118</v>
      </c>
      <c r="G43" s="15">
        <v>0.88455991029579994</v>
      </c>
      <c r="H43" s="15">
        <v>0.81139528912393899</v>
      </c>
      <c r="I43" s="15">
        <v>0.62982352342902603</v>
      </c>
      <c r="J43" s="15">
        <v>0.48700525926682414</v>
      </c>
      <c r="K43" s="15">
        <v>0.9067504386154972</v>
      </c>
      <c r="L43" s="15">
        <v>0.64282476245811115</v>
      </c>
      <c r="M43" s="15">
        <v>0.95300632692622544</v>
      </c>
      <c r="N43" s="15">
        <v>0.85382505111925955</v>
      </c>
      <c r="O43" s="15">
        <v>0.956082200662146</v>
      </c>
      <c r="P43" s="15">
        <v>0.6476606225880307</v>
      </c>
      <c r="Q43" s="15">
        <v>0.87267969073614393</v>
      </c>
      <c r="R43" s="15">
        <v>0.81882257443922191</v>
      </c>
      <c r="S43" s="15">
        <v>0.94357886033399541</v>
      </c>
      <c r="T43" s="15">
        <v>0.79898114017621413</v>
      </c>
      <c r="U43" s="15">
        <v>0.60506080928850337</v>
      </c>
      <c r="V43" s="15">
        <v>0.79510069692330776</v>
      </c>
      <c r="W43" s="15">
        <v>8.5839428161822745E-2</v>
      </c>
      <c r="X43" s="11"/>
      <c r="Y43" s="11"/>
      <c r="Z43" s="11"/>
      <c r="AA43" s="11"/>
      <c r="AB43" s="11"/>
      <c r="AC43" s="11"/>
      <c r="AD43" s="11"/>
      <c r="AE43" s="11"/>
      <c r="AF43" s="11"/>
      <c r="AG43" s="11"/>
      <c r="AH43" s="11"/>
      <c r="AI43" s="11"/>
      <c r="AJ43" s="11"/>
      <c r="AK43" s="11"/>
      <c r="AL43" s="11"/>
    </row>
    <row r="44" spans="1:38" ht="20.100000000000001" customHeight="1" x14ac:dyDescent="0.25">
      <c r="A44" s="31"/>
      <c r="B44" s="33"/>
      <c r="C44" s="28" t="s">
        <v>507</v>
      </c>
      <c r="D44" s="9" t="s">
        <v>1</v>
      </c>
      <c r="E44" s="15">
        <v>-0.15847278601784429</v>
      </c>
      <c r="F44" s="15">
        <v>-1.4618030761178305E-2</v>
      </c>
      <c r="G44" s="15">
        <v>8.4868396878802252E-2</v>
      </c>
      <c r="H44" s="15">
        <v>0.10087422909131412</v>
      </c>
      <c r="I44" s="15">
        <v>7.4757109728148459E-5</v>
      </c>
      <c r="J44" s="15">
        <v>1.7655518642522131E-2</v>
      </c>
      <c r="K44" s="15">
        <v>0.32568347934134156</v>
      </c>
      <c r="L44" s="15">
        <v>-4.5279974935946099E-2</v>
      </c>
      <c r="M44" s="15">
        <v>0.13849849424138952</v>
      </c>
      <c r="N44" s="15">
        <v>-0.24763479729504365</v>
      </c>
      <c r="O44" s="15">
        <v>-0.49557156159472532</v>
      </c>
      <c r="P44" s="13" t="s">
        <v>232</v>
      </c>
      <c r="Q44" s="15">
        <v>-0.40122711622778262</v>
      </c>
      <c r="R44" s="15">
        <v>-0.39819937410283252</v>
      </c>
      <c r="S44" s="15">
        <v>-0.53718982706800256</v>
      </c>
      <c r="T44" s="15">
        <v>-0.55450525095785919</v>
      </c>
      <c r="U44" s="15">
        <v>0.19823520929727004</v>
      </c>
      <c r="V44" s="15">
        <v>0.43949286482334227</v>
      </c>
      <c r="W44" s="13" t="s">
        <v>233</v>
      </c>
      <c r="X44" s="15">
        <v>0.54569122831049854</v>
      </c>
      <c r="Y44" s="11" t="s">
        <v>2</v>
      </c>
      <c r="Z44" s="11"/>
      <c r="AA44" s="11"/>
      <c r="AB44" s="11"/>
      <c r="AC44" s="11"/>
      <c r="AD44" s="11"/>
      <c r="AE44" s="11"/>
      <c r="AF44" s="11"/>
      <c r="AG44" s="11"/>
      <c r="AH44" s="11"/>
      <c r="AI44" s="11"/>
      <c r="AJ44" s="11"/>
      <c r="AK44" s="11"/>
      <c r="AL44" s="11"/>
    </row>
    <row r="45" spans="1:38" ht="20.100000000000001" customHeight="1" x14ac:dyDescent="0.25">
      <c r="A45" s="31"/>
      <c r="B45" s="33"/>
      <c r="C45" s="29"/>
      <c r="D45" s="5" t="s">
        <v>3</v>
      </c>
      <c r="E45" s="14">
        <v>0.68384212799946675</v>
      </c>
      <c r="F45" s="14">
        <v>0.97022569468484232</v>
      </c>
      <c r="G45" s="14">
        <v>0.82814189690335038</v>
      </c>
      <c r="H45" s="14">
        <v>0.79623530560483524</v>
      </c>
      <c r="I45" s="14">
        <v>0.99984770606733964</v>
      </c>
      <c r="J45" s="14">
        <v>0.96404181454480375</v>
      </c>
      <c r="K45" s="14">
        <v>0.39240522835008718</v>
      </c>
      <c r="L45" s="14">
        <v>0.90791385120474999</v>
      </c>
      <c r="M45" s="14">
        <v>0.72232442081943704</v>
      </c>
      <c r="N45" s="14">
        <v>0.52059640558765841</v>
      </c>
      <c r="O45" s="14">
        <v>0.17489784356315979</v>
      </c>
      <c r="P45" s="14">
        <v>4.6380574114990303E-2</v>
      </c>
      <c r="Q45" s="14">
        <v>0.2844908220274876</v>
      </c>
      <c r="R45" s="14">
        <v>0.28848238645235996</v>
      </c>
      <c r="S45" s="14">
        <v>0.13584854964242757</v>
      </c>
      <c r="T45" s="14">
        <v>0.12128072810382563</v>
      </c>
      <c r="U45" s="14">
        <v>0.60915064568130217</v>
      </c>
      <c r="V45" s="14">
        <v>0.2365533656034457</v>
      </c>
      <c r="W45" s="14">
        <v>3.2687809391839658E-7</v>
      </c>
      <c r="X45" s="14">
        <v>0.12857361693427241</v>
      </c>
      <c r="Y45" s="7"/>
      <c r="Z45" s="7"/>
      <c r="AA45" s="7"/>
      <c r="AB45" s="7"/>
      <c r="AC45" s="7"/>
      <c r="AD45" s="7"/>
      <c r="AE45" s="7"/>
      <c r="AF45" s="7"/>
      <c r="AG45" s="7"/>
      <c r="AH45" s="7"/>
      <c r="AI45" s="7"/>
      <c r="AJ45" s="7"/>
      <c r="AK45" s="7"/>
      <c r="AL45" s="7"/>
    </row>
    <row r="46" spans="1:38" ht="21.95" customHeight="1" x14ac:dyDescent="0.25">
      <c r="A46" s="31"/>
      <c r="B46" s="33"/>
      <c r="C46" s="28" t="s">
        <v>508</v>
      </c>
      <c r="D46" s="9" t="s">
        <v>1</v>
      </c>
      <c r="E46" s="15">
        <v>-0.25297283930815656</v>
      </c>
      <c r="F46" s="15">
        <v>-0.1871990879794487</v>
      </c>
      <c r="G46" s="15">
        <v>-0.11433955210861357</v>
      </c>
      <c r="H46" s="15">
        <v>-0.15109425738531182</v>
      </c>
      <c r="I46" s="15">
        <v>-0.23555641837089036</v>
      </c>
      <c r="J46" s="15">
        <v>0.23905988631831196</v>
      </c>
      <c r="K46" s="15">
        <v>-2.7885029835095009E-2</v>
      </c>
      <c r="L46" s="15">
        <v>0.16992983500613099</v>
      </c>
      <c r="M46" s="15">
        <v>-4.4176073634208765E-2</v>
      </c>
      <c r="N46" s="15">
        <v>6.8801592771028819E-2</v>
      </c>
      <c r="O46" s="15">
        <v>1.3959307009974171E-2</v>
      </c>
      <c r="P46" s="15">
        <v>-0.17380572779986053</v>
      </c>
      <c r="Q46" s="15">
        <v>5.3784624574872535E-2</v>
      </c>
      <c r="R46" s="15">
        <v>7.650115396450273E-2</v>
      </c>
      <c r="S46" s="15">
        <v>1.7227434876591039E-2</v>
      </c>
      <c r="T46" s="15">
        <v>-0.10341865502053392</v>
      </c>
      <c r="U46" s="15">
        <v>0.22147741840103979</v>
      </c>
      <c r="V46" s="15">
        <v>0.12045943510070282</v>
      </c>
      <c r="W46" s="15">
        <v>0.56120051923545622</v>
      </c>
      <c r="X46" s="13" t="s">
        <v>234</v>
      </c>
      <c r="Y46" s="15">
        <v>0.50204895414062345</v>
      </c>
      <c r="Z46" s="11" t="s">
        <v>2</v>
      </c>
      <c r="AA46" s="11"/>
      <c r="AB46" s="11"/>
      <c r="AC46" s="11"/>
      <c r="AD46" s="11"/>
      <c r="AE46" s="11"/>
      <c r="AF46" s="11"/>
      <c r="AG46" s="11"/>
      <c r="AH46" s="11"/>
      <c r="AI46" s="11"/>
      <c r="AJ46" s="11"/>
      <c r="AK46" s="11"/>
      <c r="AL46" s="11"/>
    </row>
    <row r="47" spans="1:38" ht="20.100000000000001" customHeight="1" x14ac:dyDescent="0.25">
      <c r="A47" s="31"/>
      <c r="B47" s="33"/>
      <c r="C47" s="29"/>
      <c r="D47" s="9" t="s">
        <v>3</v>
      </c>
      <c r="E47" s="15">
        <v>0.51134597324792341</v>
      </c>
      <c r="F47" s="15">
        <v>0.62960305252639193</v>
      </c>
      <c r="G47" s="15">
        <v>0.76959215950159809</v>
      </c>
      <c r="H47" s="15">
        <v>0.69798919879279775</v>
      </c>
      <c r="I47" s="15">
        <v>0.54176684431267663</v>
      </c>
      <c r="J47" s="15">
        <v>0.53559244475062551</v>
      </c>
      <c r="K47" s="15">
        <v>0.94322988050673073</v>
      </c>
      <c r="L47" s="15">
        <v>0.66204415528691596</v>
      </c>
      <c r="M47" s="15">
        <v>0.91015146917713607</v>
      </c>
      <c r="N47" s="15">
        <v>0.86039026618678394</v>
      </c>
      <c r="O47" s="15">
        <v>0.97156695072804966</v>
      </c>
      <c r="P47" s="15">
        <v>0.65471850262316733</v>
      </c>
      <c r="Q47" s="15">
        <v>0.89069465220421473</v>
      </c>
      <c r="R47" s="15">
        <v>0.84491119721142316</v>
      </c>
      <c r="S47" s="15">
        <v>0.96491323651780136</v>
      </c>
      <c r="T47" s="15">
        <v>0.79118600335560274</v>
      </c>
      <c r="U47" s="15">
        <v>0.56684842974648453</v>
      </c>
      <c r="V47" s="15">
        <v>0.75755007877190883</v>
      </c>
      <c r="W47" s="15">
        <v>0.11590999867314838</v>
      </c>
      <c r="X47" s="15">
        <v>1.6417921054148593E-8</v>
      </c>
      <c r="Y47" s="15">
        <v>0.16844423882804263</v>
      </c>
      <c r="Z47" s="11"/>
      <c r="AA47" s="11"/>
      <c r="AB47" s="11"/>
      <c r="AC47" s="11"/>
      <c r="AD47" s="11"/>
      <c r="AE47" s="11"/>
      <c r="AF47" s="11"/>
      <c r="AG47" s="11"/>
      <c r="AH47" s="11"/>
      <c r="AI47" s="11"/>
      <c r="AJ47" s="11"/>
      <c r="AK47" s="11"/>
      <c r="AL47" s="11"/>
    </row>
    <row r="48" spans="1:38" ht="20.100000000000001" customHeight="1" x14ac:dyDescent="0.25">
      <c r="A48" s="31"/>
      <c r="B48" s="33"/>
      <c r="C48" s="28" t="s">
        <v>509</v>
      </c>
      <c r="D48" s="5" t="s">
        <v>1</v>
      </c>
      <c r="E48" s="14">
        <v>0.28535350383032076</v>
      </c>
      <c r="F48" s="14">
        <v>0.50200053708632197</v>
      </c>
      <c r="G48" s="14">
        <v>0.3872983012707647</v>
      </c>
      <c r="H48" s="14">
        <v>0.63394029964476251</v>
      </c>
      <c r="I48" s="14">
        <v>0.47194497244461026</v>
      </c>
      <c r="J48" s="14">
        <v>0.44839154807451581</v>
      </c>
      <c r="K48" s="16" t="s">
        <v>235</v>
      </c>
      <c r="L48" s="14">
        <v>0.33992038459606827</v>
      </c>
      <c r="M48" s="16" t="s">
        <v>236</v>
      </c>
      <c r="N48" s="14">
        <v>0.19089696767375283</v>
      </c>
      <c r="O48" s="14">
        <v>-0.1767528340800269</v>
      </c>
      <c r="P48" s="14">
        <v>-0.13542566283919882</v>
      </c>
      <c r="Q48" s="14">
        <v>-6.8686651782663768E-2</v>
      </c>
      <c r="R48" s="14">
        <v>-1.4267958267767479E-2</v>
      </c>
      <c r="S48" s="14">
        <v>-0.17286445187022917</v>
      </c>
      <c r="T48" s="14">
        <v>-0.10710406723267298</v>
      </c>
      <c r="U48" s="14">
        <v>-1.4543271694119294E-3</v>
      </c>
      <c r="V48" s="14">
        <v>4.4186884265105711E-2</v>
      </c>
      <c r="W48" s="14">
        <v>0.59619166584450045</v>
      </c>
      <c r="X48" s="14">
        <v>-3.9009330208755518E-3</v>
      </c>
      <c r="Y48" s="14">
        <v>0.58645901995963812</v>
      </c>
      <c r="Z48" s="14">
        <v>-7.484837367295985E-2</v>
      </c>
      <c r="AA48" s="7" t="s">
        <v>2</v>
      </c>
      <c r="AB48" s="7"/>
      <c r="AC48" s="7"/>
      <c r="AD48" s="7"/>
      <c r="AE48" s="7"/>
      <c r="AF48" s="7"/>
      <c r="AG48" s="7"/>
      <c r="AH48" s="7"/>
      <c r="AI48" s="7"/>
      <c r="AJ48" s="7"/>
      <c r="AK48" s="7"/>
      <c r="AL48" s="7"/>
    </row>
    <row r="49" spans="1:38" ht="21.95" customHeight="1" x14ac:dyDescent="0.25">
      <c r="A49" s="31"/>
      <c r="B49" s="33"/>
      <c r="C49" s="29"/>
      <c r="D49" s="9" t="s">
        <v>3</v>
      </c>
      <c r="E49" s="15">
        <v>0.4566969674646113</v>
      </c>
      <c r="F49" s="15">
        <v>0.16849196324036123</v>
      </c>
      <c r="G49" s="15">
        <v>0.30309057899053804</v>
      </c>
      <c r="H49" s="15">
        <v>6.6743127148458578E-2</v>
      </c>
      <c r="I49" s="15">
        <v>0.19961316625254569</v>
      </c>
      <c r="J49" s="15">
        <v>0.22608140848707253</v>
      </c>
      <c r="K49" s="15">
        <v>3.7860125601778287E-3</v>
      </c>
      <c r="L49" s="15">
        <v>0.3707788516563828</v>
      </c>
      <c r="M49" s="15">
        <v>3.6579939265386954E-2</v>
      </c>
      <c r="N49" s="15">
        <v>0.62272495916042403</v>
      </c>
      <c r="O49" s="15">
        <v>0.64916527943094404</v>
      </c>
      <c r="P49" s="15">
        <v>0.72829487898188006</v>
      </c>
      <c r="Q49" s="15">
        <v>0.86062166543450003</v>
      </c>
      <c r="R49" s="15">
        <v>0.97093848463819654</v>
      </c>
      <c r="S49" s="15">
        <v>0.6564952508262909</v>
      </c>
      <c r="T49" s="15">
        <v>0.78388440530097236</v>
      </c>
      <c r="U49" s="15">
        <v>0.99703727424105026</v>
      </c>
      <c r="V49" s="15">
        <v>0.91012955325699119</v>
      </c>
      <c r="W49" s="15">
        <v>9.0187784572892254E-2</v>
      </c>
      <c r="X49" s="15">
        <v>0.99205318528099762</v>
      </c>
      <c r="Y49" s="15">
        <v>9.6950339683587142E-2</v>
      </c>
      <c r="Z49" s="15">
        <v>0.84823021406867782</v>
      </c>
      <c r="AA49" s="11"/>
      <c r="AB49" s="11"/>
      <c r="AC49" s="11"/>
      <c r="AD49" s="11"/>
      <c r="AE49" s="11"/>
      <c r="AF49" s="11"/>
      <c r="AG49" s="11"/>
      <c r="AH49" s="11"/>
      <c r="AI49" s="11"/>
      <c r="AJ49" s="11"/>
      <c r="AK49" s="11"/>
      <c r="AL49" s="11"/>
    </row>
    <row r="50" spans="1:38" ht="20.100000000000001" customHeight="1" x14ac:dyDescent="0.25">
      <c r="A50" s="31"/>
      <c r="B50" s="33"/>
      <c r="C50" s="28" t="s">
        <v>510</v>
      </c>
      <c r="D50" s="9" t="s">
        <v>1</v>
      </c>
      <c r="E50" s="15">
        <v>1.1735900468128597E-2</v>
      </c>
      <c r="F50" s="15">
        <v>0.20794887400264428</v>
      </c>
      <c r="G50" s="15">
        <v>-0.11725066085495497</v>
      </c>
      <c r="H50" s="15">
        <v>0.39629319378635586</v>
      </c>
      <c r="I50" s="15">
        <v>7.4649504585276485E-2</v>
      </c>
      <c r="J50" s="13" t="s">
        <v>239</v>
      </c>
      <c r="K50" s="15">
        <v>0.60037804275605577</v>
      </c>
      <c r="L50" s="13" t="s">
        <v>42</v>
      </c>
      <c r="M50" s="15">
        <v>0.61603158250649503</v>
      </c>
      <c r="N50" s="13" t="s">
        <v>100</v>
      </c>
      <c r="O50" s="15">
        <v>0.29944086197022585</v>
      </c>
      <c r="P50" s="15">
        <v>0.29942686673111041</v>
      </c>
      <c r="Q50" s="15">
        <v>0.25316213665137027</v>
      </c>
      <c r="R50" s="15">
        <v>0.29347989114402229</v>
      </c>
      <c r="S50" s="15">
        <v>0.13078772583314663</v>
      </c>
      <c r="T50" s="15">
        <v>0.16663803573266059</v>
      </c>
      <c r="U50" s="15">
        <v>7.7043771013418916E-2</v>
      </c>
      <c r="V50" s="15">
        <v>7.1542496633861502E-2</v>
      </c>
      <c r="W50" s="15">
        <v>0.31078355652493206</v>
      </c>
      <c r="X50" s="15">
        <v>0.1821100969566013</v>
      </c>
      <c r="Y50" s="15">
        <v>0.22813580455092877</v>
      </c>
      <c r="Z50" s="15">
        <v>0.16036207482632434</v>
      </c>
      <c r="AA50" s="15">
        <v>0.58090441175820595</v>
      </c>
      <c r="AB50" s="11" t="s">
        <v>2</v>
      </c>
      <c r="AC50" s="11"/>
      <c r="AD50" s="11"/>
      <c r="AE50" s="11"/>
      <c r="AF50" s="11"/>
      <c r="AG50" s="11"/>
      <c r="AH50" s="11"/>
      <c r="AI50" s="11"/>
      <c r="AJ50" s="11"/>
      <c r="AK50" s="11"/>
      <c r="AL50" s="11"/>
    </row>
    <row r="51" spans="1:38" ht="20.100000000000001" customHeight="1" x14ac:dyDescent="0.25">
      <c r="A51" s="31"/>
      <c r="B51" s="33"/>
      <c r="C51" s="29"/>
      <c r="D51" s="5" t="s">
        <v>3</v>
      </c>
      <c r="E51" s="14">
        <v>0.9760945638078351</v>
      </c>
      <c r="F51" s="14">
        <v>0.59134027331429861</v>
      </c>
      <c r="G51" s="14">
        <v>0.76385850920478715</v>
      </c>
      <c r="H51" s="14">
        <v>0.29101008954906143</v>
      </c>
      <c r="I51" s="14">
        <v>0.84862971143557531</v>
      </c>
      <c r="J51" s="14">
        <v>8.3010910367688738E-4</v>
      </c>
      <c r="K51" s="14">
        <v>8.7370692355175569E-2</v>
      </c>
      <c r="L51" s="14">
        <v>6.152074913010182E-4</v>
      </c>
      <c r="M51" s="14">
        <v>7.7320587758580445E-2</v>
      </c>
      <c r="N51" s="14">
        <v>8.4874507872615638E-3</v>
      </c>
      <c r="O51" s="14">
        <v>0.43374555491395417</v>
      </c>
      <c r="P51" s="14">
        <v>0.43376809827812202</v>
      </c>
      <c r="Q51" s="14">
        <v>0.51101914906734147</v>
      </c>
      <c r="R51" s="14">
        <v>0.44339415079420852</v>
      </c>
      <c r="S51" s="14">
        <v>0.73733021293937262</v>
      </c>
      <c r="T51" s="14">
        <v>0.6682854007419945</v>
      </c>
      <c r="U51" s="14">
        <v>0.84382200322319445</v>
      </c>
      <c r="V51" s="14">
        <v>0.85487503484372052</v>
      </c>
      <c r="W51" s="14">
        <v>0.41564700458483861</v>
      </c>
      <c r="X51" s="14">
        <v>0.63910894826023046</v>
      </c>
      <c r="Y51" s="14">
        <v>0.55493355490987484</v>
      </c>
      <c r="Z51" s="14">
        <v>0.68023319631463453</v>
      </c>
      <c r="AA51" s="14">
        <v>0.10094444333247012</v>
      </c>
      <c r="AB51" s="7"/>
      <c r="AC51" s="7"/>
      <c r="AD51" s="7"/>
      <c r="AE51" s="7"/>
      <c r="AF51" s="7"/>
      <c r="AG51" s="7"/>
      <c r="AH51" s="7"/>
      <c r="AI51" s="7"/>
      <c r="AJ51" s="7"/>
      <c r="AK51" s="7"/>
      <c r="AL51" s="7"/>
    </row>
    <row r="52" spans="1:38" ht="21.95" customHeight="1" x14ac:dyDescent="0.25">
      <c r="A52" s="31"/>
      <c r="B52" s="33"/>
      <c r="C52" s="28" t="s">
        <v>503</v>
      </c>
      <c r="D52" s="9" t="s">
        <v>1</v>
      </c>
      <c r="E52" s="15">
        <v>-6.1167241784935968E-2</v>
      </c>
      <c r="F52" s="15">
        <v>0.11920866872834644</v>
      </c>
      <c r="G52" s="15">
        <v>0.21536471889410463</v>
      </c>
      <c r="H52" s="15">
        <v>0.24574890588201462</v>
      </c>
      <c r="I52" s="15">
        <v>8.5080600952081309E-2</v>
      </c>
      <c r="J52" s="15">
        <v>0.32425234645887907</v>
      </c>
      <c r="K52" s="15">
        <v>0.40381381115571768</v>
      </c>
      <c r="L52" s="15">
        <v>0.18599822864742732</v>
      </c>
      <c r="M52" s="15">
        <v>0.25586439130700545</v>
      </c>
      <c r="N52" s="15">
        <v>-1.5501521225329842E-2</v>
      </c>
      <c r="O52" s="15">
        <v>-0.284439461510687</v>
      </c>
      <c r="P52" s="15">
        <v>-0.42357607359016375</v>
      </c>
      <c r="Q52" s="15">
        <v>-0.33693376818345555</v>
      </c>
      <c r="R52" s="15">
        <v>-0.22812091583235219</v>
      </c>
      <c r="S52" s="15">
        <v>-0.31201871176396484</v>
      </c>
      <c r="T52" s="15">
        <v>-0.3502821045072923</v>
      </c>
      <c r="U52" s="15">
        <v>0.2232953880221033</v>
      </c>
      <c r="V52" s="15">
        <v>0.36311432626365214</v>
      </c>
      <c r="W52" s="13" t="s">
        <v>241</v>
      </c>
      <c r="X52" s="15">
        <v>0.63368765797325632</v>
      </c>
      <c r="Y52" s="13" t="s">
        <v>88</v>
      </c>
      <c r="Z52" s="15">
        <v>0.5907203009030435</v>
      </c>
      <c r="AA52" s="15">
        <v>0.62508287674874297</v>
      </c>
      <c r="AB52" s="15">
        <v>0.47722618864726896</v>
      </c>
      <c r="AC52" s="11" t="s">
        <v>2</v>
      </c>
      <c r="AD52" s="11"/>
      <c r="AE52" s="11"/>
      <c r="AF52" s="11"/>
      <c r="AG52" s="11"/>
      <c r="AH52" s="11"/>
      <c r="AI52" s="11"/>
      <c r="AJ52" s="11"/>
      <c r="AK52" s="11"/>
      <c r="AL52" s="11"/>
    </row>
    <row r="53" spans="1:38" ht="20.100000000000001" customHeight="1" x14ac:dyDescent="0.25">
      <c r="A53" s="31"/>
      <c r="B53" s="33"/>
      <c r="C53" s="29"/>
      <c r="D53" s="9" t="s">
        <v>3</v>
      </c>
      <c r="E53" s="15">
        <v>0.87577897743363353</v>
      </c>
      <c r="F53" s="15">
        <v>0.76000762525052135</v>
      </c>
      <c r="G53" s="15">
        <v>0.57786853497334667</v>
      </c>
      <c r="H53" s="15">
        <v>0.52388020010560932</v>
      </c>
      <c r="I53" s="15">
        <v>0.82771735981767802</v>
      </c>
      <c r="J53" s="15">
        <v>0.39461086704989135</v>
      </c>
      <c r="K53" s="15">
        <v>0.28110350680265028</v>
      </c>
      <c r="L53" s="15">
        <v>0.63184200029141957</v>
      </c>
      <c r="M53" s="15">
        <v>0.50636281896917879</v>
      </c>
      <c r="N53" s="15">
        <v>0.96842688330006188</v>
      </c>
      <c r="O53" s="15">
        <v>0.45820388324460404</v>
      </c>
      <c r="P53" s="15">
        <v>0.25592390239704493</v>
      </c>
      <c r="Q53" s="15">
        <v>0.37526775321545447</v>
      </c>
      <c r="R53" s="15">
        <v>0.55496009238095412</v>
      </c>
      <c r="S53" s="15">
        <v>0.41369713220504833</v>
      </c>
      <c r="T53" s="15">
        <v>0.35540515724507848</v>
      </c>
      <c r="U53" s="15">
        <v>0.56358595357593233</v>
      </c>
      <c r="V53" s="15">
        <v>0.33680282582378668</v>
      </c>
      <c r="W53" s="15">
        <v>2.1012419877647139E-4</v>
      </c>
      <c r="X53" s="15">
        <v>6.6885620965310755E-2</v>
      </c>
      <c r="Y53" s="15">
        <v>1.6299115851163937E-3</v>
      </c>
      <c r="Z53" s="15">
        <v>9.3952633337802238E-2</v>
      </c>
      <c r="AA53" s="15">
        <v>7.1853223421710327E-2</v>
      </c>
      <c r="AB53" s="15">
        <v>0.19392864941532645</v>
      </c>
      <c r="AC53" s="11"/>
      <c r="AD53" s="11"/>
      <c r="AE53" s="11"/>
      <c r="AF53" s="11"/>
      <c r="AG53" s="11"/>
      <c r="AH53" s="11"/>
      <c r="AI53" s="11"/>
      <c r="AJ53" s="11"/>
      <c r="AK53" s="11"/>
      <c r="AL53" s="11"/>
    </row>
    <row r="54" spans="1:38" ht="20.100000000000001" customHeight="1" x14ac:dyDescent="0.25">
      <c r="A54" s="31"/>
      <c r="B54" s="33"/>
      <c r="C54" s="28" t="s">
        <v>504</v>
      </c>
      <c r="D54" s="5" t="s">
        <v>1</v>
      </c>
      <c r="E54" s="14">
        <v>-9.9619906971891048E-2</v>
      </c>
      <c r="F54" s="14">
        <v>9.7772065049137977E-2</v>
      </c>
      <c r="G54" s="14">
        <v>7.7059010599735078E-2</v>
      </c>
      <c r="H54" s="14">
        <v>0.25750811905190246</v>
      </c>
      <c r="I54" s="14">
        <v>6.0466229311452235E-2</v>
      </c>
      <c r="J54" s="14">
        <v>0.36022979999999621</v>
      </c>
      <c r="K54" s="14">
        <v>0.51254700730719893</v>
      </c>
      <c r="L54" s="14">
        <v>0.28802462347833574</v>
      </c>
      <c r="M54" s="14">
        <v>0.35669771353643942</v>
      </c>
      <c r="N54" s="14">
        <v>7.7596485531729972E-2</v>
      </c>
      <c r="O54" s="14">
        <v>-0.30513289689837209</v>
      </c>
      <c r="P54" s="14">
        <v>-0.44639542944664978</v>
      </c>
      <c r="Q54" s="14">
        <v>-0.25310484336903394</v>
      </c>
      <c r="R54" s="14">
        <v>-0.2064520006427249</v>
      </c>
      <c r="S54" s="14">
        <v>-0.38123697282549968</v>
      </c>
      <c r="T54" s="14">
        <v>-0.3836332734452832</v>
      </c>
      <c r="U54" s="14">
        <v>0.20040854145999557</v>
      </c>
      <c r="V54" s="14">
        <v>0.36171734157241581</v>
      </c>
      <c r="W54" s="16" t="s">
        <v>95</v>
      </c>
      <c r="X54" s="14">
        <v>0.56484927004081742</v>
      </c>
      <c r="Y54" s="16" t="s">
        <v>242</v>
      </c>
      <c r="Z54" s="14">
        <v>0.51742155672297585</v>
      </c>
      <c r="AA54" s="16" t="s">
        <v>238</v>
      </c>
      <c r="AB54" s="14">
        <v>0.55159179793689328</v>
      </c>
      <c r="AC54" s="16" t="s">
        <v>193</v>
      </c>
      <c r="AD54" s="7" t="s">
        <v>2</v>
      </c>
      <c r="AE54" s="7"/>
      <c r="AF54" s="7"/>
      <c r="AG54" s="7"/>
      <c r="AH54" s="7"/>
      <c r="AI54" s="7"/>
      <c r="AJ54" s="7"/>
      <c r="AK54" s="7"/>
      <c r="AL54" s="7"/>
    </row>
    <row r="55" spans="1:38" ht="21.95" customHeight="1" x14ac:dyDescent="0.25">
      <c r="A55" s="31"/>
      <c r="B55" s="33"/>
      <c r="C55" s="29"/>
      <c r="D55" s="9" t="s">
        <v>3</v>
      </c>
      <c r="E55" s="15">
        <v>0.79872687374527329</v>
      </c>
      <c r="F55" s="15">
        <v>0.80240026106171491</v>
      </c>
      <c r="G55" s="15">
        <v>0.8437914161344453</v>
      </c>
      <c r="H55" s="15">
        <v>0.50353886669777881</v>
      </c>
      <c r="I55" s="15">
        <v>0.877193899671184</v>
      </c>
      <c r="J55" s="15">
        <v>0.34094182244785609</v>
      </c>
      <c r="K55" s="15">
        <v>0.15827945727898504</v>
      </c>
      <c r="L55" s="15">
        <v>0.45230555571661757</v>
      </c>
      <c r="M55" s="15">
        <v>0.34604374471228189</v>
      </c>
      <c r="N55" s="15">
        <v>0.84271277605489958</v>
      </c>
      <c r="O55" s="15">
        <v>0.42462010485916135</v>
      </c>
      <c r="P55" s="15">
        <v>0.2284080146139606</v>
      </c>
      <c r="Q55" s="15">
        <v>0.51111805779402641</v>
      </c>
      <c r="R55" s="15">
        <v>0.59407284738017019</v>
      </c>
      <c r="S55" s="15">
        <v>0.31137240613598283</v>
      </c>
      <c r="T55" s="15">
        <v>0.30808472663261294</v>
      </c>
      <c r="U55" s="15">
        <v>0.60514990764911503</v>
      </c>
      <c r="V55" s="15">
        <v>0.33880425234722228</v>
      </c>
      <c r="W55" s="15">
        <v>3.658992808670233E-5</v>
      </c>
      <c r="X55" s="15">
        <v>0.11304429371913792</v>
      </c>
      <c r="Y55" s="15">
        <v>2.3457525539594975E-4</v>
      </c>
      <c r="Z55" s="15">
        <v>0.15368351388266588</v>
      </c>
      <c r="AA55" s="15">
        <v>3.0213165442128341E-2</v>
      </c>
      <c r="AB55" s="15">
        <v>0.12366333271931543</v>
      </c>
      <c r="AC55" s="15">
        <v>9.1463795009712496E-5</v>
      </c>
      <c r="AD55" s="11"/>
      <c r="AE55" s="11"/>
      <c r="AF55" s="11"/>
      <c r="AG55" s="11"/>
      <c r="AH55" s="11"/>
      <c r="AI55" s="11"/>
      <c r="AJ55" s="11"/>
      <c r="AK55" s="11"/>
      <c r="AL55" s="11"/>
    </row>
    <row r="56" spans="1:38" ht="20.100000000000001" customHeight="1" x14ac:dyDescent="0.25">
      <c r="A56" s="31"/>
      <c r="B56" s="33"/>
      <c r="C56" s="28" t="s">
        <v>511</v>
      </c>
      <c r="D56" s="9" t="s">
        <v>1</v>
      </c>
      <c r="E56" s="15">
        <v>0.20480500186039188</v>
      </c>
      <c r="F56" s="15">
        <v>0.17137551241053131</v>
      </c>
      <c r="G56" s="15">
        <v>0.18876725653098256</v>
      </c>
      <c r="H56" s="15">
        <v>0.13892151415116574</v>
      </c>
      <c r="I56" s="15">
        <v>0.13821703023197576</v>
      </c>
      <c r="J56" s="15">
        <v>0.19984960806589683</v>
      </c>
      <c r="K56" s="15">
        <v>-2.6975746507676483E-2</v>
      </c>
      <c r="L56" s="15">
        <v>0.14276036015746238</v>
      </c>
      <c r="M56" s="15">
        <v>0.10080450832077414</v>
      </c>
      <c r="N56" s="15">
        <v>0.26475576444503379</v>
      </c>
      <c r="O56" s="15">
        <v>0.43774863727381946</v>
      </c>
      <c r="P56" s="15">
        <v>0.56755163888129856</v>
      </c>
      <c r="Q56" s="15">
        <v>0.14772432021768966</v>
      </c>
      <c r="R56" s="15">
        <v>0.22177015584993423</v>
      </c>
      <c r="S56" s="15">
        <v>0.43042946210723498</v>
      </c>
      <c r="T56" s="15">
        <v>0.40534380020862532</v>
      </c>
      <c r="U56" s="15">
        <v>-8.8919106996979566E-2</v>
      </c>
      <c r="V56" s="15">
        <v>-0.24660002246886811</v>
      </c>
      <c r="W56" s="13" t="s">
        <v>212</v>
      </c>
      <c r="X56" s="15">
        <v>-0.66125495228487008</v>
      </c>
      <c r="Y56" s="13" t="s">
        <v>219</v>
      </c>
      <c r="Z56" s="15">
        <v>-0.65674236222375648</v>
      </c>
      <c r="AA56" s="15">
        <v>-0.12338006485547515</v>
      </c>
      <c r="AB56" s="15">
        <v>8.0925931067866178E-2</v>
      </c>
      <c r="AC56" s="15">
        <v>-0.50879254180679923</v>
      </c>
      <c r="AD56" s="15">
        <v>-0.60879227213609999</v>
      </c>
      <c r="AE56" s="11" t="s">
        <v>2</v>
      </c>
      <c r="AF56" s="11"/>
      <c r="AG56" s="11"/>
      <c r="AH56" s="11"/>
      <c r="AI56" s="11"/>
      <c r="AJ56" s="11"/>
      <c r="AK56" s="11"/>
      <c r="AL56" s="11"/>
    </row>
    <row r="57" spans="1:38" ht="20.100000000000001" customHeight="1" x14ac:dyDescent="0.25">
      <c r="A57" s="31"/>
      <c r="B57" s="33"/>
      <c r="C57" s="29"/>
      <c r="D57" s="5" t="s">
        <v>3</v>
      </c>
      <c r="E57" s="14">
        <v>0.59708457753195687</v>
      </c>
      <c r="F57" s="14">
        <v>0.65930880724736962</v>
      </c>
      <c r="G57" s="14">
        <v>0.62668319989970878</v>
      </c>
      <c r="H57" s="14">
        <v>0.72150350761497761</v>
      </c>
      <c r="I57" s="14">
        <v>0.72287076629044078</v>
      </c>
      <c r="J57" s="14">
        <v>0.60617794715301443</v>
      </c>
      <c r="K57" s="14">
        <v>0.94507877449653421</v>
      </c>
      <c r="L57" s="14">
        <v>0.71406516471033954</v>
      </c>
      <c r="M57" s="14">
        <v>0.79637375637293839</v>
      </c>
      <c r="N57" s="14">
        <v>0.49116396945922414</v>
      </c>
      <c r="O57" s="14">
        <v>0.23863612851120752</v>
      </c>
      <c r="P57" s="14">
        <v>0.11094962076168877</v>
      </c>
      <c r="Q57" s="14">
        <v>0.70447762353082133</v>
      </c>
      <c r="R57" s="14">
        <v>0.56632262322497384</v>
      </c>
      <c r="S57" s="14">
        <v>0.2474832292643187</v>
      </c>
      <c r="T57" s="14">
        <v>0.27910987790032332</v>
      </c>
      <c r="U57" s="14">
        <v>0.82004477232589879</v>
      </c>
      <c r="V57" s="14">
        <v>0.52239719266054507</v>
      </c>
      <c r="W57" s="14">
        <v>2.4006926740219297E-2</v>
      </c>
      <c r="X57" s="14">
        <v>5.244476215729503E-2</v>
      </c>
      <c r="Y57" s="14">
        <v>1.5964187908373988E-2</v>
      </c>
      <c r="Z57" s="14">
        <v>5.4657681252744512E-2</v>
      </c>
      <c r="AA57" s="14">
        <v>0.7518188748086615</v>
      </c>
      <c r="AB57" s="14">
        <v>0.83603612702901864</v>
      </c>
      <c r="AC57" s="14">
        <v>0.16187287144965334</v>
      </c>
      <c r="AD57" s="14">
        <v>8.1874130165186187E-2</v>
      </c>
      <c r="AE57" s="7"/>
      <c r="AF57" s="7"/>
      <c r="AG57" s="7"/>
      <c r="AH57" s="7"/>
      <c r="AI57" s="7"/>
      <c r="AJ57" s="7"/>
      <c r="AK57" s="7"/>
      <c r="AL57" s="7"/>
    </row>
    <row r="58" spans="1:38" ht="21.95" customHeight="1" x14ac:dyDescent="0.25">
      <c r="A58" s="31"/>
      <c r="B58" s="33"/>
      <c r="C58" s="28" t="s">
        <v>512</v>
      </c>
      <c r="D58" s="9" t="s">
        <v>1</v>
      </c>
      <c r="E58" s="15">
        <v>0.22111823789803153</v>
      </c>
      <c r="F58" s="15">
        <v>0.24190751966073962</v>
      </c>
      <c r="G58" s="15">
        <v>0.10019535235134272</v>
      </c>
      <c r="H58" s="15">
        <v>0.28693505745245185</v>
      </c>
      <c r="I58" s="15">
        <v>0.21207324881313461</v>
      </c>
      <c r="J58" s="15">
        <v>0.25427484496443425</v>
      </c>
      <c r="K58" s="15">
        <v>0.24582934638279741</v>
      </c>
      <c r="L58" s="15">
        <v>0.27953644985274134</v>
      </c>
      <c r="M58" s="15">
        <v>0.3170339049463971</v>
      </c>
      <c r="N58" s="15">
        <v>0.35261751845183587</v>
      </c>
      <c r="O58" s="15">
        <v>0.29221290047936777</v>
      </c>
      <c r="P58" s="15">
        <v>0.42428931407956</v>
      </c>
      <c r="Q58" s="15">
        <v>0.13533927259180101</v>
      </c>
      <c r="R58" s="15">
        <v>0.13230293742830054</v>
      </c>
      <c r="S58" s="15">
        <v>0.20434442787105261</v>
      </c>
      <c r="T58" s="15">
        <v>0.26092883763700392</v>
      </c>
      <c r="U58" s="15">
        <v>-0.15895296607244896</v>
      </c>
      <c r="V58" s="15">
        <v>-0.12766468670280787</v>
      </c>
      <c r="W58" s="15">
        <v>-0.52371590760551967</v>
      </c>
      <c r="X58" s="13" t="s">
        <v>244</v>
      </c>
      <c r="Y58" s="15">
        <v>-0.51927306743729829</v>
      </c>
      <c r="Z58" s="13" t="s">
        <v>245</v>
      </c>
      <c r="AA58" s="15">
        <v>0.22999091930966323</v>
      </c>
      <c r="AB58" s="15">
        <v>0.29318199402165712</v>
      </c>
      <c r="AC58" s="15">
        <v>-0.40823425150647147</v>
      </c>
      <c r="AD58" s="15">
        <v>-0.35633908400812159</v>
      </c>
      <c r="AE58" s="13" t="s">
        <v>246</v>
      </c>
      <c r="AF58" s="11" t="s">
        <v>2</v>
      </c>
      <c r="AG58" s="11"/>
      <c r="AH58" s="11"/>
      <c r="AI58" s="11"/>
      <c r="AJ58" s="11"/>
      <c r="AK58" s="11"/>
      <c r="AL58" s="11"/>
    </row>
    <row r="59" spans="1:38" ht="20.100000000000001" customHeight="1" x14ac:dyDescent="0.25">
      <c r="A59" s="31"/>
      <c r="B59" s="33"/>
      <c r="C59" s="29"/>
      <c r="D59" s="9" t="s">
        <v>3</v>
      </c>
      <c r="E59" s="15">
        <v>0.56749382426441997</v>
      </c>
      <c r="F59" s="15">
        <v>0.53059401105626036</v>
      </c>
      <c r="G59" s="15">
        <v>0.79758362056885401</v>
      </c>
      <c r="H59" s="15">
        <v>0.45409462662465772</v>
      </c>
      <c r="I59" s="15">
        <v>0.58383420147115039</v>
      </c>
      <c r="J59" s="15">
        <v>0.50909973744663484</v>
      </c>
      <c r="K59" s="15">
        <v>0.52373996776596332</v>
      </c>
      <c r="L59" s="15">
        <v>0.4663234052386398</v>
      </c>
      <c r="M59" s="15">
        <v>0.40582275421758296</v>
      </c>
      <c r="N59" s="15">
        <v>0.35198337455373374</v>
      </c>
      <c r="O59" s="15">
        <v>0.44545694129463809</v>
      </c>
      <c r="P59" s="15">
        <v>0.2550384345496054</v>
      </c>
      <c r="Q59" s="15">
        <v>0.72846291809152641</v>
      </c>
      <c r="R59" s="15">
        <v>0.73437525730788378</v>
      </c>
      <c r="S59" s="15">
        <v>0.5979277420632656</v>
      </c>
      <c r="T59" s="15">
        <v>0.49768254897405473</v>
      </c>
      <c r="U59" s="15">
        <v>0.68292435688277719</v>
      </c>
      <c r="V59" s="15">
        <v>0.74343010881999083</v>
      </c>
      <c r="W59" s="15">
        <v>0.14786499238812276</v>
      </c>
      <c r="X59" s="15">
        <v>4.2560693011188958E-3</v>
      </c>
      <c r="Y59" s="15">
        <v>0.15195839448997214</v>
      </c>
      <c r="Z59" s="15">
        <v>3.1521632724188617E-3</v>
      </c>
      <c r="AA59" s="15">
        <v>0.55163074937669998</v>
      </c>
      <c r="AB59" s="15">
        <v>0.4438787813155407</v>
      </c>
      <c r="AC59" s="15">
        <v>0.27536367960650576</v>
      </c>
      <c r="AD59" s="15">
        <v>0.34656383733652107</v>
      </c>
      <c r="AE59" s="15">
        <v>5.2442866771526004E-3</v>
      </c>
      <c r="AF59" s="11"/>
      <c r="AG59" s="11"/>
      <c r="AH59" s="11"/>
      <c r="AI59" s="11"/>
      <c r="AJ59" s="11"/>
      <c r="AK59" s="11"/>
      <c r="AL59" s="11"/>
    </row>
    <row r="60" spans="1:38" ht="20.100000000000001" customHeight="1" x14ac:dyDescent="0.25">
      <c r="A60" s="31"/>
      <c r="B60" s="33"/>
      <c r="C60" s="28" t="s">
        <v>513</v>
      </c>
      <c r="D60" s="5" t="s">
        <v>1</v>
      </c>
      <c r="E60" s="14">
        <v>-0.11437981828102672</v>
      </c>
      <c r="F60" s="14">
        <v>-9.6640434076777498E-2</v>
      </c>
      <c r="G60" s="14">
        <v>4.7526041899399712E-2</v>
      </c>
      <c r="H60" s="14">
        <v>-9.5937118423835691E-2</v>
      </c>
      <c r="I60" s="14">
        <v>-0.14430460019612076</v>
      </c>
      <c r="J60" s="14">
        <v>0.23242345749423768</v>
      </c>
      <c r="K60" s="14">
        <v>-0.14963576607812212</v>
      </c>
      <c r="L60" s="14">
        <v>0.13245353631502521</v>
      </c>
      <c r="M60" s="14">
        <v>-6.6084903760385783E-2</v>
      </c>
      <c r="N60" s="14">
        <v>0.17593911660607039</v>
      </c>
      <c r="O60" s="14">
        <v>0.28315220091029009</v>
      </c>
      <c r="P60" s="14">
        <v>0.31961798637965272</v>
      </c>
      <c r="Q60" s="14">
        <v>-0.11186024353545096</v>
      </c>
      <c r="R60" s="14">
        <v>-1.8231755788582035E-2</v>
      </c>
      <c r="S60" s="14">
        <v>0.22455539632780117</v>
      </c>
      <c r="T60" s="14">
        <v>0.12152122562140549</v>
      </c>
      <c r="U60" s="14">
        <v>0.27393810226707477</v>
      </c>
      <c r="V60" s="14">
        <v>3.9955682189555468E-2</v>
      </c>
      <c r="W60" s="14">
        <v>-0.51054035884315274</v>
      </c>
      <c r="X60" s="14">
        <v>-0.38920369724361931</v>
      </c>
      <c r="Y60" s="14">
        <v>-0.56152672864163089</v>
      </c>
      <c r="Z60" s="14">
        <v>-0.38330651453750031</v>
      </c>
      <c r="AA60" s="14">
        <v>-0.12305667274971112</v>
      </c>
      <c r="AB60" s="14">
        <v>0.15442595749982788</v>
      </c>
      <c r="AC60" s="14">
        <v>-0.23939733039205627</v>
      </c>
      <c r="AD60" s="14">
        <v>-0.39481361804068654</v>
      </c>
      <c r="AE60" s="16" t="s">
        <v>247</v>
      </c>
      <c r="AF60" s="14">
        <v>0.64087948550406393</v>
      </c>
      <c r="AG60" s="7" t="s">
        <v>2</v>
      </c>
      <c r="AH60" s="7"/>
      <c r="AI60" s="7"/>
      <c r="AJ60" s="7"/>
      <c r="AK60" s="7"/>
      <c r="AL60" s="7"/>
    </row>
    <row r="61" spans="1:38" ht="21.95" customHeight="1" x14ac:dyDescent="0.25">
      <c r="A61" s="31"/>
      <c r="B61" s="33"/>
      <c r="C61" s="29"/>
      <c r="D61" s="9" t="s">
        <v>3</v>
      </c>
      <c r="E61" s="15">
        <v>0.76951278566478332</v>
      </c>
      <c r="F61" s="15">
        <v>0.80465152728116363</v>
      </c>
      <c r="G61" s="15">
        <v>0.90336279733159552</v>
      </c>
      <c r="H61" s="15">
        <v>0.80605133037922283</v>
      </c>
      <c r="I61" s="15">
        <v>0.71107879749646119</v>
      </c>
      <c r="J61" s="15">
        <v>0.54731118014784097</v>
      </c>
      <c r="K61" s="15">
        <v>0.7007953036455864</v>
      </c>
      <c r="L61" s="15">
        <v>0.7340817244392247</v>
      </c>
      <c r="M61" s="15">
        <v>0.86586193155108993</v>
      </c>
      <c r="N61" s="15">
        <v>0.65069708423510841</v>
      </c>
      <c r="O61" s="15">
        <v>0.4603297129534436</v>
      </c>
      <c r="P61" s="15">
        <v>0.40179247846765431</v>
      </c>
      <c r="Q61" s="15">
        <v>0.77448298605590404</v>
      </c>
      <c r="R61" s="15">
        <v>0.96286885863739413</v>
      </c>
      <c r="S61" s="15">
        <v>0.56132886070207033</v>
      </c>
      <c r="T61" s="15">
        <v>0.75546531119710214</v>
      </c>
      <c r="U61" s="15">
        <v>0.47566845689119286</v>
      </c>
      <c r="V61" s="15">
        <v>0.91871116389881646</v>
      </c>
      <c r="W61" s="15">
        <v>0.16019423123732648</v>
      </c>
      <c r="X61" s="15">
        <v>0.30051058721288798</v>
      </c>
      <c r="Y61" s="15">
        <v>0.11565204106513757</v>
      </c>
      <c r="Z61" s="15">
        <v>0.30853199433154926</v>
      </c>
      <c r="AA61" s="15">
        <v>0.7524529614532065</v>
      </c>
      <c r="AB61" s="15">
        <v>0.69159099028951765</v>
      </c>
      <c r="AC61" s="15">
        <v>0.53499918360384924</v>
      </c>
      <c r="AD61" s="15">
        <v>0.29297991702103465</v>
      </c>
      <c r="AE61" s="15">
        <v>1.1109682609206691E-3</v>
      </c>
      <c r="AF61" s="15">
        <v>6.2903582251839368E-2</v>
      </c>
      <c r="AG61" s="11"/>
      <c r="AH61" s="11"/>
      <c r="AI61" s="11"/>
      <c r="AJ61" s="11"/>
      <c r="AK61" s="11"/>
      <c r="AL61" s="11"/>
    </row>
    <row r="62" spans="1:38" ht="20.100000000000001" customHeight="1" x14ac:dyDescent="0.25">
      <c r="A62" s="31"/>
      <c r="B62" s="33"/>
      <c r="C62" s="28" t="s">
        <v>514</v>
      </c>
      <c r="D62" s="9" t="s">
        <v>1</v>
      </c>
      <c r="E62" s="15">
        <v>-9.8288423598645161E-2</v>
      </c>
      <c r="F62" s="15">
        <v>-9.734289964404072E-2</v>
      </c>
      <c r="G62" s="15">
        <v>0.23270238829058792</v>
      </c>
      <c r="H62" s="15">
        <v>-3.6030603293756062E-2</v>
      </c>
      <c r="I62" s="15">
        <v>-0.12003030992597835</v>
      </c>
      <c r="J62" s="15">
        <v>0.1165900754526368</v>
      </c>
      <c r="K62" s="15">
        <v>-9.0313880915622369E-2</v>
      </c>
      <c r="L62" s="15">
        <v>9.415814585508317E-3</v>
      </c>
      <c r="M62" s="15">
        <v>4.058587555377606E-2</v>
      </c>
      <c r="N62" s="15">
        <v>5.9501941024398271E-2</v>
      </c>
      <c r="O62" s="15">
        <v>0.44757198156289346</v>
      </c>
      <c r="P62" s="15">
        <v>0.17875652930195721</v>
      </c>
      <c r="Q62" s="15">
        <v>5.4136314913086854E-2</v>
      </c>
      <c r="R62" s="15">
        <v>-0.12673427016534095</v>
      </c>
      <c r="S62" s="15">
        <v>0.28293181900180775</v>
      </c>
      <c r="T62" s="15">
        <v>2.8559049456286841E-3</v>
      </c>
      <c r="U62" s="15">
        <v>-7.9516619130616348E-2</v>
      </c>
      <c r="V62" s="15">
        <v>0.25869877640673122</v>
      </c>
      <c r="W62" s="15">
        <v>-0.30922494935788358</v>
      </c>
      <c r="X62" s="15">
        <v>-0.41200702704225756</v>
      </c>
      <c r="Y62" s="15">
        <v>-0.31673614735796729</v>
      </c>
      <c r="Z62" s="15">
        <v>-0.4262516408567687</v>
      </c>
      <c r="AA62" s="15">
        <v>-1.3668809776457723E-2</v>
      </c>
      <c r="AB62" s="15">
        <v>0.10352593493144417</v>
      </c>
      <c r="AC62" s="15">
        <v>-0.15057828093574718</v>
      </c>
      <c r="AD62" s="15">
        <v>-0.24123403461335544</v>
      </c>
      <c r="AE62" s="13" t="s">
        <v>249</v>
      </c>
      <c r="AF62" s="15">
        <v>0.61891586582910729</v>
      </c>
      <c r="AG62" s="13" t="s">
        <v>43</v>
      </c>
      <c r="AH62" s="11" t="s">
        <v>2</v>
      </c>
      <c r="AI62" s="11"/>
      <c r="AJ62" s="11"/>
      <c r="AK62" s="11"/>
      <c r="AL62" s="11"/>
    </row>
    <row r="63" spans="1:38" ht="20.100000000000001" customHeight="1" x14ac:dyDescent="0.25">
      <c r="A63" s="31"/>
      <c r="B63" s="33"/>
      <c r="C63" s="29"/>
      <c r="D63" s="5" t="s">
        <v>3</v>
      </c>
      <c r="E63" s="14">
        <v>0.80137343438175124</v>
      </c>
      <c r="F63" s="14">
        <v>0.80325389534646252</v>
      </c>
      <c r="G63" s="14">
        <v>0.54681669158177937</v>
      </c>
      <c r="H63" s="14">
        <v>0.92667841917650118</v>
      </c>
      <c r="I63" s="14">
        <v>0.75839302720386037</v>
      </c>
      <c r="J63" s="14">
        <v>0.76515872139089069</v>
      </c>
      <c r="K63" s="14">
        <v>0.8172600694101434</v>
      </c>
      <c r="L63" s="14">
        <v>0.98081967715355345</v>
      </c>
      <c r="M63" s="14">
        <v>0.91743254333470614</v>
      </c>
      <c r="N63" s="14">
        <v>0.87914070841074399</v>
      </c>
      <c r="O63" s="14">
        <v>0.22703509486442863</v>
      </c>
      <c r="P63" s="14">
        <v>0.64539822368465127</v>
      </c>
      <c r="Q63" s="14">
        <v>0.88998339849731911</v>
      </c>
      <c r="R63" s="14">
        <v>0.74524979663635105</v>
      </c>
      <c r="S63" s="14">
        <v>0.46069408286001745</v>
      </c>
      <c r="T63" s="14">
        <v>0.994182037763363</v>
      </c>
      <c r="U63" s="14">
        <v>0.83886118439014501</v>
      </c>
      <c r="V63" s="14">
        <v>0.50149728832863927</v>
      </c>
      <c r="W63" s="14">
        <v>0.41811340964836985</v>
      </c>
      <c r="X63" s="14">
        <v>0.27051370868416957</v>
      </c>
      <c r="Y63" s="14">
        <v>0.40628833719718283</v>
      </c>
      <c r="Z63" s="14">
        <v>0.25261068838118911</v>
      </c>
      <c r="AA63" s="14">
        <v>0.97215846453414179</v>
      </c>
      <c r="AB63" s="14">
        <v>0.79097325736892077</v>
      </c>
      <c r="AC63" s="14">
        <v>0.69898156599054972</v>
      </c>
      <c r="AD63" s="14">
        <v>0.53177453384427165</v>
      </c>
      <c r="AE63" s="14">
        <v>4.1846788833279192E-2</v>
      </c>
      <c r="AF63" s="14">
        <v>7.5551231367747579E-2</v>
      </c>
      <c r="AG63" s="14">
        <v>3.5880582739263915E-2</v>
      </c>
      <c r="AH63" s="7"/>
      <c r="AI63" s="7"/>
      <c r="AJ63" s="7"/>
      <c r="AK63" s="7"/>
      <c r="AL63" s="7"/>
    </row>
    <row r="64" spans="1:38" ht="21.95" customHeight="1" x14ac:dyDescent="0.25">
      <c r="A64" s="31"/>
      <c r="B64" s="33"/>
      <c r="C64" s="28" t="s">
        <v>515</v>
      </c>
      <c r="D64" s="9" t="s">
        <v>1</v>
      </c>
      <c r="E64" s="15">
        <v>0.62198158333083975</v>
      </c>
      <c r="F64" s="15">
        <v>0.57269199287827843</v>
      </c>
      <c r="G64" s="13" t="s">
        <v>251</v>
      </c>
      <c r="H64" s="15">
        <v>0.47263237318063633</v>
      </c>
      <c r="I64" s="15">
        <v>0.5730610953502937</v>
      </c>
      <c r="J64" s="15">
        <v>0.10665799799585723</v>
      </c>
      <c r="K64" s="15">
        <v>0.14727809996351002</v>
      </c>
      <c r="L64" s="15">
        <v>-9.1549455168139338E-2</v>
      </c>
      <c r="M64" s="15">
        <v>0.2368117931304744</v>
      </c>
      <c r="N64" s="15">
        <v>3.5833619761147247E-2</v>
      </c>
      <c r="O64" s="15">
        <v>0.40924993639885221</v>
      </c>
      <c r="P64" s="15">
        <v>0.5663700256122266</v>
      </c>
      <c r="Q64" s="15">
        <v>0.16830879459984158</v>
      </c>
      <c r="R64" s="15">
        <v>0.40472489728570404</v>
      </c>
      <c r="S64" s="15">
        <v>0.60093720412165208</v>
      </c>
      <c r="T64" s="15">
        <v>0.5956592306409102</v>
      </c>
      <c r="U64" s="15">
        <v>-0.37543183186611412</v>
      </c>
      <c r="V64" s="15">
        <v>-0.56146076098629183</v>
      </c>
      <c r="W64" s="15">
        <v>-0.47059393726121601</v>
      </c>
      <c r="X64" s="15">
        <v>-0.32390964396762373</v>
      </c>
      <c r="Y64" s="15">
        <v>-0.5175248917048435</v>
      </c>
      <c r="Z64" s="15">
        <v>-0.34461281131048588</v>
      </c>
      <c r="AA64" s="15">
        <v>-3.9845029831315062E-2</v>
      </c>
      <c r="AB64" s="15">
        <v>-0.14043456934758611</v>
      </c>
      <c r="AC64" s="15">
        <v>-0.22941666586556222</v>
      </c>
      <c r="AD64" s="15">
        <v>-0.4338164663238861</v>
      </c>
      <c r="AE64" s="13" t="s">
        <v>191</v>
      </c>
      <c r="AF64" s="15">
        <v>0.4320155510395296</v>
      </c>
      <c r="AG64" s="15">
        <v>0.6301716269966986</v>
      </c>
      <c r="AH64" s="15">
        <v>0.4284896318677</v>
      </c>
      <c r="AI64" s="11" t="s">
        <v>2</v>
      </c>
      <c r="AJ64" s="11"/>
      <c r="AK64" s="11"/>
      <c r="AL64" s="11"/>
    </row>
    <row r="65" spans="1:38" ht="20.100000000000001" customHeight="1" x14ac:dyDescent="0.25">
      <c r="A65" s="31"/>
      <c r="B65" s="33"/>
      <c r="C65" s="29"/>
      <c r="D65" s="9" t="s">
        <v>3</v>
      </c>
      <c r="E65" s="15">
        <v>7.3698434451683906E-2</v>
      </c>
      <c r="F65" s="15">
        <v>0.1070302027092577</v>
      </c>
      <c r="G65" s="15">
        <v>3.3467977990361185E-2</v>
      </c>
      <c r="H65" s="15">
        <v>0.19886806798388959</v>
      </c>
      <c r="I65" s="15">
        <v>0.10675204108860872</v>
      </c>
      <c r="J65" s="15">
        <v>0.78476739980875199</v>
      </c>
      <c r="K65" s="15">
        <v>0.70533801614142999</v>
      </c>
      <c r="L65" s="15">
        <v>0.81479468860738125</v>
      </c>
      <c r="M65" s="15">
        <v>0.53955128701333477</v>
      </c>
      <c r="N65" s="15">
        <v>0.92707841669916924</v>
      </c>
      <c r="O65" s="15">
        <v>0.27405356230759104</v>
      </c>
      <c r="P65" s="15">
        <v>0.11186261668849774</v>
      </c>
      <c r="Q65" s="15">
        <v>0.66511542152459646</v>
      </c>
      <c r="R65" s="15">
        <v>0.27991544126256179</v>
      </c>
      <c r="S65" s="15">
        <v>8.6998577590057871E-2</v>
      </c>
      <c r="T65" s="15">
        <v>9.0550012673950672E-2</v>
      </c>
      <c r="U65" s="15">
        <v>0.31940988182561936</v>
      </c>
      <c r="V65" s="15">
        <v>0.11570417869134347</v>
      </c>
      <c r="W65" s="15">
        <v>0.2010821374414386</v>
      </c>
      <c r="X65" s="15">
        <v>0.39513988496487373</v>
      </c>
      <c r="Y65" s="15">
        <v>0.15358693468237322</v>
      </c>
      <c r="Z65" s="15">
        <v>0.36377804727435537</v>
      </c>
      <c r="AA65" s="15">
        <v>0.91893568691260374</v>
      </c>
      <c r="AB65" s="15">
        <v>0.71856928780278007</v>
      </c>
      <c r="AC65" s="15">
        <v>0.55265234580007094</v>
      </c>
      <c r="AD65" s="15">
        <v>0.24336764043152526</v>
      </c>
      <c r="AE65" s="15">
        <v>2.2213437219105025E-2</v>
      </c>
      <c r="AF65" s="15">
        <v>0.24555134347406615</v>
      </c>
      <c r="AG65" s="15">
        <v>6.8888548933357399E-2</v>
      </c>
      <c r="AH65" s="15">
        <v>0.24985700383227541</v>
      </c>
      <c r="AI65" s="11"/>
      <c r="AJ65" s="11"/>
      <c r="AK65" s="11"/>
      <c r="AL65" s="11"/>
    </row>
    <row r="66" spans="1:38" ht="20.100000000000001" customHeight="1" x14ac:dyDescent="0.25">
      <c r="A66" s="31"/>
      <c r="B66" s="33"/>
      <c r="C66" s="28" t="s">
        <v>516</v>
      </c>
      <c r="D66" s="5" t="s">
        <v>1</v>
      </c>
      <c r="E66" s="14">
        <v>-7.6552866535201908E-2</v>
      </c>
      <c r="F66" s="14">
        <v>-0.14065970352960755</v>
      </c>
      <c r="G66" s="14">
        <v>-0.24445992591288684</v>
      </c>
      <c r="H66" s="14">
        <v>-0.14861011363019258</v>
      </c>
      <c r="I66" s="14">
        <v>-0.17511744512197353</v>
      </c>
      <c r="J66" s="14">
        <v>0.11462588260807549</v>
      </c>
      <c r="K66" s="14">
        <v>-0.21911896966653049</v>
      </c>
      <c r="L66" s="14">
        <v>0.1939318961459307</v>
      </c>
      <c r="M66" s="14">
        <v>-7.8301669923997771E-2</v>
      </c>
      <c r="N66" s="14">
        <v>0.31680885316184826</v>
      </c>
      <c r="O66" s="14">
        <v>0.35681040201357073</v>
      </c>
      <c r="P66" s="14">
        <v>0.46700278586835164</v>
      </c>
      <c r="Q66" s="14">
        <v>0.11279200784166739</v>
      </c>
      <c r="R66" s="14">
        <v>0.13607053270627911</v>
      </c>
      <c r="S66" s="14">
        <v>0.24427075937585052</v>
      </c>
      <c r="T66" s="14">
        <v>0.2648855893423816</v>
      </c>
      <c r="U66" s="14">
        <v>3.6208708615593894E-2</v>
      </c>
      <c r="V66" s="14">
        <v>-0.12849740495308029</v>
      </c>
      <c r="W66" s="16" t="s">
        <v>253</v>
      </c>
      <c r="X66" s="16" t="s">
        <v>254</v>
      </c>
      <c r="Y66" s="16" t="s">
        <v>121</v>
      </c>
      <c r="Z66" s="16" t="s">
        <v>222</v>
      </c>
      <c r="AA66" s="14">
        <v>-0.32741291138221112</v>
      </c>
      <c r="AB66" s="14">
        <v>6.2683209517562899E-2</v>
      </c>
      <c r="AC66" s="14">
        <v>-0.66400054816628329</v>
      </c>
      <c r="AD66" s="16" t="s">
        <v>255</v>
      </c>
      <c r="AE66" s="16" t="s">
        <v>256</v>
      </c>
      <c r="AF66" s="16" t="s">
        <v>257</v>
      </c>
      <c r="AG66" s="16" t="s">
        <v>258</v>
      </c>
      <c r="AH66" s="14">
        <v>0.55166925849420545</v>
      </c>
      <c r="AI66" s="14">
        <v>0.41048159348254037</v>
      </c>
      <c r="AJ66" s="7" t="s">
        <v>2</v>
      </c>
      <c r="AK66" s="7"/>
      <c r="AL66" s="7"/>
    </row>
    <row r="67" spans="1:38" ht="21.95" customHeight="1" x14ac:dyDescent="0.25">
      <c r="A67" s="31"/>
      <c r="B67" s="33"/>
      <c r="C67" s="29"/>
      <c r="D67" s="9" t="s">
        <v>3</v>
      </c>
      <c r="E67" s="15">
        <v>0.84480738485492257</v>
      </c>
      <c r="F67" s="15">
        <v>0.71813296311245556</v>
      </c>
      <c r="G67" s="15">
        <v>0.52612929503363015</v>
      </c>
      <c r="H67" s="15">
        <v>0.7027705146914518</v>
      </c>
      <c r="I67" s="15">
        <v>0.65224501086569175</v>
      </c>
      <c r="J67" s="15">
        <v>0.76902777685140256</v>
      </c>
      <c r="K67" s="15">
        <v>0.5710911301512982</v>
      </c>
      <c r="L67" s="15">
        <v>0.61709873244998703</v>
      </c>
      <c r="M67" s="15">
        <v>0.84129790901995527</v>
      </c>
      <c r="N67" s="15">
        <v>0.40617462962221995</v>
      </c>
      <c r="O67" s="15">
        <v>0.34588040000333858</v>
      </c>
      <c r="P67" s="15">
        <v>0.2050159851854314</v>
      </c>
      <c r="Q67" s="15">
        <v>0.772644120262722</v>
      </c>
      <c r="R67" s="15">
        <v>0.72704084861080509</v>
      </c>
      <c r="S67" s="15">
        <v>0.52645968271875376</v>
      </c>
      <c r="T67" s="15">
        <v>0.49094345163961162</v>
      </c>
      <c r="U67" s="15">
        <v>0.92631676824620368</v>
      </c>
      <c r="V67" s="15">
        <v>0.74180242826270726</v>
      </c>
      <c r="W67" s="15">
        <v>1.0583985575783186E-2</v>
      </c>
      <c r="X67" s="15">
        <v>3.7188441651486784E-2</v>
      </c>
      <c r="Y67" s="15">
        <v>1.016287833124911E-2</v>
      </c>
      <c r="Z67" s="15">
        <v>4.7845070558719067E-2</v>
      </c>
      <c r="AA67" s="15">
        <v>0.38974752017034109</v>
      </c>
      <c r="AB67" s="15">
        <v>0.87272019674326273</v>
      </c>
      <c r="AC67" s="15">
        <v>5.1126719971405707E-2</v>
      </c>
      <c r="AD67" s="15">
        <v>4.9148852470089807E-2</v>
      </c>
      <c r="AE67" s="15">
        <v>1.8930481935622409E-3</v>
      </c>
      <c r="AF67" s="15">
        <v>9.554326297575964E-3</v>
      </c>
      <c r="AG67" s="15">
        <v>1.2681071273613289E-2</v>
      </c>
      <c r="AH67" s="15">
        <v>0.12359962800158088</v>
      </c>
      <c r="AI67" s="15">
        <v>0.27246924822705942</v>
      </c>
      <c r="AJ67" s="11"/>
      <c r="AK67" s="11"/>
      <c r="AL67" s="11"/>
    </row>
    <row r="68" spans="1:38" ht="20.100000000000001" customHeight="1" x14ac:dyDescent="0.25">
      <c r="A68" s="31"/>
      <c r="B68" s="33"/>
      <c r="C68" s="28" t="s">
        <v>517</v>
      </c>
      <c r="D68" s="9" t="s">
        <v>1</v>
      </c>
      <c r="E68" s="15">
        <v>-0.12703648797293865</v>
      </c>
      <c r="F68" s="15">
        <v>-9.783951465478731E-2</v>
      </c>
      <c r="G68" s="15">
        <v>-0.17535737423097339</v>
      </c>
      <c r="H68" s="15">
        <v>-6.8983255438843552E-2</v>
      </c>
      <c r="I68" s="15">
        <v>-7.2704860242852332E-2</v>
      </c>
      <c r="J68" s="15">
        <v>-0.13916859605093965</v>
      </c>
      <c r="K68" s="15">
        <v>8.0669923356288989E-2</v>
      </c>
      <c r="L68" s="15">
        <v>-7.2520480506272827E-2</v>
      </c>
      <c r="M68" s="15">
        <v>-2.9347407873161972E-2</v>
      </c>
      <c r="N68" s="15">
        <v>-0.17786392578530091</v>
      </c>
      <c r="O68" s="15">
        <v>-0.36253205896789004</v>
      </c>
      <c r="P68" s="15">
        <v>-0.46406520786163702</v>
      </c>
      <c r="Q68" s="15">
        <v>-4.2149673448063821E-2</v>
      </c>
      <c r="R68" s="15">
        <v>-0.1037760678113637</v>
      </c>
      <c r="S68" s="15">
        <v>-0.34225344032301946</v>
      </c>
      <c r="T68" s="15">
        <v>-0.29455635083050535</v>
      </c>
      <c r="U68" s="15">
        <v>1.0379548986329817E-2</v>
      </c>
      <c r="V68" s="15">
        <v>0.14117469291891288</v>
      </c>
      <c r="W68" s="13" t="s">
        <v>200</v>
      </c>
      <c r="X68" s="15">
        <v>0.66462014873728836</v>
      </c>
      <c r="Y68" s="13" t="s">
        <v>55</v>
      </c>
      <c r="Z68" s="15">
        <v>0.66058268590421154</v>
      </c>
      <c r="AA68" s="15">
        <v>0.11710835423648053</v>
      </c>
      <c r="AB68" s="15">
        <v>-4.9601718938902188E-2</v>
      </c>
      <c r="AC68" s="15">
        <v>0.46833774616777357</v>
      </c>
      <c r="AD68" s="15">
        <v>0.5796032214243021</v>
      </c>
      <c r="AE68" s="13" t="s">
        <v>260</v>
      </c>
      <c r="AF68" s="13" t="s">
        <v>261</v>
      </c>
      <c r="AG68" s="13" t="s">
        <v>262</v>
      </c>
      <c r="AH68" s="13" t="s">
        <v>215</v>
      </c>
      <c r="AI68" s="13" t="s">
        <v>214</v>
      </c>
      <c r="AJ68" s="13" t="s">
        <v>263</v>
      </c>
      <c r="AK68" s="11" t="s">
        <v>2</v>
      </c>
      <c r="AL68" s="11"/>
    </row>
    <row r="69" spans="1:38" ht="20.100000000000001" customHeight="1" x14ac:dyDescent="0.25">
      <c r="A69" s="31"/>
      <c r="B69" s="33"/>
      <c r="C69" s="29"/>
      <c r="D69" s="5" t="s">
        <v>3</v>
      </c>
      <c r="E69" s="14">
        <v>0.74465860585077448</v>
      </c>
      <c r="F69" s="14">
        <v>0.80226611639918055</v>
      </c>
      <c r="G69" s="14">
        <v>0.6517928953194766</v>
      </c>
      <c r="H69" s="14">
        <v>0.86002456157748097</v>
      </c>
      <c r="I69" s="14">
        <v>0.85253776188374764</v>
      </c>
      <c r="J69" s="14">
        <v>0.721024133756337</v>
      </c>
      <c r="K69" s="14">
        <v>0.83654919143723727</v>
      </c>
      <c r="L69" s="14">
        <v>0.85290844558489498</v>
      </c>
      <c r="M69" s="14">
        <v>0.94025684494664785</v>
      </c>
      <c r="N69" s="14">
        <v>0.64707551094887528</v>
      </c>
      <c r="O69" s="14">
        <v>0.33763631731013571</v>
      </c>
      <c r="P69" s="14">
        <v>0.20826543098251973</v>
      </c>
      <c r="Q69" s="14">
        <v>0.91426041389403157</v>
      </c>
      <c r="R69" s="14">
        <v>0.79047726713254329</v>
      </c>
      <c r="S69" s="14">
        <v>0.36729012035711384</v>
      </c>
      <c r="T69" s="14">
        <v>0.44164485775110229</v>
      </c>
      <c r="U69" s="14">
        <v>0.97885685473155348</v>
      </c>
      <c r="V69" s="14">
        <v>0.71713514533233935</v>
      </c>
      <c r="W69" s="14">
        <v>3.9283478407739866E-2</v>
      </c>
      <c r="X69" s="14">
        <v>5.0832228540068039E-2</v>
      </c>
      <c r="Y69" s="14">
        <v>2.9377832078075917E-2</v>
      </c>
      <c r="Z69" s="14">
        <v>5.2770750314616484E-2</v>
      </c>
      <c r="AA69" s="14">
        <v>0.76413856438784478</v>
      </c>
      <c r="AB69" s="14">
        <v>0.89915915443481231</v>
      </c>
      <c r="AC69" s="14">
        <v>0.20354867656009618</v>
      </c>
      <c r="AD69" s="14">
        <v>0.10189429340464076</v>
      </c>
      <c r="AE69" s="14">
        <v>1.4948644232691634E-7</v>
      </c>
      <c r="AF69" s="14">
        <v>6.3137200570781028E-3</v>
      </c>
      <c r="AG69" s="14">
        <v>3.6314484865182566E-4</v>
      </c>
      <c r="AH69" s="14">
        <v>2.5511760492590067E-2</v>
      </c>
      <c r="AI69" s="14">
        <v>2.8715061581504102E-2</v>
      </c>
      <c r="AJ69" s="14">
        <v>2.4260604257943536E-3</v>
      </c>
      <c r="AK69" s="7"/>
      <c r="AL69" s="7"/>
    </row>
    <row r="70" spans="1:38" ht="21.95" customHeight="1" x14ac:dyDescent="0.25">
      <c r="A70" s="31"/>
      <c r="B70" s="33"/>
      <c r="C70" s="28" t="s">
        <v>518</v>
      </c>
      <c r="D70" s="9" t="s">
        <v>1</v>
      </c>
      <c r="E70" s="15">
        <v>2.6191287041323813E-2</v>
      </c>
      <c r="F70" s="15">
        <v>-4.5006076049933876E-2</v>
      </c>
      <c r="G70" s="15">
        <v>-0.28658133296677679</v>
      </c>
      <c r="H70" s="15">
        <v>-0.13050198217942019</v>
      </c>
      <c r="I70" s="15">
        <v>-3.900889588939048E-2</v>
      </c>
      <c r="J70" s="15">
        <v>-0.10764194015832548</v>
      </c>
      <c r="K70" s="15">
        <v>-0.16030973918124886</v>
      </c>
      <c r="L70" s="15">
        <v>-4.3961834907616576E-3</v>
      </c>
      <c r="M70" s="15">
        <v>-0.17221565342970904</v>
      </c>
      <c r="N70" s="15">
        <v>1.5194650726815679E-2</v>
      </c>
      <c r="O70" s="15">
        <v>-0.12200975427698782</v>
      </c>
      <c r="P70" s="15">
        <v>2.196538252900709E-2</v>
      </c>
      <c r="Q70" s="15">
        <v>0.1676682717842711</v>
      </c>
      <c r="R70" s="15">
        <v>0.29705631137897864</v>
      </c>
      <c r="S70" s="15">
        <v>1.2117044952641185E-2</v>
      </c>
      <c r="T70" s="15">
        <v>0.17574548468135712</v>
      </c>
      <c r="U70" s="15">
        <v>-3.2573691995615474E-2</v>
      </c>
      <c r="V70" s="15">
        <v>-0.33923850297906383</v>
      </c>
      <c r="W70" s="15">
        <v>9.9224292992026897E-2</v>
      </c>
      <c r="X70" s="15">
        <v>0.57033408720365153</v>
      </c>
      <c r="Y70" s="15">
        <v>9.1360959165196459E-2</v>
      </c>
      <c r="Z70" s="15">
        <v>0.60386104569509413</v>
      </c>
      <c r="AA70" s="15">
        <v>-0.38346962250537908</v>
      </c>
      <c r="AB70" s="15">
        <v>-0.22258489370421322</v>
      </c>
      <c r="AC70" s="15">
        <v>-1.8528816992761453E-2</v>
      </c>
      <c r="AD70" s="15">
        <v>1.195023214796519E-2</v>
      </c>
      <c r="AE70" s="15">
        <v>-0.6164769070565751</v>
      </c>
      <c r="AF70" s="13" t="s">
        <v>265</v>
      </c>
      <c r="AG70" s="15">
        <v>-0.6125376793426065</v>
      </c>
      <c r="AH70" s="13" t="s">
        <v>266</v>
      </c>
      <c r="AI70" s="15">
        <v>-0.33914684416859203</v>
      </c>
      <c r="AJ70" s="15">
        <v>-0.44953381807310816</v>
      </c>
      <c r="AK70" s="13" t="s">
        <v>185</v>
      </c>
      <c r="AL70" s="11" t="s">
        <v>2</v>
      </c>
    </row>
    <row r="71" spans="1:38" ht="20.100000000000001" customHeight="1" x14ac:dyDescent="0.25">
      <c r="A71" s="31"/>
      <c r="B71" s="33"/>
      <c r="C71" s="29"/>
      <c r="D71" s="9" t="s">
        <v>3</v>
      </c>
      <c r="E71" s="15">
        <v>0.94667404013564216</v>
      </c>
      <c r="F71" s="15">
        <v>0.90846899499841827</v>
      </c>
      <c r="G71" s="15">
        <v>0.45467609961850819</v>
      </c>
      <c r="H71" s="15">
        <v>0.73788780333802384</v>
      </c>
      <c r="I71" s="15">
        <v>0.92063243284793439</v>
      </c>
      <c r="J71" s="15">
        <v>0.78281996910862095</v>
      </c>
      <c r="K71" s="15">
        <v>0.68033309297422839</v>
      </c>
      <c r="L71" s="15">
        <v>0.99104431276945582</v>
      </c>
      <c r="M71" s="15">
        <v>0.65772078812298451</v>
      </c>
      <c r="N71" s="15">
        <v>0.96905166664142772</v>
      </c>
      <c r="O71" s="15">
        <v>0.75450656962750806</v>
      </c>
      <c r="P71" s="15">
        <v>0.95527047766080098</v>
      </c>
      <c r="Q71" s="15">
        <v>0.66633016450368565</v>
      </c>
      <c r="R71" s="15">
        <v>0.43759403398498919</v>
      </c>
      <c r="S71" s="15">
        <v>0.9753183787450117</v>
      </c>
      <c r="T71" s="15">
        <v>0.65106175887305362</v>
      </c>
      <c r="U71" s="15">
        <v>0.93370006611722056</v>
      </c>
      <c r="V71" s="15">
        <v>0.37180146557053306</v>
      </c>
      <c r="W71" s="15">
        <v>0.79951304305722526</v>
      </c>
      <c r="X71" s="15">
        <v>0.1088174961674476</v>
      </c>
      <c r="Y71" s="15">
        <v>0.81517071029614185</v>
      </c>
      <c r="Z71" s="15">
        <v>8.506869950097691E-2</v>
      </c>
      <c r="AA71" s="15">
        <v>0.30830869102635478</v>
      </c>
      <c r="AB71" s="15">
        <v>0.5648601601982195</v>
      </c>
      <c r="AC71" s="15">
        <v>0.96226420152053338</v>
      </c>
      <c r="AD71" s="15">
        <v>0.97565808398656162</v>
      </c>
      <c r="AE71" s="15">
        <v>7.7045741442039795E-2</v>
      </c>
      <c r="AF71" s="15">
        <v>2.0498857052298747E-2</v>
      </c>
      <c r="AG71" s="15">
        <v>7.9498097248323685E-2</v>
      </c>
      <c r="AH71" s="15">
        <v>2.2382689231717694E-3</v>
      </c>
      <c r="AI71" s="15">
        <v>0.37193902776738752</v>
      </c>
      <c r="AJ71" s="15">
        <v>0.22475586382708765</v>
      </c>
      <c r="AK71" s="15">
        <v>4.6128138411904634E-2</v>
      </c>
      <c r="AL71" s="11"/>
    </row>
    <row r="73" spans="1:38" x14ac:dyDescent="0.25">
      <c r="A73" s="23" t="s">
        <v>23</v>
      </c>
      <c r="B73" s="23"/>
    </row>
    <row r="74" spans="1:38" x14ac:dyDescent="0.25">
      <c r="A74" s="23" t="s">
        <v>24</v>
      </c>
      <c r="B74" s="23"/>
    </row>
    <row r="75" spans="1:38" x14ac:dyDescent="0.2">
      <c r="A75" s="23" t="s">
        <v>4</v>
      </c>
      <c r="B75" s="23"/>
      <c r="C75" s="22"/>
    </row>
    <row r="76" spans="1:38" x14ac:dyDescent="0.25">
      <c r="A76" s="23" t="s">
        <v>5</v>
      </c>
      <c r="B76" s="23"/>
      <c r="C76" s="23"/>
    </row>
    <row r="77" spans="1:38" x14ac:dyDescent="0.2">
      <c r="A77" s="23" t="s">
        <v>6</v>
      </c>
      <c r="B77" s="23"/>
      <c r="C77" s="22"/>
    </row>
    <row r="78" spans="1:38" x14ac:dyDescent="0.25">
      <c r="A78" s="23" t="s">
        <v>7</v>
      </c>
      <c r="B78" s="23"/>
      <c r="C78" s="24"/>
    </row>
    <row r="79" spans="1:38" x14ac:dyDescent="0.2">
      <c r="A79" s="23" t="s">
        <v>8</v>
      </c>
      <c r="B79" s="23"/>
      <c r="C79" s="22"/>
    </row>
    <row r="80" spans="1:38" x14ac:dyDescent="0.2">
      <c r="A80" s="23" t="s">
        <v>9</v>
      </c>
      <c r="B80" s="23"/>
      <c r="C80" s="22"/>
    </row>
    <row r="81" spans="1:3" x14ac:dyDescent="0.2">
      <c r="A81" s="23" t="s">
        <v>10</v>
      </c>
      <c r="B81" s="23"/>
      <c r="C81" s="22"/>
    </row>
    <row r="82" spans="1:3" x14ac:dyDescent="0.2">
      <c r="A82" s="23" t="s">
        <v>11</v>
      </c>
      <c r="B82" s="23"/>
      <c r="C82" s="22"/>
    </row>
    <row r="83" spans="1:3" x14ac:dyDescent="0.25">
      <c r="A83" s="23" t="s">
        <v>12</v>
      </c>
      <c r="B83" s="23"/>
      <c r="C83" s="23"/>
    </row>
    <row r="84" spans="1:3" x14ac:dyDescent="0.25">
      <c r="A84" s="23" t="s">
        <v>13</v>
      </c>
      <c r="B84" s="23"/>
      <c r="C84" s="23"/>
    </row>
    <row r="85" spans="1:3" x14ac:dyDescent="0.2">
      <c r="A85" s="23" t="s">
        <v>14</v>
      </c>
      <c r="B85" s="23"/>
      <c r="C85" s="22"/>
    </row>
    <row r="86" spans="1:3" x14ac:dyDescent="0.2">
      <c r="A86" s="23" t="s">
        <v>15</v>
      </c>
      <c r="B86" s="23"/>
      <c r="C86" s="22"/>
    </row>
    <row r="87" spans="1:3" x14ac:dyDescent="0.2">
      <c r="A87" s="23" t="s">
        <v>16</v>
      </c>
      <c r="B87" s="23"/>
      <c r="C87" s="22"/>
    </row>
    <row r="88" spans="1:3" x14ac:dyDescent="0.25">
      <c r="A88" s="23" t="s">
        <v>17</v>
      </c>
      <c r="B88" s="23"/>
      <c r="C88" s="23"/>
    </row>
    <row r="89" spans="1:3" x14ac:dyDescent="0.2">
      <c r="A89" s="23" t="s">
        <v>18</v>
      </c>
      <c r="B89" s="23"/>
      <c r="C89" s="22"/>
    </row>
    <row r="90" spans="1:3" x14ac:dyDescent="0.2">
      <c r="A90" s="23" t="s">
        <v>19</v>
      </c>
      <c r="B90" s="23"/>
      <c r="C90" s="22"/>
    </row>
    <row r="91" spans="1:3" x14ac:dyDescent="0.25">
      <c r="A91" s="23" t="s">
        <v>20</v>
      </c>
      <c r="B91" s="23"/>
      <c r="C91" s="23"/>
    </row>
    <row r="92" spans="1:3" x14ac:dyDescent="0.25">
      <c r="A92" s="23" t="s">
        <v>21</v>
      </c>
      <c r="B92" s="23"/>
      <c r="C92" s="24"/>
    </row>
    <row r="93" spans="1:3" x14ac:dyDescent="0.2">
      <c r="A93" s="23" t="s">
        <v>22</v>
      </c>
      <c r="B93" s="23"/>
      <c r="C93" s="25"/>
    </row>
  </sheetData>
  <mergeCells count="40">
    <mergeCell ref="C62:C63"/>
    <mergeCell ref="C64:C65"/>
    <mergeCell ref="C66:C67"/>
    <mergeCell ref="C68:C69"/>
    <mergeCell ref="C70:C71"/>
    <mergeCell ref="C50:C51"/>
    <mergeCell ref="C52:C53"/>
    <mergeCell ref="C54:C55"/>
    <mergeCell ref="C56:C57"/>
    <mergeCell ref="C58:C59"/>
    <mergeCell ref="C60:C61"/>
    <mergeCell ref="C32:C33"/>
    <mergeCell ref="C34:C35"/>
    <mergeCell ref="C36:C37"/>
    <mergeCell ref="C38:C39"/>
    <mergeCell ref="B40:B71"/>
    <mergeCell ref="C40:C41"/>
    <mergeCell ref="C42:C43"/>
    <mergeCell ref="C44:C45"/>
    <mergeCell ref="C46:C47"/>
    <mergeCell ref="C48:C49"/>
    <mergeCell ref="C20:C21"/>
    <mergeCell ref="C22:C23"/>
    <mergeCell ref="C24:C25"/>
    <mergeCell ref="C26:C27"/>
    <mergeCell ref="C28:C29"/>
    <mergeCell ref="C30:C31"/>
    <mergeCell ref="C8:C9"/>
    <mergeCell ref="C10:C11"/>
    <mergeCell ref="C12:C13"/>
    <mergeCell ref="C14:C15"/>
    <mergeCell ref="C16:C17"/>
    <mergeCell ref="C18:C19"/>
    <mergeCell ref="A4:A71"/>
    <mergeCell ref="B4:B39"/>
    <mergeCell ref="C4:C5"/>
    <mergeCell ref="C6:C7"/>
    <mergeCell ref="E1:AL1"/>
    <mergeCell ref="E2:V2"/>
    <mergeCell ref="W2:AL2"/>
  </mergeCells>
  <conditionalFormatting sqref="C73:C74 C4:D4 D5 C6:D6 D7 C8:D8 D9 C10:D10 D11 C12:D12 D13 C14:D14 D15 C16:D16 D17 C18:D18 D19 C20:D20 D21 C22:D22 D23 C24:D24 D25 C26:D26 D27 C28:D28 D29 C30:D30 D31 C32:D32 D33 C34:D34 D35 C36:D36 D37 C38:D38 D39 C40:D40 D41 C42:D42 D43 C44:D44 D45 C46:D46 D47 C48:D48 D49 C50:D50 D51 C52:D52 D53 C54:D54 D55 C56:D56 D57 C58:D58 D59 C60:D60 D61 C62:D62 D63 C64:D64 D65 C66:D66 D67 C68:D68 D69 C70:D70 D71 A72:D72 A94:XFD1048576 A3:XFD3 E4:XFD93">
    <cfRule type="cellIs" dxfId="41" priority="1" operator="between">
      <formula>0.05</formula>
      <formula>0.001</formula>
    </cfRule>
    <cfRule type="cellIs" dxfId="40" priority="2" operator="lessThan">
      <formula>0</formula>
    </cfRule>
  </conditionalFormatting>
  <conditionalFormatting sqref="D5:AL5 C6:AL6 D7:AL7 C8:AL8 D9:AL9 C10:AL10 D11:AL11 C12:AL12 D13:AL13 C14:AL14 D15:AL15 C16:AL16 D17:AL17 C18:AL18 D19:AL19 C20:AL20 D21:AL21 C22:AL22 D23:AL23 C24:AL24 D25:AL25 C26:AL26 D27:AL27 C28:AL28 D29:AL29 C30:AL30 D31:AL31 C32:AL32 D33:AL33 C34:AL34 D35:AL35 C36:AL36 D37:AL37 C38:AL38 D39:AL39 C40:AL40 D41:AL41 C42:AL42 D43:AL43 C44:AL44 D45:AL45 C46:AL46 D47:AL47 C48:AL48 D49:AL49 C50:AL50 D51:AL51 C52:AL52 D53:AL53 C54:AL54 D55:AL55 C56:AL56 D57:AL57 C58:AL58 D59:AL59 C60:AL60 D61:AL61 C62:AL62 D63:AL63 C64:AL64 D65:AL65 C66:AL66 D67:AL67 C68:AL68 D69:AL69 C70:AL70 D71:AL71 C3:AL4">
    <cfRule type="containsBlanks" dxfId="39" priority="3">
      <formula>LEN(TRIM(C3))=0</formula>
    </cfRule>
    <cfRule type="cellIs" dxfId="38" priority="4" operator="lessThanOrEqual">
      <formula>0.00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93"/>
  <sheetViews>
    <sheetView zoomScale="70" zoomScaleNormal="70" workbookViewId="0">
      <selection activeCell="D8" sqref="A8:XFD9"/>
    </sheetView>
  </sheetViews>
  <sheetFormatPr defaultRowHeight="15" x14ac:dyDescent="0.25"/>
  <cols>
    <col min="1" max="2" width="14.42578125" style="1" customWidth="1"/>
    <col min="3" max="3" width="16.5703125" style="1" bestFit="1" customWidth="1"/>
    <col min="4" max="4" width="23.7109375" style="1" customWidth="1"/>
    <col min="5" max="38" width="18.5703125" style="1" customWidth="1"/>
    <col min="39" max="16384" width="9.140625" style="1"/>
  </cols>
  <sheetData>
    <row r="1" spans="1:38" s="27" customFormat="1" ht="36" customHeight="1" x14ac:dyDescent="0.25">
      <c r="E1" s="36" t="s">
        <v>473</v>
      </c>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6"/>
      <c r="AK1" s="36"/>
      <c r="AL1" s="36"/>
    </row>
    <row r="2" spans="1:38" s="27" customFormat="1" ht="30" x14ac:dyDescent="0.25">
      <c r="E2" s="38" t="s">
        <v>483</v>
      </c>
      <c r="F2" s="38"/>
      <c r="G2" s="38"/>
      <c r="H2" s="38"/>
      <c r="I2" s="38"/>
      <c r="J2" s="38"/>
      <c r="K2" s="38"/>
      <c r="L2" s="38"/>
      <c r="M2" s="38"/>
      <c r="N2" s="38"/>
      <c r="O2" s="38"/>
      <c r="P2" s="38"/>
      <c r="Q2" s="38"/>
      <c r="R2" s="38"/>
      <c r="S2" s="38"/>
      <c r="T2" s="38"/>
      <c r="U2" s="38"/>
      <c r="V2" s="38"/>
      <c r="W2" s="39" t="s">
        <v>484</v>
      </c>
      <c r="X2" s="39"/>
      <c r="Y2" s="39"/>
      <c r="Z2" s="39"/>
      <c r="AA2" s="39"/>
      <c r="AB2" s="39"/>
      <c r="AC2" s="39"/>
      <c r="AD2" s="39"/>
      <c r="AE2" s="39"/>
      <c r="AF2" s="39"/>
      <c r="AG2" s="39"/>
      <c r="AH2" s="39"/>
      <c r="AI2" s="39"/>
      <c r="AJ2" s="39"/>
      <c r="AK2" s="39"/>
      <c r="AL2" s="39"/>
    </row>
    <row r="3" spans="1:38" ht="36" customHeight="1" x14ac:dyDescent="0.25">
      <c r="A3" s="26"/>
      <c r="B3" s="26"/>
      <c r="C3" s="2" t="s">
        <v>0</v>
      </c>
      <c r="D3" s="3"/>
      <c r="E3" s="4" t="s">
        <v>481</v>
      </c>
      <c r="F3" s="4" t="s">
        <v>482</v>
      </c>
      <c r="G3" s="4" t="s">
        <v>485</v>
      </c>
      <c r="H3" s="4" t="s">
        <v>486</v>
      </c>
      <c r="I3" s="4" t="s">
        <v>487</v>
      </c>
      <c r="J3" s="4" t="s">
        <v>488</v>
      </c>
      <c r="K3" s="4" t="s">
        <v>489</v>
      </c>
      <c r="L3" s="4" t="s">
        <v>490</v>
      </c>
      <c r="M3" s="4" t="s">
        <v>491</v>
      </c>
      <c r="N3" s="4" t="s">
        <v>492</v>
      </c>
      <c r="O3" s="4" t="s">
        <v>493</v>
      </c>
      <c r="P3" s="4" t="s">
        <v>494</v>
      </c>
      <c r="Q3" s="4" t="s">
        <v>495</v>
      </c>
      <c r="R3" s="4" t="s">
        <v>496</v>
      </c>
      <c r="S3" s="4" t="s">
        <v>497</v>
      </c>
      <c r="T3" s="4" t="s">
        <v>498</v>
      </c>
      <c r="U3" s="4" t="s">
        <v>499</v>
      </c>
      <c r="V3" s="4" t="s">
        <v>500</v>
      </c>
      <c r="W3" s="4" t="s">
        <v>487</v>
      </c>
      <c r="X3" s="4" t="s">
        <v>488</v>
      </c>
      <c r="Y3" s="4" t="s">
        <v>489</v>
      </c>
      <c r="Z3" s="4" t="s">
        <v>490</v>
      </c>
      <c r="AA3" s="4" t="s">
        <v>491</v>
      </c>
      <c r="AB3" s="4" t="s">
        <v>492</v>
      </c>
      <c r="AC3" s="4" t="s">
        <v>485</v>
      </c>
      <c r="AD3" s="4" t="s">
        <v>486</v>
      </c>
      <c r="AE3" s="4" t="s">
        <v>493</v>
      </c>
      <c r="AF3" s="4" t="s">
        <v>494</v>
      </c>
      <c r="AG3" s="4" t="s">
        <v>495</v>
      </c>
      <c r="AH3" s="4" t="s">
        <v>496</v>
      </c>
      <c r="AI3" s="4" t="s">
        <v>497</v>
      </c>
      <c r="AJ3" s="4" t="s">
        <v>498</v>
      </c>
      <c r="AK3" s="4" t="s">
        <v>499</v>
      </c>
      <c r="AL3" s="4" t="s">
        <v>500</v>
      </c>
    </row>
    <row r="4" spans="1:38" ht="20.100000000000001" customHeight="1" x14ac:dyDescent="0.25">
      <c r="A4" s="35"/>
      <c r="B4" s="32"/>
      <c r="C4" s="28" t="s">
        <v>501</v>
      </c>
      <c r="D4" s="9" t="s">
        <v>1</v>
      </c>
      <c r="E4" s="11" t="s">
        <v>2</v>
      </c>
      <c r="F4" s="11"/>
      <c r="G4" s="11"/>
      <c r="H4" s="11"/>
      <c r="I4" s="11"/>
      <c r="J4" s="11"/>
      <c r="K4" s="11"/>
      <c r="L4" s="11"/>
      <c r="M4" s="11"/>
      <c r="N4" s="11"/>
      <c r="O4" s="11"/>
      <c r="P4" s="11"/>
      <c r="Q4" s="11"/>
      <c r="R4" s="11"/>
      <c r="S4" s="11"/>
      <c r="T4" s="11"/>
      <c r="U4" s="11"/>
      <c r="V4" s="11"/>
      <c r="W4" s="11"/>
      <c r="X4" s="11"/>
      <c r="Y4" s="11"/>
      <c r="Z4" s="11"/>
      <c r="AA4" s="11"/>
      <c r="AB4" s="11"/>
      <c r="AC4" s="11"/>
      <c r="AD4" s="11"/>
      <c r="AE4" s="11"/>
      <c r="AF4" s="11"/>
      <c r="AG4" s="11"/>
      <c r="AH4" s="11"/>
      <c r="AI4" s="11"/>
      <c r="AJ4" s="11"/>
      <c r="AK4" s="11"/>
      <c r="AL4" s="11"/>
    </row>
    <row r="5" spans="1:38" ht="20.100000000000001" customHeight="1" x14ac:dyDescent="0.25">
      <c r="A5" s="35"/>
      <c r="B5" s="32"/>
      <c r="C5" s="29"/>
      <c r="D5" s="5" t="s">
        <v>3</v>
      </c>
      <c r="E5" s="26"/>
      <c r="F5" s="26"/>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row>
    <row r="6" spans="1:38" ht="20.100000000000001" customHeight="1" x14ac:dyDescent="0.25">
      <c r="A6" s="35"/>
      <c r="B6" s="32"/>
      <c r="C6" s="28" t="s">
        <v>502</v>
      </c>
      <c r="D6" s="5" t="s">
        <v>1</v>
      </c>
      <c r="E6" s="6">
        <v>0.63251889163984532</v>
      </c>
      <c r="F6" s="7" t="s">
        <v>2</v>
      </c>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row>
    <row r="7" spans="1:38" ht="20.100000000000001" customHeight="1" x14ac:dyDescent="0.25">
      <c r="A7" s="35"/>
      <c r="B7" s="32"/>
      <c r="C7" s="29"/>
      <c r="D7" s="9" t="s">
        <v>3</v>
      </c>
      <c r="E7" s="10">
        <v>6.7547306613237115E-2</v>
      </c>
      <c r="F7" s="11"/>
      <c r="G7" s="11"/>
      <c r="H7" s="11"/>
      <c r="I7" s="11"/>
      <c r="J7" s="11"/>
      <c r="K7" s="11"/>
      <c r="L7" s="11"/>
      <c r="M7" s="11"/>
      <c r="N7" s="11"/>
      <c r="O7" s="11"/>
      <c r="P7" s="11"/>
      <c r="Q7" s="11"/>
      <c r="R7" s="11"/>
      <c r="S7" s="11"/>
      <c r="T7" s="11"/>
      <c r="U7" s="11"/>
      <c r="V7" s="11"/>
      <c r="W7" s="11"/>
      <c r="X7" s="11"/>
      <c r="Y7" s="11"/>
      <c r="Z7" s="11"/>
      <c r="AA7" s="11"/>
      <c r="AB7" s="11"/>
      <c r="AC7" s="11"/>
      <c r="AD7" s="11"/>
      <c r="AE7" s="11"/>
      <c r="AF7" s="11"/>
      <c r="AG7" s="11"/>
      <c r="AH7" s="11"/>
      <c r="AI7" s="11"/>
      <c r="AJ7" s="11"/>
      <c r="AK7" s="11"/>
      <c r="AL7" s="11"/>
    </row>
    <row r="8" spans="1:38" ht="21.95" customHeight="1" x14ac:dyDescent="0.25">
      <c r="A8" s="35"/>
      <c r="B8" s="32"/>
      <c r="C8" s="28" t="s">
        <v>503</v>
      </c>
      <c r="D8" s="9" t="s">
        <v>1</v>
      </c>
      <c r="E8" s="10">
        <v>0.41828000368284357</v>
      </c>
      <c r="F8" s="15">
        <v>0.66583182253525885</v>
      </c>
      <c r="G8" s="11" t="s">
        <v>2</v>
      </c>
      <c r="H8" s="11"/>
      <c r="I8" s="11"/>
      <c r="J8" s="11"/>
      <c r="K8" s="11"/>
      <c r="L8" s="11"/>
      <c r="M8" s="11"/>
      <c r="N8" s="11"/>
      <c r="O8" s="11"/>
      <c r="P8" s="11"/>
      <c r="Q8" s="11"/>
      <c r="R8" s="11"/>
      <c r="S8" s="11"/>
      <c r="T8" s="11"/>
      <c r="U8" s="11"/>
      <c r="V8" s="11"/>
      <c r="W8" s="11"/>
      <c r="X8" s="11"/>
      <c r="Y8" s="11"/>
      <c r="Z8" s="11"/>
      <c r="AA8" s="11"/>
      <c r="AB8" s="11"/>
      <c r="AC8" s="11"/>
      <c r="AD8" s="11"/>
      <c r="AE8" s="11"/>
      <c r="AF8" s="11"/>
      <c r="AG8" s="11"/>
      <c r="AH8" s="11"/>
      <c r="AI8" s="11"/>
      <c r="AJ8" s="11"/>
      <c r="AK8" s="11"/>
      <c r="AL8" s="11"/>
    </row>
    <row r="9" spans="1:38" ht="20.100000000000001" customHeight="1" x14ac:dyDescent="0.25">
      <c r="A9" s="35"/>
      <c r="B9" s="32"/>
      <c r="C9" s="29"/>
      <c r="D9" s="9" t="s">
        <v>3</v>
      </c>
      <c r="E9" s="10">
        <v>0.26254979315239269</v>
      </c>
      <c r="F9" s="15">
        <v>5.0259460936724648E-2</v>
      </c>
      <c r="G9" s="11"/>
      <c r="H9" s="11"/>
      <c r="I9" s="11"/>
      <c r="J9" s="11"/>
      <c r="K9" s="11"/>
      <c r="L9" s="11"/>
      <c r="M9" s="11"/>
      <c r="N9" s="11"/>
      <c r="O9" s="11"/>
      <c r="P9" s="11"/>
      <c r="Q9" s="11"/>
      <c r="R9" s="11"/>
      <c r="S9" s="11"/>
      <c r="T9" s="11"/>
      <c r="U9" s="11"/>
      <c r="V9" s="11"/>
      <c r="W9" s="11"/>
      <c r="X9" s="11"/>
      <c r="Y9" s="11"/>
      <c r="Z9" s="11"/>
      <c r="AA9" s="11"/>
      <c r="AB9" s="11"/>
      <c r="AC9" s="11"/>
      <c r="AD9" s="11"/>
      <c r="AE9" s="11"/>
      <c r="AF9" s="11"/>
      <c r="AG9" s="11"/>
      <c r="AH9" s="11"/>
      <c r="AI9" s="11"/>
      <c r="AJ9" s="11"/>
      <c r="AK9" s="11"/>
      <c r="AL9" s="11"/>
    </row>
    <row r="10" spans="1:38" ht="20.100000000000001" customHeight="1" x14ac:dyDescent="0.25">
      <c r="A10" s="35"/>
      <c r="B10" s="32"/>
      <c r="C10" s="28" t="s">
        <v>504</v>
      </c>
      <c r="D10" s="5" t="s">
        <v>1</v>
      </c>
      <c r="E10" s="6">
        <v>0.2551235769661987</v>
      </c>
      <c r="F10" s="16" t="s">
        <v>27</v>
      </c>
      <c r="G10" s="14">
        <v>0.63670492431895886</v>
      </c>
      <c r="H10" s="7" t="s">
        <v>2</v>
      </c>
      <c r="I10" s="7"/>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row>
    <row r="11" spans="1:38" ht="21.95" customHeight="1" x14ac:dyDescent="0.25">
      <c r="A11" s="35"/>
      <c r="B11" s="32"/>
      <c r="C11" s="29"/>
      <c r="D11" s="9" t="s">
        <v>3</v>
      </c>
      <c r="E11" s="10">
        <v>0.50763763218987568</v>
      </c>
      <c r="F11" s="15">
        <v>1.0362211130367143E-3</v>
      </c>
      <c r="G11" s="15">
        <v>6.5196277263003977E-2</v>
      </c>
      <c r="H11" s="11"/>
      <c r="I11" s="11"/>
      <c r="J11" s="11"/>
      <c r="K11" s="11"/>
      <c r="L11" s="11"/>
      <c r="M11" s="11"/>
      <c r="N11" s="11"/>
      <c r="O11" s="11"/>
      <c r="P11" s="11"/>
      <c r="Q11" s="11"/>
      <c r="R11" s="11"/>
      <c r="S11" s="11"/>
      <c r="T11" s="11"/>
      <c r="U11" s="11"/>
      <c r="V11" s="11"/>
      <c r="W11" s="11"/>
      <c r="X11" s="11"/>
      <c r="Y11" s="11"/>
      <c r="Z11" s="11"/>
      <c r="AA11" s="11"/>
      <c r="AB11" s="11"/>
      <c r="AC11" s="11"/>
      <c r="AD11" s="11"/>
      <c r="AE11" s="11"/>
      <c r="AF11" s="11"/>
      <c r="AG11" s="11"/>
      <c r="AH11" s="11"/>
      <c r="AI11" s="11"/>
      <c r="AJ11" s="11"/>
      <c r="AK11" s="11"/>
      <c r="AL11" s="11"/>
    </row>
    <row r="12" spans="1:38" ht="20.100000000000001" customHeight="1" x14ac:dyDescent="0.25">
      <c r="A12" s="35"/>
      <c r="B12" s="32"/>
      <c r="C12" s="28" t="s">
        <v>505</v>
      </c>
      <c r="D12" s="9" t="s">
        <v>1</v>
      </c>
      <c r="E12" s="10">
        <v>0.613724074392626</v>
      </c>
      <c r="F12" s="13" t="s">
        <v>29</v>
      </c>
      <c r="G12" s="15">
        <v>0.57935841913116248</v>
      </c>
      <c r="H12" s="13" t="s">
        <v>31</v>
      </c>
      <c r="I12" s="11" t="s">
        <v>2</v>
      </c>
      <c r="J12" s="11"/>
      <c r="K12" s="11"/>
      <c r="L12" s="11"/>
      <c r="M12" s="11"/>
      <c r="N12" s="11"/>
      <c r="O12" s="11"/>
      <c r="P12" s="11"/>
      <c r="Q12" s="11"/>
      <c r="R12" s="11"/>
      <c r="S12" s="11"/>
      <c r="T12" s="11"/>
      <c r="U12" s="11"/>
      <c r="V12" s="11"/>
      <c r="W12" s="11"/>
      <c r="X12" s="11"/>
      <c r="Y12" s="11"/>
      <c r="Z12" s="11"/>
      <c r="AA12" s="11"/>
      <c r="AB12" s="11"/>
      <c r="AC12" s="11"/>
      <c r="AD12" s="11"/>
      <c r="AE12" s="11"/>
      <c r="AF12" s="11"/>
      <c r="AG12" s="11"/>
      <c r="AH12" s="11"/>
      <c r="AI12" s="11"/>
      <c r="AJ12" s="11"/>
      <c r="AK12" s="11"/>
      <c r="AL12" s="11"/>
    </row>
    <row r="13" spans="1:38" ht="20.100000000000001" customHeight="1" x14ac:dyDescent="0.25">
      <c r="A13" s="35"/>
      <c r="B13" s="32"/>
      <c r="C13" s="29"/>
      <c r="D13" s="5" t="s">
        <v>3</v>
      </c>
      <c r="E13" s="6">
        <v>7.87544897249845E-2</v>
      </c>
      <c r="F13" s="14">
        <v>2.1694034285550209E-7</v>
      </c>
      <c r="G13" s="14">
        <v>0.10207359989094471</v>
      </c>
      <c r="H13" s="14">
        <v>1.2509708253936433E-3</v>
      </c>
      <c r="I13" s="7"/>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row>
    <row r="14" spans="1:38" ht="21.95" customHeight="1" x14ac:dyDescent="0.25">
      <c r="A14" s="35"/>
      <c r="B14" s="32"/>
      <c r="C14" s="28" t="s">
        <v>506</v>
      </c>
      <c r="D14" s="9" t="s">
        <v>1</v>
      </c>
      <c r="E14" s="10">
        <v>0.63057520638657782</v>
      </c>
      <c r="F14" s="13" t="s">
        <v>32</v>
      </c>
      <c r="G14" s="13" t="s">
        <v>34</v>
      </c>
      <c r="H14" s="13" t="s">
        <v>35</v>
      </c>
      <c r="I14" s="13" t="s">
        <v>36</v>
      </c>
      <c r="J14" s="11" t="s">
        <v>2</v>
      </c>
      <c r="K14" s="11"/>
      <c r="L14" s="11"/>
      <c r="M14" s="11"/>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1"/>
    </row>
    <row r="15" spans="1:38" ht="20.100000000000001" customHeight="1" x14ac:dyDescent="0.25">
      <c r="A15" s="35"/>
      <c r="B15" s="32"/>
      <c r="C15" s="29"/>
      <c r="D15" s="9" t="s">
        <v>3</v>
      </c>
      <c r="E15" s="10">
        <v>6.8656764207678592E-2</v>
      </c>
      <c r="F15" s="10">
        <v>1.3215774032841455E-5</v>
      </c>
      <c r="G15" s="15">
        <v>1.2287080037256901E-2</v>
      </c>
      <c r="H15" s="15">
        <v>2.1878176847457183E-3</v>
      </c>
      <c r="I15" s="15">
        <v>2.6900899682226226E-4</v>
      </c>
      <c r="J15" s="11"/>
      <c r="K15" s="11"/>
      <c r="L15" s="11"/>
      <c r="M15" s="11"/>
      <c r="N15" s="11"/>
      <c r="O15" s="11"/>
      <c r="P15" s="11"/>
      <c r="Q15" s="11"/>
      <c r="R15" s="11"/>
      <c r="S15" s="11"/>
      <c r="T15" s="11"/>
      <c r="U15" s="11"/>
      <c r="V15" s="11"/>
      <c r="W15" s="11"/>
      <c r="X15" s="11"/>
      <c r="Y15" s="11"/>
      <c r="Z15" s="11"/>
      <c r="AA15" s="11"/>
      <c r="AB15" s="11"/>
      <c r="AC15" s="11"/>
      <c r="AD15" s="11"/>
      <c r="AE15" s="11"/>
      <c r="AF15" s="11"/>
      <c r="AG15" s="11"/>
      <c r="AH15" s="11"/>
      <c r="AI15" s="11"/>
      <c r="AJ15" s="11"/>
      <c r="AK15" s="11"/>
      <c r="AL15" s="11"/>
    </row>
    <row r="16" spans="1:38" ht="20.100000000000001" customHeight="1" x14ac:dyDescent="0.25">
      <c r="A16" s="35"/>
      <c r="B16" s="32"/>
      <c r="C16" s="28" t="s">
        <v>507</v>
      </c>
      <c r="D16" s="5" t="s">
        <v>1</v>
      </c>
      <c r="E16" s="17" t="s">
        <v>37</v>
      </c>
      <c r="F16" s="16" t="s">
        <v>38</v>
      </c>
      <c r="G16" s="14">
        <v>0.44427085565524443</v>
      </c>
      <c r="H16" s="16" t="s">
        <v>39</v>
      </c>
      <c r="I16" s="16" t="s">
        <v>40</v>
      </c>
      <c r="J16" s="16" t="s">
        <v>41</v>
      </c>
      <c r="K16" s="7" t="s">
        <v>2</v>
      </c>
      <c r="L16" s="7"/>
      <c r="M16" s="7"/>
      <c r="N16" s="7"/>
      <c r="O16" s="7"/>
      <c r="P16" s="7"/>
      <c r="Q16" s="7"/>
      <c r="R16" s="7"/>
      <c r="S16" s="7"/>
      <c r="T16" s="7"/>
      <c r="U16" s="7"/>
      <c r="V16" s="7"/>
      <c r="W16" s="7"/>
      <c r="X16" s="7"/>
      <c r="Y16" s="7"/>
      <c r="Z16" s="7"/>
      <c r="AA16" s="7"/>
      <c r="AB16" s="7"/>
      <c r="AC16" s="7"/>
      <c r="AD16" s="7"/>
      <c r="AE16" s="7"/>
      <c r="AF16" s="7"/>
      <c r="AG16" s="7"/>
      <c r="AH16" s="7"/>
      <c r="AI16" s="7"/>
      <c r="AJ16" s="7"/>
      <c r="AK16" s="7"/>
      <c r="AL16" s="7"/>
    </row>
    <row r="17" spans="1:38" ht="21.95" customHeight="1" x14ac:dyDescent="0.25">
      <c r="A17" s="35"/>
      <c r="B17" s="32"/>
      <c r="C17" s="29"/>
      <c r="D17" s="9" t="s">
        <v>3</v>
      </c>
      <c r="E17" s="10">
        <v>2.3850742416841805E-2</v>
      </c>
      <c r="F17" s="15">
        <v>1.1610466098404973E-4</v>
      </c>
      <c r="G17" s="15">
        <v>0.23089860458472911</v>
      </c>
      <c r="H17" s="15">
        <v>1.7504146386947174E-2</v>
      </c>
      <c r="I17" s="15">
        <v>1.6450908365000369E-5</v>
      </c>
      <c r="J17" s="15">
        <v>2.9372934584844207E-3</v>
      </c>
      <c r="K17" s="11"/>
      <c r="L17" s="11"/>
      <c r="M17" s="11"/>
      <c r="N17" s="11"/>
      <c r="O17" s="11"/>
      <c r="P17" s="11"/>
      <c r="Q17" s="11"/>
      <c r="R17" s="11"/>
      <c r="S17" s="11"/>
      <c r="T17" s="11"/>
      <c r="U17" s="11"/>
      <c r="V17" s="11"/>
      <c r="W17" s="11"/>
      <c r="X17" s="11"/>
      <c r="Y17" s="11"/>
      <c r="Z17" s="11"/>
      <c r="AA17" s="11"/>
      <c r="AB17" s="11"/>
      <c r="AC17" s="11"/>
      <c r="AD17" s="11"/>
      <c r="AE17" s="11"/>
      <c r="AF17" s="11"/>
      <c r="AG17" s="11"/>
      <c r="AH17" s="11"/>
      <c r="AI17" s="11"/>
      <c r="AJ17" s="11"/>
      <c r="AK17" s="11"/>
      <c r="AL17" s="11"/>
    </row>
    <row r="18" spans="1:38" ht="20.100000000000001" customHeight="1" x14ac:dyDescent="0.25">
      <c r="A18" s="35"/>
      <c r="B18" s="32"/>
      <c r="C18" s="28" t="s">
        <v>508</v>
      </c>
      <c r="D18" s="9" t="s">
        <v>1</v>
      </c>
      <c r="E18" s="18" t="s">
        <v>33</v>
      </c>
      <c r="F18" s="13" t="s">
        <v>42</v>
      </c>
      <c r="G18" s="15">
        <v>0.47737374398858934</v>
      </c>
      <c r="H18" s="13" t="s">
        <v>43</v>
      </c>
      <c r="I18" s="13" t="s">
        <v>44</v>
      </c>
      <c r="J18" s="13" t="s">
        <v>45</v>
      </c>
      <c r="K18" s="13" t="s">
        <v>46</v>
      </c>
      <c r="L18" s="11" t="s">
        <v>2</v>
      </c>
      <c r="M18" s="11"/>
      <c r="N18" s="11"/>
      <c r="O18" s="11"/>
      <c r="P18" s="11"/>
      <c r="Q18" s="11"/>
      <c r="R18" s="11"/>
      <c r="S18" s="11"/>
      <c r="T18" s="11"/>
      <c r="U18" s="11"/>
      <c r="V18" s="11"/>
      <c r="W18" s="11"/>
      <c r="X18" s="11"/>
      <c r="Y18" s="11"/>
      <c r="Z18" s="11"/>
      <c r="AA18" s="11"/>
      <c r="AB18" s="11"/>
      <c r="AC18" s="11"/>
      <c r="AD18" s="11"/>
      <c r="AE18" s="11"/>
      <c r="AF18" s="11"/>
      <c r="AG18" s="11"/>
      <c r="AH18" s="11"/>
      <c r="AI18" s="11"/>
      <c r="AJ18" s="11"/>
      <c r="AK18" s="11"/>
      <c r="AL18" s="11"/>
    </row>
    <row r="19" spans="1:38" ht="20.100000000000001" customHeight="1" x14ac:dyDescent="0.25">
      <c r="A19" s="35"/>
      <c r="B19" s="32"/>
      <c r="C19" s="29"/>
      <c r="D19" s="5" t="s">
        <v>3</v>
      </c>
      <c r="E19" s="6">
        <v>1.1108009479266864E-2</v>
      </c>
      <c r="F19" s="14">
        <v>6.1744929130025633E-4</v>
      </c>
      <c r="G19" s="14">
        <v>0.19377114668887049</v>
      </c>
      <c r="H19" s="14">
        <v>3.5949440464013944E-2</v>
      </c>
      <c r="I19" s="14">
        <v>9.8402180263523179E-4</v>
      </c>
      <c r="J19" s="14">
        <v>1.0705330913828035E-3</v>
      </c>
      <c r="K19" s="14">
        <v>3.1787067643406858E-4</v>
      </c>
      <c r="L19" s="7"/>
      <c r="M19" s="7"/>
      <c r="N19" s="7"/>
      <c r="O19" s="7"/>
      <c r="P19" s="7"/>
      <c r="Q19" s="7"/>
      <c r="R19" s="7"/>
      <c r="S19" s="7"/>
      <c r="T19" s="7"/>
      <c r="U19" s="7"/>
      <c r="V19" s="7"/>
      <c r="W19" s="7"/>
      <c r="X19" s="7"/>
      <c r="Y19" s="7"/>
      <c r="Z19" s="7"/>
      <c r="AA19" s="7"/>
      <c r="AB19" s="7"/>
      <c r="AC19" s="7"/>
      <c r="AD19" s="7"/>
      <c r="AE19" s="7"/>
      <c r="AF19" s="7"/>
      <c r="AG19" s="7"/>
      <c r="AH19" s="7"/>
      <c r="AI19" s="7"/>
      <c r="AJ19" s="7"/>
      <c r="AK19" s="7"/>
      <c r="AL19" s="7"/>
    </row>
    <row r="20" spans="1:38" ht="21.95" customHeight="1" x14ac:dyDescent="0.25">
      <c r="A20" s="35"/>
      <c r="B20" s="32"/>
      <c r="C20" s="28" t="s">
        <v>509</v>
      </c>
      <c r="D20" s="9" t="s">
        <v>1</v>
      </c>
      <c r="E20" s="18" t="s">
        <v>37</v>
      </c>
      <c r="F20" s="13" t="s">
        <v>47</v>
      </c>
      <c r="G20" s="15">
        <v>0.49086835712517757</v>
      </c>
      <c r="H20" s="13" t="s">
        <v>48</v>
      </c>
      <c r="I20" s="13" t="s">
        <v>49</v>
      </c>
      <c r="J20" s="13" t="s">
        <v>50</v>
      </c>
      <c r="K20" s="13" t="s">
        <v>51</v>
      </c>
      <c r="L20" s="13" t="s">
        <v>52</v>
      </c>
      <c r="M20" s="11" t="s">
        <v>2</v>
      </c>
      <c r="N20" s="11"/>
      <c r="O20" s="11"/>
      <c r="P20" s="11"/>
      <c r="Q20" s="11"/>
      <c r="R20" s="11"/>
      <c r="S20" s="11"/>
      <c r="T20" s="11"/>
      <c r="U20" s="11"/>
      <c r="V20" s="11"/>
      <c r="W20" s="11"/>
      <c r="X20" s="11"/>
      <c r="Y20" s="11"/>
      <c r="Z20" s="11"/>
      <c r="AA20" s="11"/>
      <c r="AB20" s="11"/>
      <c r="AC20" s="11"/>
      <c r="AD20" s="11"/>
      <c r="AE20" s="11"/>
      <c r="AF20" s="11"/>
      <c r="AG20" s="11"/>
      <c r="AH20" s="11"/>
      <c r="AI20" s="11"/>
      <c r="AJ20" s="11"/>
      <c r="AK20" s="11"/>
      <c r="AL20" s="11"/>
    </row>
    <row r="21" spans="1:38" ht="20.100000000000001" customHeight="1" x14ac:dyDescent="0.25">
      <c r="A21" s="35"/>
      <c r="B21" s="32"/>
      <c r="C21" s="29"/>
      <c r="D21" s="9" t="s">
        <v>3</v>
      </c>
      <c r="E21" s="10">
        <v>2.376857584423037E-2</v>
      </c>
      <c r="F21" s="15">
        <v>5.9014516048886526E-5</v>
      </c>
      <c r="G21" s="15">
        <v>0.17967074084509574</v>
      </c>
      <c r="H21" s="15">
        <v>1.3989295701098633E-2</v>
      </c>
      <c r="I21" s="15">
        <v>1.1436157344661763E-5</v>
      </c>
      <c r="J21" s="15">
        <v>1.7166004367658091E-3</v>
      </c>
      <c r="K21" s="15">
        <v>5.1432931011592257E-8</v>
      </c>
      <c r="L21" s="15">
        <v>2.825761035621262E-4</v>
      </c>
      <c r="M21" s="11"/>
      <c r="N21" s="11"/>
      <c r="O21" s="11"/>
      <c r="P21" s="11"/>
      <c r="Q21" s="11"/>
      <c r="R21" s="11"/>
      <c r="S21" s="11"/>
      <c r="T21" s="11"/>
      <c r="U21" s="11"/>
      <c r="V21" s="11"/>
      <c r="W21" s="11"/>
      <c r="X21" s="11"/>
      <c r="Y21" s="11"/>
      <c r="Z21" s="11"/>
      <c r="AA21" s="11"/>
      <c r="AB21" s="11"/>
      <c r="AC21" s="11"/>
      <c r="AD21" s="11"/>
      <c r="AE21" s="11"/>
      <c r="AF21" s="11"/>
      <c r="AG21" s="11"/>
      <c r="AH21" s="11"/>
      <c r="AI21" s="11"/>
      <c r="AJ21" s="11"/>
      <c r="AK21" s="11"/>
      <c r="AL21" s="11"/>
    </row>
    <row r="22" spans="1:38" ht="20.100000000000001" customHeight="1" x14ac:dyDescent="0.25">
      <c r="A22" s="35"/>
      <c r="B22" s="32"/>
      <c r="C22" s="28" t="s">
        <v>510</v>
      </c>
      <c r="D22" s="5" t="s">
        <v>1</v>
      </c>
      <c r="E22" s="17" t="s">
        <v>53</v>
      </c>
      <c r="F22" s="16" t="s">
        <v>54</v>
      </c>
      <c r="G22" s="14">
        <v>0.50090476971917064</v>
      </c>
      <c r="H22" s="16" t="s">
        <v>55</v>
      </c>
      <c r="I22" s="16" t="s">
        <v>56</v>
      </c>
      <c r="J22" s="16" t="s">
        <v>44</v>
      </c>
      <c r="K22" s="16" t="s">
        <v>57</v>
      </c>
      <c r="L22" s="16" t="s">
        <v>58</v>
      </c>
      <c r="M22" s="16" t="s">
        <v>59</v>
      </c>
      <c r="N22" s="7" t="s">
        <v>2</v>
      </c>
      <c r="O22" s="7"/>
      <c r="P22" s="7"/>
      <c r="Q22" s="7"/>
      <c r="R22" s="7"/>
      <c r="S22" s="7"/>
      <c r="T22" s="7"/>
      <c r="U22" s="7"/>
      <c r="V22" s="7"/>
      <c r="W22" s="7"/>
      <c r="X22" s="7"/>
      <c r="Y22" s="7"/>
      <c r="Z22" s="7"/>
      <c r="AA22" s="7"/>
      <c r="AB22" s="7"/>
      <c r="AC22" s="7"/>
      <c r="AD22" s="7"/>
      <c r="AE22" s="7"/>
      <c r="AF22" s="7"/>
      <c r="AG22" s="7"/>
      <c r="AH22" s="7"/>
      <c r="AI22" s="7"/>
      <c r="AJ22" s="7"/>
      <c r="AK22" s="7"/>
      <c r="AL22" s="7"/>
    </row>
    <row r="23" spans="1:38" ht="21.95" customHeight="1" x14ac:dyDescent="0.25">
      <c r="A23" s="35"/>
      <c r="B23" s="32"/>
      <c r="C23" s="29"/>
      <c r="D23" s="9" t="s">
        <v>3</v>
      </c>
      <c r="E23" s="10">
        <v>2.0783922322279564E-2</v>
      </c>
      <c r="F23" s="15">
        <v>9.3754223555302173E-4</v>
      </c>
      <c r="G23" s="15">
        <v>0.16957412851141956</v>
      </c>
      <c r="H23" s="15">
        <v>2.9426238140123587E-2</v>
      </c>
      <c r="I23" s="15">
        <v>1.7331537685345475E-3</v>
      </c>
      <c r="J23" s="15">
        <v>9.7990638590605256E-4</v>
      </c>
      <c r="K23" s="15">
        <v>1.2309793583482837E-3</v>
      </c>
      <c r="L23" s="15">
        <v>2.0223774664006395E-6</v>
      </c>
      <c r="M23" s="15">
        <v>6.7031441473566029E-4</v>
      </c>
      <c r="N23" s="11"/>
      <c r="O23" s="11"/>
      <c r="P23" s="11"/>
      <c r="Q23" s="11"/>
      <c r="R23" s="11"/>
      <c r="S23" s="11"/>
      <c r="T23" s="11"/>
      <c r="U23" s="11"/>
      <c r="V23" s="11"/>
      <c r="W23" s="11"/>
      <c r="X23" s="11"/>
      <c r="Y23" s="11"/>
      <c r="Z23" s="11"/>
      <c r="AA23" s="11"/>
      <c r="AB23" s="11"/>
      <c r="AC23" s="11"/>
      <c r="AD23" s="11"/>
      <c r="AE23" s="11"/>
      <c r="AF23" s="11"/>
      <c r="AG23" s="11"/>
      <c r="AH23" s="11"/>
      <c r="AI23" s="11"/>
      <c r="AJ23" s="11"/>
      <c r="AK23" s="11"/>
      <c r="AL23" s="11"/>
    </row>
    <row r="24" spans="1:38" ht="20.100000000000001" customHeight="1" x14ac:dyDescent="0.25">
      <c r="A24" s="35"/>
      <c r="B24" s="32"/>
      <c r="C24" s="28" t="s">
        <v>511</v>
      </c>
      <c r="D24" s="9" t="s">
        <v>1</v>
      </c>
      <c r="E24" s="18" t="s">
        <v>60</v>
      </c>
      <c r="F24" s="13" t="s">
        <v>61</v>
      </c>
      <c r="G24" s="15">
        <v>0.44882834995633825</v>
      </c>
      <c r="H24" s="15">
        <v>0.50800823456853006</v>
      </c>
      <c r="I24" s="13" t="s">
        <v>62</v>
      </c>
      <c r="J24" s="13" t="s">
        <v>63</v>
      </c>
      <c r="K24" s="13" t="s">
        <v>64</v>
      </c>
      <c r="L24" s="13" t="s">
        <v>65</v>
      </c>
      <c r="M24" s="13" t="s">
        <v>66</v>
      </c>
      <c r="N24" s="13" t="s">
        <v>67</v>
      </c>
      <c r="O24" s="11" t="s">
        <v>2</v>
      </c>
      <c r="P24" s="11"/>
      <c r="Q24" s="11"/>
      <c r="R24" s="11"/>
      <c r="S24" s="11"/>
      <c r="T24" s="11"/>
      <c r="U24" s="11"/>
      <c r="V24" s="11"/>
      <c r="W24" s="11"/>
      <c r="X24" s="11"/>
      <c r="Y24" s="11"/>
      <c r="Z24" s="11"/>
      <c r="AA24" s="11"/>
      <c r="AB24" s="11"/>
      <c r="AC24" s="11"/>
      <c r="AD24" s="11"/>
      <c r="AE24" s="11"/>
      <c r="AF24" s="11"/>
      <c r="AG24" s="11"/>
      <c r="AH24" s="11"/>
      <c r="AI24" s="11"/>
      <c r="AJ24" s="11"/>
      <c r="AK24" s="11"/>
      <c r="AL24" s="11"/>
    </row>
    <row r="25" spans="1:38" ht="20.100000000000001" customHeight="1" x14ac:dyDescent="0.25">
      <c r="A25" s="35"/>
      <c r="B25" s="32"/>
      <c r="C25" s="29"/>
      <c r="D25" s="5" t="s">
        <v>3</v>
      </c>
      <c r="E25" s="6">
        <v>2.8600571845468634E-2</v>
      </c>
      <c r="F25" s="14">
        <v>1.4232808614670103E-2</v>
      </c>
      <c r="G25" s="14">
        <v>0.22557402004530921</v>
      </c>
      <c r="H25" s="14">
        <v>0.16262941989774288</v>
      </c>
      <c r="I25" s="14">
        <v>1.4351871613039332E-2</v>
      </c>
      <c r="J25" s="14">
        <v>2.4031340486398874E-2</v>
      </c>
      <c r="K25" s="14">
        <v>6.0217865176343333E-3</v>
      </c>
      <c r="L25" s="14">
        <v>9.9075142900605061E-3</v>
      </c>
      <c r="M25" s="14">
        <v>2.8846618591857865E-3</v>
      </c>
      <c r="N25" s="14">
        <v>8.7059655108739642E-3</v>
      </c>
      <c r="O25" s="7"/>
      <c r="P25" s="7"/>
      <c r="Q25" s="7"/>
      <c r="R25" s="7"/>
      <c r="S25" s="7"/>
      <c r="T25" s="7"/>
      <c r="U25" s="7"/>
      <c r="V25" s="7"/>
      <c r="W25" s="7"/>
      <c r="X25" s="7"/>
      <c r="Y25" s="7"/>
      <c r="Z25" s="7"/>
      <c r="AA25" s="7"/>
      <c r="AB25" s="7"/>
      <c r="AC25" s="7"/>
      <c r="AD25" s="7"/>
      <c r="AE25" s="7"/>
      <c r="AF25" s="7"/>
      <c r="AG25" s="7"/>
      <c r="AH25" s="7"/>
      <c r="AI25" s="7"/>
      <c r="AJ25" s="7"/>
      <c r="AK25" s="7"/>
      <c r="AL25" s="7"/>
    </row>
    <row r="26" spans="1:38" ht="21.95" customHeight="1" x14ac:dyDescent="0.25">
      <c r="A26" s="35"/>
      <c r="B26" s="32"/>
      <c r="C26" s="28" t="s">
        <v>512</v>
      </c>
      <c r="D26" s="9" t="s">
        <v>1</v>
      </c>
      <c r="E26" s="10">
        <v>0.65639993881353187</v>
      </c>
      <c r="F26" s="13" t="s">
        <v>68</v>
      </c>
      <c r="G26" s="15">
        <v>0.43788793847781216</v>
      </c>
      <c r="H26" s="15">
        <v>0.53938887348923537</v>
      </c>
      <c r="I26" s="13" t="s">
        <v>69</v>
      </c>
      <c r="J26" s="13" t="s">
        <v>70</v>
      </c>
      <c r="K26" s="13" t="s">
        <v>71</v>
      </c>
      <c r="L26" s="13" t="s">
        <v>72</v>
      </c>
      <c r="M26" s="13" t="s">
        <v>67</v>
      </c>
      <c r="N26" s="13" t="s">
        <v>73</v>
      </c>
      <c r="O26" s="13" t="s">
        <v>46</v>
      </c>
      <c r="P26" s="11" t="s">
        <v>2</v>
      </c>
      <c r="Q26" s="11"/>
      <c r="R26" s="11"/>
      <c r="S26" s="11"/>
      <c r="T26" s="11"/>
      <c r="U26" s="11"/>
      <c r="V26" s="11"/>
      <c r="W26" s="11"/>
      <c r="X26" s="11"/>
      <c r="Y26" s="11"/>
      <c r="Z26" s="11"/>
      <c r="AA26" s="11"/>
      <c r="AB26" s="11"/>
      <c r="AC26" s="11"/>
      <c r="AD26" s="11"/>
      <c r="AE26" s="11"/>
      <c r="AF26" s="11"/>
      <c r="AG26" s="11"/>
      <c r="AH26" s="11"/>
      <c r="AI26" s="11"/>
      <c r="AJ26" s="11"/>
      <c r="AK26" s="11"/>
      <c r="AL26" s="11"/>
    </row>
    <row r="27" spans="1:38" ht="20.100000000000001" customHeight="1" x14ac:dyDescent="0.25">
      <c r="A27" s="35"/>
      <c r="B27" s="32"/>
      <c r="C27" s="29"/>
      <c r="D27" s="9" t="s">
        <v>3</v>
      </c>
      <c r="E27" s="10">
        <v>5.4827979722257926E-2</v>
      </c>
      <c r="F27" s="15">
        <v>1.798451754039275E-2</v>
      </c>
      <c r="G27" s="15">
        <v>0.23846942806463525</v>
      </c>
      <c r="H27" s="15">
        <v>0.13394403441223127</v>
      </c>
      <c r="I27" s="15">
        <v>2.294915683222231E-2</v>
      </c>
      <c r="J27" s="15">
        <v>1.7827373216764014E-2</v>
      </c>
      <c r="K27" s="15">
        <v>1.650650564256434E-2</v>
      </c>
      <c r="L27" s="15">
        <v>5.6288271777527642E-3</v>
      </c>
      <c r="M27" s="15">
        <v>8.6670564734657278E-3</v>
      </c>
      <c r="N27" s="15">
        <v>1.4945622631982499E-3</v>
      </c>
      <c r="O27" s="15">
        <v>3.2340938186340757E-4</v>
      </c>
      <c r="P27" s="11"/>
      <c r="Q27" s="11"/>
      <c r="R27" s="11"/>
      <c r="S27" s="11"/>
      <c r="T27" s="11"/>
      <c r="U27" s="11"/>
      <c r="V27" s="11"/>
      <c r="W27" s="11"/>
      <c r="X27" s="11"/>
      <c r="Y27" s="11"/>
      <c r="Z27" s="11"/>
      <c r="AA27" s="11"/>
      <c r="AB27" s="11"/>
      <c r="AC27" s="11"/>
      <c r="AD27" s="11"/>
      <c r="AE27" s="11"/>
      <c r="AF27" s="11"/>
      <c r="AG27" s="11"/>
      <c r="AH27" s="11"/>
      <c r="AI27" s="11"/>
      <c r="AJ27" s="11"/>
      <c r="AK27" s="11"/>
      <c r="AL27" s="11"/>
    </row>
    <row r="28" spans="1:38" ht="20.100000000000001" customHeight="1" x14ac:dyDescent="0.25">
      <c r="A28" s="35"/>
      <c r="B28" s="32"/>
      <c r="C28" s="28" t="s">
        <v>513</v>
      </c>
      <c r="D28" s="5" t="s">
        <v>1</v>
      </c>
      <c r="E28" s="6">
        <v>0.51530027134752121</v>
      </c>
      <c r="F28" s="16" t="s">
        <v>74</v>
      </c>
      <c r="G28" s="14">
        <v>0.44027787853822364</v>
      </c>
      <c r="H28" s="16" t="s">
        <v>75</v>
      </c>
      <c r="I28" s="16" t="s">
        <v>76</v>
      </c>
      <c r="J28" s="16" t="s">
        <v>77</v>
      </c>
      <c r="K28" s="16" t="s">
        <v>78</v>
      </c>
      <c r="L28" s="16" t="s">
        <v>62</v>
      </c>
      <c r="M28" s="16" t="s">
        <v>50</v>
      </c>
      <c r="N28" s="16" t="s">
        <v>79</v>
      </c>
      <c r="O28" s="16" t="s">
        <v>80</v>
      </c>
      <c r="P28" s="16" t="s">
        <v>81</v>
      </c>
      <c r="Q28" s="7" t="s">
        <v>2</v>
      </c>
      <c r="R28" s="7"/>
      <c r="S28" s="7"/>
      <c r="T28" s="7"/>
      <c r="U28" s="7"/>
      <c r="V28" s="7"/>
      <c r="W28" s="7"/>
      <c r="X28" s="7"/>
      <c r="Y28" s="7"/>
      <c r="Z28" s="7"/>
      <c r="AA28" s="7"/>
      <c r="AB28" s="7"/>
      <c r="AC28" s="7"/>
      <c r="AD28" s="7"/>
      <c r="AE28" s="7"/>
      <c r="AF28" s="7"/>
      <c r="AG28" s="7"/>
      <c r="AH28" s="7"/>
      <c r="AI28" s="7"/>
      <c r="AJ28" s="7"/>
      <c r="AK28" s="7"/>
      <c r="AL28" s="7"/>
    </row>
    <row r="29" spans="1:38" ht="21.95" customHeight="1" x14ac:dyDescent="0.25">
      <c r="A29" s="35"/>
      <c r="B29" s="32"/>
      <c r="C29" s="29"/>
      <c r="D29" s="9" t="s">
        <v>3</v>
      </c>
      <c r="E29" s="10">
        <v>0.15567390847203103</v>
      </c>
      <c r="F29" s="15">
        <v>4.8654355323813027E-3</v>
      </c>
      <c r="G29" s="15">
        <v>0.23561920959176327</v>
      </c>
      <c r="H29" s="15">
        <v>3.4343109669492708E-2</v>
      </c>
      <c r="I29" s="15">
        <v>3.5761884325452176E-3</v>
      </c>
      <c r="J29" s="15">
        <v>1.4867177143610194E-2</v>
      </c>
      <c r="K29" s="15">
        <v>3.8783963569888895E-3</v>
      </c>
      <c r="L29" s="15">
        <v>1.4319710153513245E-2</v>
      </c>
      <c r="M29" s="15">
        <v>1.6850079114338009E-3</v>
      </c>
      <c r="N29" s="15">
        <v>1.1021628774352135E-2</v>
      </c>
      <c r="O29" s="15">
        <v>2.2945232106694102E-4</v>
      </c>
      <c r="P29" s="15">
        <v>2.2715838644002014E-3</v>
      </c>
      <c r="Q29" s="11"/>
      <c r="R29" s="11"/>
      <c r="S29" s="11"/>
      <c r="T29" s="11"/>
      <c r="U29" s="11"/>
      <c r="V29" s="11"/>
      <c r="W29" s="11"/>
      <c r="X29" s="11"/>
      <c r="Y29" s="11"/>
      <c r="Z29" s="11"/>
      <c r="AA29" s="11"/>
      <c r="AB29" s="11"/>
      <c r="AC29" s="11"/>
      <c r="AD29" s="11"/>
      <c r="AE29" s="11"/>
      <c r="AF29" s="11"/>
      <c r="AG29" s="11"/>
      <c r="AH29" s="11"/>
      <c r="AI29" s="11"/>
      <c r="AJ29" s="11"/>
      <c r="AK29" s="11"/>
      <c r="AL29" s="11"/>
    </row>
    <row r="30" spans="1:38" ht="20.100000000000001" customHeight="1" x14ac:dyDescent="0.25">
      <c r="A30" s="35"/>
      <c r="B30" s="32"/>
      <c r="C30" s="28" t="s">
        <v>514</v>
      </c>
      <c r="D30" s="9" t="s">
        <v>1</v>
      </c>
      <c r="E30" s="10">
        <v>0.44465855599964277</v>
      </c>
      <c r="F30" s="13" t="s">
        <v>82</v>
      </c>
      <c r="G30" s="15">
        <v>0.2089519185466221</v>
      </c>
      <c r="H30" s="15">
        <v>0.62004477011466053</v>
      </c>
      <c r="I30" s="13" t="s">
        <v>83</v>
      </c>
      <c r="J30" s="15">
        <v>0.6500492045551689</v>
      </c>
      <c r="K30" s="13" t="s">
        <v>84</v>
      </c>
      <c r="L30" s="13" t="s">
        <v>84</v>
      </c>
      <c r="M30" s="13" t="s">
        <v>85</v>
      </c>
      <c r="N30" s="13" t="s">
        <v>64</v>
      </c>
      <c r="O30" s="13" t="s">
        <v>86</v>
      </c>
      <c r="P30" s="13" t="s">
        <v>87</v>
      </c>
      <c r="Q30" s="13" t="s">
        <v>88</v>
      </c>
      <c r="R30" s="11" t="s">
        <v>2</v>
      </c>
      <c r="S30" s="11"/>
      <c r="T30" s="11"/>
      <c r="U30" s="11"/>
      <c r="V30" s="11"/>
      <c r="W30" s="11"/>
      <c r="X30" s="11"/>
      <c r="Y30" s="11"/>
      <c r="Z30" s="11"/>
      <c r="AA30" s="11"/>
      <c r="AB30" s="11"/>
      <c r="AC30" s="11"/>
      <c r="AD30" s="11"/>
      <c r="AE30" s="11"/>
      <c r="AF30" s="11"/>
      <c r="AG30" s="11"/>
      <c r="AH30" s="11"/>
      <c r="AI30" s="11"/>
      <c r="AJ30" s="11"/>
      <c r="AK30" s="11"/>
      <c r="AL30" s="11"/>
    </row>
    <row r="31" spans="1:38" ht="20.100000000000001" customHeight="1" x14ac:dyDescent="0.25">
      <c r="A31" s="35"/>
      <c r="B31" s="32"/>
      <c r="C31" s="29"/>
      <c r="D31" s="5" t="s">
        <v>3</v>
      </c>
      <c r="E31" s="6">
        <v>0.23044301607780837</v>
      </c>
      <c r="F31" s="14">
        <v>2.9618313032687936E-2</v>
      </c>
      <c r="G31" s="14">
        <v>0.58951167780156166</v>
      </c>
      <c r="H31" s="14">
        <v>7.4865633617121383E-2</v>
      </c>
      <c r="I31" s="14">
        <v>2.2765770755907664E-2</v>
      </c>
      <c r="J31" s="14">
        <v>5.8047656757704416E-2</v>
      </c>
      <c r="K31" s="14">
        <v>1.8427209592159148E-2</v>
      </c>
      <c r="L31" s="14">
        <v>1.8335630490472484E-2</v>
      </c>
      <c r="M31" s="14">
        <v>1.0673982999504457E-2</v>
      </c>
      <c r="N31" s="14">
        <v>6.0674367384773607E-3</v>
      </c>
      <c r="O31" s="14">
        <v>6.8536251631047315E-3</v>
      </c>
      <c r="P31" s="14">
        <v>8.003167183103393E-4</v>
      </c>
      <c r="Q31" s="14">
        <v>1.634497246755625E-3</v>
      </c>
      <c r="R31" s="7"/>
      <c r="S31" s="7"/>
      <c r="T31" s="7"/>
      <c r="U31" s="7"/>
      <c r="V31" s="7"/>
      <c r="W31" s="7"/>
      <c r="X31" s="7"/>
      <c r="Y31" s="7"/>
      <c r="Z31" s="7"/>
      <c r="AA31" s="7"/>
      <c r="AB31" s="7"/>
      <c r="AC31" s="7"/>
      <c r="AD31" s="7"/>
      <c r="AE31" s="7"/>
      <c r="AF31" s="7"/>
      <c r="AG31" s="7"/>
      <c r="AH31" s="7"/>
      <c r="AI31" s="7"/>
      <c r="AJ31" s="7"/>
      <c r="AK31" s="7"/>
      <c r="AL31" s="7"/>
    </row>
    <row r="32" spans="1:38" ht="21.95" customHeight="1" x14ac:dyDescent="0.25">
      <c r="A32" s="35"/>
      <c r="B32" s="32"/>
      <c r="C32" s="28" t="s">
        <v>515</v>
      </c>
      <c r="D32" s="9" t="s">
        <v>1</v>
      </c>
      <c r="E32" s="10">
        <v>0.59162995644577898</v>
      </c>
      <c r="F32" s="13" t="s">
        <v>89</v>
      </c>
      <c r="G32" s="15">
        <v>0.48582858351301794</v>
      </c>
      <c r="H32" s="13" t="s">
        <v>90</v>
      </c>
      <c r="I32" s="13" t="s">
        <v>35</v>
      </c>
      <c r="J32" s="13" t="s">
        <v>91</v>
      </c>
      <c r="K32" s="13" t="s">
        <v>92</v>
      </c>
      <c r="L32" s="13" t="s">
        <v>93</v>
      </c>
      <c r="M32" s="13" t="s">
        <v>59</v>
      </c>
      <c r="N32" s="13" t="s">
        <v>94</v>
      </c>
      <c r="O32" s="13" t="s">
        <v>95</v>
      </c>
      <c r="P32" s="13" t="s">
        <v>96</v>
      </c>
      <c r="Q32" s="13" t="s">
        <v>97</v>
      </c>
      <c r="R32" s="13" t="s">
        <v>31</v>
      </c>
      <c r="S32" s="11" t="s">
        <v>2</v>
      </c>
      <c r="T32" s="11"/>
      <c r="U32" s="11"/>
      <c r="V32" s="11"/>
      <c r="W32" s="11"/>
      <c r="X32" s="11"/>
      <c r="Y32" s="11"/>
      <c r="Z32" s="11"/>
      <c r="AA32" s="11"/>
      <c r="AB32" s="11"/>
      <c r="AC32" s="11"/>
      <c r="AD32" s="11"/>
      <c r="AE32" s="11"/>
      <c r="AF32" s="11"/>
      <c r="AG32" s="11"/>
      <c r="AH32" s="11"/>
      <c r="AI32" s="11"/>
      <c r="AJ32" s="11"/>
      <c r="AK32" s="11"/>
      <c r="AL32" s="11"/>
    </row>
    <row r="33" spans="1:38" ht="20.100000000000001" customHeight="1" x14ac:dyDescent="0.25">
      <c r="A33" s="35"/>
      <c r="B33" s="32"/>
      <c r="C33" s="29"/>
      <c r="D33" s="9" t="s">
        <v>3</v>
      </c>
      <c r="E33" s="10">
        <v>9.3320155418702047E-2</v>
      </c>
      <c r="F33" s="15">
        <v>2.5544071254975046E-3</v>
      </c>
      <c r="G33" s="15">
        <v>0.1848663706898474</v>
      </c>
      <c r="H33" s="15">
        <v>3.4568809417468066E-2</v>
      </c>
      <c r="I33" s="15">
        <v>2.1772427698850821E-3</v>
      </c>
      <c r="J33" s="15">
        <v>7.6901912490520315E-3</v>
      </c>
      <c r="K33" s="15">
        <v>2.0332668344279787E-3</v>
      </c>
      <c r="L33" s="15">
        <v>6.4429100127172123E-3</v>
      </c>
      <c r="M33" s="15">
        <v>6.4839351223394107E-4</v>
      </c>
      <c r="N33" s="15">
        <v>4.2085491320555902E-3</v>
      </c>
      <c r="O33" s="15">
        <v>3.8246160609715332E-5</v>
      </c>
      <c r="P33" s="15">
        <v>5.0422969574733466E-4</v>
      </c>
      <c r="Q33" s="15">
        <v>1.1348191108002725E-6</v>
      </c>
      <c r="R33" s="15">
        <v>1.2596433806555817E-3</v>
      </c>
      <c r="S33" s="11"/>
      <c r="T33" s="11"/>
      <c r="U33" s="11"/>
      <c r="V33" s="11"/>
      <c r="W33" s="11"/>
      <c r="X33" s="11"/>
      <c r="Y33" s="11"/>
      <c r="Z33" s="11"/>
      <c r="AA33" s="11"/>
      <c r="AB33" s="11"/>
      <c r="AC33" s="11"/>
      <c r="AD33" s="11"/>
      <c r="AE33" s="11"/>
      <c r="AF33" s="11"/>
      <c r="AG33" s="11"/>
      <c r="AH33" s="11"/>
      <c r="AI33" s="11"/>
      <c r="AJ33" s="11"/>
      <c r="AK33" s="11"/>
      <c r="AL33" s="11"/>
    </row>
    <row r="34" spans="1:38" ht="20.100000000000001" customHeight="1" x14ac:dyDescent="0.25">
      <c r="A34" s="35"/>
      <c r="B34" s="32"/>
      <c r="C34" s="28" t="s">
        <v>516</v>
      </c>
      <c r="D34" s="5" t="s">
        <v>1</v>
      </c>
      <c r="E34" s="6">
        <v>0.50413358012452592</v>
      </c>
      <c r="F34" s="16" t="s">
        <v>91</v>
      </c>
      <c r="G34" s="14">
        <v>0.38134616817534039</v>
      </c>
      <c r="H34" s="16" t="s">
        <v>98</v>
      </c>
      <c r="I34" s="16" t="s">
        <v>99</v>
      </c>
      <c r="J34" s="16" t="s">
        <v>48</v>
      </c>
      <c r="K34" s="16" t="s">
        <v>100</v>
      </c>
      <c r="L34" s="16" t="s">
        <v>101</v>
      </c>
      <c r="M34" s="16" t="s">
        <v>102</v>
      </c>
      <c r="N34" s="16" t="s">
        <v>103</v>
      </c>
      <c r="O34" s="16" t="s">
        <v>104</v>
      </c>
      <c r="P34" s="16" t="s">
        <v>105</v>
      </c>
      <c r="Q34" s="16" t="s">
        <v>106</v>
      </c>
      <c r="R34" s="16" t="s">
        <v>107</v>
      </c>
      <c r="S34" s="16" t="s">
        <v>28</v>
      </c>
      <c r="T34" s="7" t="s">
        <v>2</v>
      </c>
      <c r="U34" s="7"/>
      <c r="V34" s="7"/>
      <c r="W34" s="7"/>
      <c r="X34" s="7"/>
      <c r="Y34" s="7"/>
      <c r="Z34" s="7"/>
      <c r="AA34" s="7"/>
      <c r="AB34" s="7"/>
      <c r="AC34" s="7"/>
      <c r="AD34" s="7"/>
      <c r="AE34" s="7"/>
      <c r="AF34" s="7"/>
      <c r="AG34" s="7"/>
      <c r="AH34" s="7"/>
      <c r="AI34" s="7"/>
      <c r="AJ34" s="7"/>
      <c r="AK34" s="7"/>
      <c r="AL34" s="7"/>
    </row>
    <row r="35" spans="1:38" ht="21.95" customHeight="1" x14ac:dyDescent="0.25">
      <c r="A35" s="35"/>
      <c r="B35" s="32"/>
      <c r="C35" s="29"/>
      <c r="D35" s="9" t="s">
        <v>3</v>
      </c>
      <c r="E35" s="10">
        <v>0.16639678928016724</v>
      </c>
      <c r="F35" s="15">
        <v>7.7136581475056674E-3</v>
      </c>
      <c r="G35" s="15">
        <v>0.31122220862664157</v>
      </c>
      <c r="H35" s="15">
        <v>3.5101292806652459E-2</v>
      </c>
      <c r="I35" s="15">
        <v>7.3691545382661211E-3</v>
      </c>
      <c r="J35" s="15">
        <v>1.4040845291515175E-2</v>
      </c>
      <c r="K35" s="15">
        <v>8.4815095531146963E-3</v>
      </c>
      <c r="L35" s="15">
        <v>6.2047777708278285E-3</v>
      </c>
      <c r="M35" s="15">
        <v>3.9201002128325634E-3</v>
      </c>
      <c r="N35" s="15">
        <v>1.4400997093005341E-3</v>
      </c>
      <c r="O35" s="15">
        <v>2.225640400492493E-3</v>
      </c>
      <c r="P35" s="15">
        <v>8.4738894100426509E-5</v>
      </c>
      <c r="Q35" s="15">
        <v>5.4196586232927227E-4</v>
      </c>
      <c r="R35" s="15">
        <v>7.3545149882811482E-6</v>
      </c>
      <c r="S35" s="15">
        <v>1.5051739796803837E-4</v>
      </c>
      <c r="T35" s="11"/>
      <c r="U35" s="11"/>
      <c r="V35" s="11"/>
      <c r="W35" s="11"/>
      <c r="X35" s="11"/>
      <c r="Y35" s="11"/>
      <c r="Z35" s="11"/>
      <c r="AA35" s="11"/>
      <c r="AB35" s="11"/>
      <c r="AC35" s="11"/>
      <c r="AD35" s="11"/>
      <c r="AE35" s="11"/>
      <c r="AF35" s="11"/>
      <c r="AG35" s="11"/>
      <c r="AH35" s="11"/>
      <c r="AI35" s="11"/>
      <c r="AJ35" s="11"/>
      <c r="AK35" s="11"/>
      <c r="AL35" s="11"/>
    </row>
    <row r="36" spans="1:38" ht="20.100000000000001" customHeight="1" x14ac:dyDescent="0.25">
      <c r="A36" s="35"/>
      <c r="B36" s="32"/>
      <c r="C36" s="28" t="s">
        <v>517</v>
      </c>
      <c r="D36" s="9" t="s">
        <v>1</v>
      </c>
      <c r="E36" s="10">
        <v>-0.43725008931100501</v>
      </c>
      <c r="F36" s="13" t="s">
        <v>108</v>
      </c>
      <c r="G36" s="15">
        <v>-0.59876628338169291</v>
      </c>
      <c r="H36" s="13" t="s">
        <v>109</v>
      </c>
      <c r="I36" s="13" t="s">
        <v>110</v>
      </c>
      <c r="J36" s="13" t="s">
        <v>111</v>
      </c>
      <c r="K36" s="13" t="s">
        <v>112</v>
      </c>
      <c r="L36" s="15">
        <v>-0.59617801939214377</v>
      </c>
      <c r="M36" s="13" t="s">
        <v>113</v>
      </c>
      <c r="N36" s="15">
        <v>-0.56913518371137539</v>
      </c>
      <c r="O36" s="13" t="s">
        <v>114</v>
      </c>
      <c r="P36" s="15">
        <v>-0.59339060346516315</v>
      </c>
      <c r="Q36" s="13" t="s">
        <v>115</v>
      </c>
      <c r="R36" s="15">
        <v>-0.55692056023826841</v>
      </c>
      <c r="S36" s="13" t="s">
        <v>116</v>
      </c>
      <c r="T36" s="15">
        <v>-0.63384098764992536</v>
      </c>
      <c r="U36" s="11" t="s">
        <v>2</v>
      </c>
      <c r="V36" s="11"/>
      <c r="W36" s="11"/>
      <c r="X36" s="11"/>
      <c r="Y36" s="11"/>
      <c r="Z36" s="11"/>
      <c r="AA36" s="11"/>
      <c r="AB36" s="11"/>
      <c r="AC36" s="11"/>
      <c r="AD36" s="11"/>
      <c r="AE36" s="11"/>
      <c r="AF36" s="11"/>
      <c r="AG36" s="11"/>
      <c r="AH36" s="11"/>
      <c r="AI36" s="11"/>
      <c r="AJ36" s="11"/>
      <c r="AK36" s="11"/>
      <c r="AL36" s="11"/>
    </row>
    <row r="37" spans="1:38" ht="20.100000000000001" customHeight="1" x14ac:dyDescent="0.25">
      <c r="A37" s="35"/>
      <c r="B37" s="32"/>
      <c r="C37" s="29"/>
      <c r="D37" s="5" t="s">
        <v>3</v>
      </c>
      <c r="E37" s="6">
        <v>0.23923325142589869</v>
      </c>
      <c r="F37" s="14">
        <v>6.6319746512073473E-3</v>
      </c>
      <c r="G37" s="14">
        <v>8.8448771894942935E-2</v>
      </c>
      <c r="H37" s="14">
        <v>2.4824246897102303E-2</v>
      </c>
      <c r="I37" s="14">
        <v>4.5634398406300845E-3</v>
      </c>
      <c r="J37" s="14">
        <v>2.1664345276473755E-2</v>
      </c>
      <c r="K37" s="14">
        <v>1.0354758752594072E-2</v>
      </c>
      <c r="L37" s="14">
        <v>9.0197057446955067E-2</v>
      </c>
      <c r="M37" s="14">
        <v>9.3809501151777847E-3</v>
      </c>
      <c r="N37" s="14">
        <v>0.10973312821136942</v>
      </c>
      <c r="O37" s="14">
        <v>2.2280100721269361E-2</v>
      </c>
      <c r="P37" s="14">
        <v>9.2103409438426029E-2</v>
      </c>
      <c r="Q37" s="14">
        <v>6.2367449897648307E-3</v>
      </c>
      <c r="R37" s="14">
        <v>0.1193264516804165</v>
      </c>
      <c r="S37" s="14">
        <v>9.2042819795180256E-3</v>
      </c>
      <c r="T37" s="14">
        <v>6.6799117905898611E-2</v>
      </c>
      <c r="U37" s="7"/>
      <c r="V37" s="7"/>
      <c r="W37" s="7"/>
      <c r="X37" s="7"/>
      <c r="Y37" s="7"/>
      <c r="Z37" s="7"/>
      <c r="AA37" s="7"/>
      <c r="AB37" s="7"/>
      <c r="AC37" s="7"/>
      <c r="AD37" s="7"/>
      <c r="AE37" s="7"/>
      <c r="AF37" s="7"/>
      <c r="AG37" s="7"/>
      <c r="AH37" s="7"/>
      <c r="AI37" s="7"/>
      <c r="AJ37" s="7"/>
      <c r="AK37" s="7"/>
      <c r="AL37" s="7"/>
    </row>
    <row r="38" spans="1:38" ht="21.95" customHeight="1" x14ac:dyDescent="0.25">
      <c r="A38" s="35"/>
      <c r="B38" s="32"/>
      <c r="C38" s="28" t="s">
        <v>518</v>
      </c>
      <c r="D38" s="9" t="s">
        <v>1</v>
      </c>
      <c r="E38" s="10">
        <v>-0.46038165178322293</v>
      </c>
      <c r="F38" s="13" t="s">
        <v>117</v>
      </c>
      <c r="G38" s="15">
        <v>-0.5745359594422691</v>
      </c>
      <c r="H38" s="13" t="s">
        <v>118</v>
      </c>
      <c r="I38" s="13" t="s">
        <v>119</v>
      </c>
      <c r="J38" s="13" t="s">
        <v>120</v>
      </c>
      <c r="K38" s="13" t="s">
        <v>121</v>
      </c>
      <c r="L38" s="13" t="s">
        <v>118</v>
      </c>
      <c r="M38" s="13" t="s">
        <v>122</v>
      </c>
      <c r="N38" s="13" t="s">
        <v>123</v>
      </c>
      <c r="O38" s="13" t="s">
        <v>124</v>
      </c>
      <c r="P38" s="13" t="s">
        <v>125</v>
      </c>
      <c r="Q38" s="13" t="s">
        <v>126</v>
      </c>
      <c r="R38" s="13" t="s">
        <v>127</v>
      </c>
      <c r="S38" s="13" t="s">
        <v>128</v>
      </c>
      <c r="T38" s="13" t="s">
        <v>129</v>
      </c>
      <c r="U38" s="13" t="s">
        <v>130</v>
      </c>
      <c r="V38" s="11" t="s">
        <v>2</v>
      </c>
      <c r="W38" s="11"/>
      <c r="X38" s="11"/>
      <c r="Y38" s="11"/>
      <c r="Z38" s="11"/>
      <c r="AA38" s="11"/>
      <c r="AB38" s="11"/>
      <c r="AC38" s="11"/>
      <c r="AD38" s="11"/>
      <c r="AE38" s="11"/>
      <c r="AF38" s="11"/>
      <c r="AG38" s="11"/>
      <c r="AH38" s="11"/>
      <c r="AI38" s="11"/>
      <c r="AJ38" s="11"/>
      <c r="AK38" s="11"/>
      <c r="AL38" s="11"/>
    </row>
    <row r="39" spans="1:38" ht="20.100000000000001" customHeight="1" x14ac:dyDescent="0.25">
      <c r="A39" s="35"/>
      <c r="B39" s="32"/>
      <c r="C39" s="29"/>
      <c r="D39" s="9" t="s">
        <v>3</v>
      </c>
      <c r="E39" s="10">
        <v>0.21238011166120135</v>
      </c>
      <c r="F39" s="15">
        <v>2.8044794247320207E-3</v>
      </c>
      <c r="G39" s="15">
        <v>0.1056449268316766</v>
      </c>
      <c r="H39" s="15">
        <v>1.4964867860060297E-2</v>
      </c>
      <c r="I39" s="15">
        <v>3.637979919044632E-3</v>
      </c>
      <c r="J39" s="15">
        <v>4.17289568573546E-3</v>
      </c>
      <c r="K39" s="15">
        <v>1.0123690942584142E-2</v>
      </c>
      <c r="L39" s="15">
        <v>1.4942091682735775E-2</v>
      </c>
      <c r="M39" s="15">
        <v>5.5121876136650632E-3</v>
      </c>
      <c r="N39" s="15">
        <v>6.7591014975144515E-3</v>
      </c>
      <c r="O39" s="15">
        <v>3.274789846503548E-3</v>
      </c>
      <c r="P39" s="15">
        <v>8.7880596151407385E-4</v>
      </c>
      <c r="Q39" s="15">
        <v>4.1906054881071629E-4</v>
      </c>
      <c r="R39" s="15">
        <v>2.707770393388213E-3</v>
      </c>
      <c r="S39" s="15">
        <v>2.8558662801385804E-4</v>
      </c>
      <c r="T39" s="15">
        <v>2.9772860763010122E-4</v>
      </c>
      <c r="U39" s="15">
        <v>7.52688682370141E-3</v>
      </c>
      <c r="V39" s="11"/>
      <c r="W39" s="11"/>
      <c r="X39" s="11"/>
      <c r="Y39" s="11"/>
      <c r="Z39" s="11"/>
      <c r="AA39" s="11"/>
      <c r="AB39" s="11"/>
      <c r="AC39" s="11"/>
      <c r="AD39" s="11"/>
      <c r="AE39" s="11"/>
      <c r="AF39" s="11"/>
      <c r="AG39" s="11"/>
      <c r="AH39" s="11"/>
      <c r="AI39" s="11"/>
      <c r="AJ39" s="11"/>
      <c r="AK39" s="11"/>
      <c r="AL39" s="11"/>
    </row>
    <row r="40" spans="1:38" ht="20.100000000000001" customHeight="1" x14ac:dyDescent="0.25">
      <c r="A40" s="35"/>
      <c r="B40" s="33" t="s">
        <v>484</v>
      </c>
      <c r="C40" s="28" t="s">
        <v>505</v>
      </c>
      <c r="D40" s="5" t="s">
        <v>1</v>
      </c>
      <c r="E40" s="6">
        <v>0.31766615611428911</v>
      </c>
      <c r="F40" s="14">
        <v>0.26276951055248732</v>
      </c>
      <c r="G40" s="14">
        <v>-0.1008406442319648</v>
      </c>
      <c r="H40" s="14">
        <v>0.12929779091329871</v>
      </c>
      <c r="I40" s="14">
        <v>0.29174666790751075</v>
      </c>
      <c r="J40" s="14">
        <v>0.20493236682691116</v>
      </c>
      <c r="K40" s="14">
        <v>0.35579695277258283</v>
      </c>
      <c r="L40" s="14">
        <v>0.35339733583550736</v>
      </c>
      <c r="M40" s="14">
        <v>0.2625592478356592</v>
      </c>
      <c r="N40" s="14">
        <v>0.24922790893640309</v>
      </c>
      <c r="O40" s="14">
        <v>-1.1449547460292794E-2</v>
      </c>
      <c r="P40" s="14">
        <v>1.2830744718507994E-2</v>
      </c>
      <c r="Q40" s="14">
        <v>-2.6492224774216502E-2</v>
      </c>
      <c r="R40" s="14">
        <v>-2.6832849825283195E-2</v>
      </c>
      <c r="S40" s="14">
        <v>-2.5949429620641843E-2</v>
      </c>
      <c r="T40" s="14">
        <v>-1.4122610390621614E-2</v>
      </c>
      <c r="U40" s="14">
        <v>-0.18259111669894884</v>
      </c>
      <c r="V40" s="14">
        <v>-7.8673003167700012E-2</v>
      </c>
      <c r="W40" s="7" t="s">
        <v>2</v>
      </c>
      <c r="X40" s="7"/>
      <c r="Y40" s="7"/>
      <c r="Z40" s="7"/>
      <c r="AA40" s="7"/>
      <c r="AB40" s="7"/>
      <c r="AC40" s="7"/>
      <c r="AD40" s="7"/>
      <c r="AE40" s="7"/>
      <c r="AF40" s="7"/>
      <c r="AG40" s="7"/>
      <c r="AH40" s="7"/>
      <c r="AI40" s="7"/>
      <c r="AJ40" s="7"/>
      <c r="AK40" s="7"/>
      <c r="AL40" s="7"/>
    </row>
    <row r="41" spans="1:38" ht="21.95" customHeight="1" x14ac:dyDescent="0.25">
      <c r="A41" s="35"/>
      <c r="B41" s="33"/>
      <c r="C41" s="29"/>
      <c r="D41" s="9" t="s">
        <v>3</v>
      </c>
      <c r="E41" s="10">
        <v>0.40483495684358139</v>
      </c>
      <c r="F41" s="15">
        <v>0.49454285108246943</v>
      </c>
      <c r="G41" s="15">
        <v>0.79630199744921182</v>
      </c>
      <c r="H41" s="15">
        <v>0.74023878057147063</v>
      </c>
      <c r="I41" s="15">
        <v>0.44621706825679297</v>
      </c>
      <c r="J41" s="15">
        <v>0.59685148598553728</v>
      </c>
      <c r="K41" s="15">
        <v>0.3473507711142359</v>
      </c>
      <c r="L41" s="15">
        <v>0.35084437994851225</v>
      </c>
      <c r="M41" s="15">
        <v>0.49490109203405375</v>
      </c>
      <c r="N41" s="15">
        <v>0.51782876672990241</v>
      </c>
      <c r="O41" s="15">
        <v>0.97667772138092612</v>
      </c>
      <c r="P41" s="15">
        <v>0.97386500718374192</v>
      </c>
      <c r="Q41" s="15">
        <v>0.94606203777536457</v>
      </c>
      <c r="R41" s="15">
        <v>0.94536935472452654</v>
      </c>
      <c r="S41" s="15">
        <v>0.94716591125885485</v>
      </c>
      <c r="T41" s="15">
        <v>0.97123443575829627</v>
      </c>
      <c r="U41" s="15">
        <v>0.63820846327313241</v>
      </c>
      <c r="V41" s="15">
        <v>0.84055303159107597</v>
      </c>
      <c r="W41" s="11"/>
      <c r="X41" s="11"/>
      <c r="Y41" s="11"/>
      <c r="Z41" s="11"/>
      <c r="AA41" s="11"/>
      <c r="AB41" s="11"/>
      <c r="AC41" s="11"/>
      <c r="AD41" s="11"/>
      <c r="AE41" s="11"/>
      <c r="AF41" s="11"/>
      <c r="AG41" s="11"/>
      <c r="AH41" s="11"/>
      <c r="AI41" s="11"/>
      <c r="AJ41" s="11"/>
      <c r="AK41" s="11"/>
      <c r="AL41" s="11"/>
    </row>
    <row r="42" spans="1:38" ht="20.100000000000001" customHeight="1" x14ac:dyDescent="0.25">
      <c r="A42" s="35"/>
      <c r="B42" s="33"/>
      <c r="C42" s="28" t="s">
        <v>506</v>
      </c>
      <c r="D42" s="9" t="s">
        <v>1</v>
      </c>
      <c r="E42" s="10">
        <v>-0.13700418058333183</v>
      </c>
      <c r="F42" s="15">
        <v>0.46400715610812487</v>
      </c>
      <c r="G42" s="15">
        <v>4.9624948097986253E-2</v>
      </c>
      <c r="H42" s="15">
        <v>0.5777788882943623</v>
      </c>
      <c r="I42" s="15">
        <v>0.48057842931036066</v>
      </c>
      <c r="J42" s="15">
        <v>0.42233577772906805</v>
      </c>
      <c r="K42" s="15">
        <v>0.40288092456982361</v>
      </c>
      <c r="L42" s="15">
        <v>0.41581239354036126</v>
      </c>
      <c r="M42" s="15">
        <v>0.41545605663630131</v>
      </c>
      <c r="N42" s="15">
        <v>0.43292378450218405</v>
      </c>
      <c r="O42" s="15">
        <v>0.38256642548383235</v>
      </c>
      <c r="P42" s="15">
        <v>0.43396523150900435</v>
      </c>
      <c r="Q42" s="15">
        <v>0.55680244397117273</v>
      </c>
      <c r="R42" s="15">
        <v>0.57350314711136119</v>
      </c>
      <c r="S42" s="15">
        <v>0.547783917607231</v>
      </c>
      <c r="T42" s="15">
        <v>0.61018487214845685</v>
      </c>
      <c r="U42" s="15">
        <v>-0.29445289330470581</v>
      </c>
      <c r="V42" s="15">
        <v>-0.51919244162755429</v>
      </c>
      <c r="W42" s="15">
        <v>-0.10930076639968403</v>
      </c>
      <c r="X42" s="11" t="s">
        <v>2</v>
      </c>
      <c r="Y42" s="11"/>
      <c r="Z42" s="11"/>
      <c r="AA42" s="11"/>
      <c r="AB42" s="11"/>
      <c r="AC42" s="11"/>
      <c r="AD42" s="11"/>
      <c r="AE42" s="11"/>
      <c r="AF42" s="11"/>
      <c r="AG42" s="11"/>
      <c r="AH42" s="11"/>
      <c r="AI42" s="11"/>
      <c r="AJ42" s="11"/>
      <c r="AK42" s="11"/>
      <c r="AL42" s="11"/>
    </row>
    <row r="43" spans="1:38" ht="20.100000000000001" customHeight="1" x14ac:dyDescent="0.25">
      <c r="A43" s="35"/>
      <c r="B43" s="33"/>
      <c r="C43" s="29"/>
      <c r="D43" s="5" t="s">
        <v>3</v>
      </c>
      <c r="E43" s="6">
        <v>0.7252262469255073</v>
      </c>
      <c r="F43" s="14">
        <v>0.20832993156687299</v>
      </c>
      <c r="G43" s="14">
        <v>0.89911212304920463</v>
      </c>
      <c r="H43" s="14">
        <v>0.10323513985943343</v>
      </c>
      <c r="I43" s="14">
        <v>0.1903681432738247</v>
      </c>
      <c r="J43" s="14">
        <v>0.25746757935792558</v>
      </c>
      <c r="K43" s="14">
        <v>0.28232270910345914</v>
      </c>
      <c r="L43" s="14">
        <v>0.26566761841945991</v>
      </c>
      <c r="M43" s="14">
        <v>0.26611945403807907</v>
      </c>
      <c r="N43" s="14">
        <v>0.24444875397294399</v>
      </c>
      <c r="O43" s="14">
        <v>0.30954624272039799</v>
      </c>
      <c r="P43" s="14">
        <v>0.24318772348226653</v>
      </c>
      <c r="Q43" s="14">
        <v>0.11942158079777276</v>
      </c>
      <c r="R43" s="14">
        <v>0.1064194796763568</v>
      </c>
      <c r="S43" s="14">
        <v>0.12681912692098224</v>
      </c>
      <c r="T43" s="14">
        <v>8.0985623225679704E-2</v>
      </c>
      <c r="U43" s="14">
        <v>0.44181284899046414</v>
      </c>
      <c r="V43" s="14">
        <v>0.15203328075280317</v>
      </c>
      <c r="W43" s="14">
        <v>0.7795391657830959</v>
      </c>
      <c r="X43" s="7"/>
      <c r="Y43" s="7"/>
      <c r="Z43" s="7"/>
      <c r="AA43" s="7"/>
      <c r="AB43" s="7"/>
      <c r="AC43" s="7"/>
      <c r="AD43" s="7"/>
      <c r="AE43" s="7"/>
      <c r="AF43" s="7"/>
      <c r="AG43" s="7"/>
      <c r="AH43" s="7"/>
      <c r="AI43" s="7"/>
      <c r="AJ43" s="7"/>
      <c r="AK43" s="7"/>
      <c r="AL43" s="7"/>
    </row>
    <row r="44" spans="1:38" ht="21.95" customHeight="1" x14ac:dyDescent="0.25">
      <c r="A44" s="35"/>
      <c r="B44" s="33"/>
      <c r="C44" s="28" t="s">
        <v>507</v>
      </c>
      <c r="D44" s="9" t="s">
        <v>1</v>
      </c>
      <c r="E44" s="10">
        <v>0.32971641400153595</v>
      </c>
      <c r="F44" s="15">
        <v>0.37603923687985158</v>
      </c>
      <c r="G44" s="15">
        <v>-1.7737865371062287E-2</v>
      </c>
      <c r="H44" s="15">
        <v>0.27014786458761764</v>
      </c>
      <c r="I44" s="15">
        <v>0.40458488436065743</v>
      </c>
      <c r="J44" s="15">
        <v>0.31453277469577784</v>
      </c>
      <c r="K44" s="15">
        <v>0.44620090480874058</v>
      </c>
      <c r="L44" s="15">
        <v>0.43333983987805086</v>
      </c>
      <c r="M44" s="15">
        <v>0.35591456505177399</v>
      </c>
      <c r="N44" s="15">
        <v>0.33151112154656615</v>
      </c>
      <c r="O44" s="15">
        <v>3.1437895681828545E-2</v>
      </c>
      <c r="P44" s="15">
        <v>6.0591138221384414E-2</v>
      </c>
      <c r="Q44" s="15">
        <v>4.0786317603514546E-2</v>
      </c>
      <c r="R44" s="15">
        <v>3.6076432323776497E-2</v>
      </c>
      <c r="S44" s="15">
        <v>5.1840883265203239E-2</v>
      </c>
      <c r="T44" s="15">
        <v>6.6698391169785612E-2</v>
      </c>
      <c r="U44" s="15">
        <v>-0.2543478622601858</v>
      </c>
      <c r="V44" s="15">
        <v>-0.15344798170938634</v>
      </c>
      <c r="W44" s="13" t="s">
        <v>131</v>
      </c>
      <c r="X44" s="15">
        <v>2.1655508923136895E-3</v>
      </c>
      <c r="Y44" s="11" t="s">
        <v>2</v>
      </c>
      <c r="Z44" s="11"/>
      <c r="AA44" s="11"/>
      <c r="AB44" s="11"/>
      <c r="AC44" s="11"/>
      <c r="AD44" s="11"/>
      <c r="AE44" s="11"/>
      <c r="AF44" s="11"/>
      <c r="AG44" s="11"/>
      <c r="AH44" s="11"/>
      <c r="AI44" s="11"/>
      <c r="AJ44" s="11"/>
      <c r="AK44" s="11"/>
      <c r="AL44" s="11"/>
    </row>
    <row r="45" spans="1:38" ht="20.100000000000001" customHeight="1" x14ac:dyDescent="0.25">
      <c r="A45" s="35"/>
      <c r="B45" s="33"/>
      <c r="C45" s="29"/>
      <c r="D45" s="9" t="s">
        <v>3</v>
      </c>
      <c r="E45" s="10">
        <v>0.38622068066701287</v>
      </c>
      <c r="F45" s="15">
        <v>0.31856408241482664</v>
      </c>
      <c r="G45" s="15">
        <v>0.9638741904774405</v>
      </c>
      <c r="H45" s="15">
        <v>0.4820395549113865</v>
      </c>
      <c r="I45" s="15">
        <v>0.2800978494356956</v>
      </c>
      <c r="J45" s="15">
        <v>0.40974117490048112</v>
      </c>
      <c r="K45" s="15">
        <v>0.22863544014013212</v>
      </c>
      <c r="L45" s="15">
        <v>0.24394455519593239</v>
      </c>
      <c r="M45" s="15">
        <v>0.34717997644450338</v>
      </c>
      <c r="N45" s="15">
        <v>0.38348323470920231</v>
      </c>
      <c r="O45" s="15">
        <v>0.9360079697624939</v>
      </c>
      <c r="P45" s="15">
        <v>0.87694176162777326</v>
      </c>
      <c r="Q45" s="15">
        <v>0.9170258939110878</v>
      </c>
      <c r="R45" s="15">
        <v>0.92658536014087689</v>
      </c>
      <c r="S45" s="15">
        <v>0.89462685288132959</v>
      </c>
      <c r="T45" s="15">
        <v>0.86462587204245223</v>
      </c>
      <c r="U45" s="15">
        <v>0.5089738845964018</v>
      </c>
      <c r="V45" s="15">
        <v>0.69346736744992621</v>
      </c>
      <c r="W45" s="15">
        <v>1.5903331913968115E-6</v>
      </c>
      <c r="X45" s="15">
        <v>0.99558839318906112</v>
      </c>
      <c r="Y45" s="11"/>
      <c r="Z45" s="11"/>
      <c r="AA45" s="11"/>
      <c r="AB45" s="11"/>
      <c r="AC45" s="11"/>
      <c r="AD45" s="11"/>
      <c r="AE45" s="11"/>
      <c r="AF45" s="11"/>
      <c r="AG45" s="11"/>
      <c r="AH45" s="11"/>
      <c r="AI45" s="11"/>
      <c r="AJ45" s="11"/>
      <c r="AK45" s="11"/>
      <c r="AL45" s="11"/>
    </row>
    <row r="46" spans="1:38" ht="20.100000000000001" customHeight="1" x14ac:dyDescent="0.25">
      <c r="A46" s="35"/>
      <c r="B46" s="33"/>
      <c r="C46" s="28" t="s">
        <v>508</v>
      </c>
      <c r="D46" s="5" t="s">
        <v>1</v>
      </c>
      <c r="E46" s="6">
        <v>-0.13454553984460316</v>
      </c>
      <c r="F46" s="14">
        <v>0.58207844427106004</v>
      </c>
      <c r="G46" s="14">
        <v>0.16717997476360871</v>
      </c>
      <c r="H46" s="16" t="s">
        <v>133</v>
      </c>
      <c r="I46" s="14">
        <v>0.60838720063924256</v>
      </c>
      <c r="J46" s="14">
        <v>0.51692873317085564</v>
      </c>
      <c r="K46" s="14">
        <v>0.50137855511045992</v>
      </c>
      <c r="L46" s="14">
        <v>0.44210392037639573</v>
      </c>
      <c r="M46" s="14">
        <v>0.51600166798684566</v>
      </c>
      <c r="N46" s="14">
        <v>0.4681954467950355</v>
      </c>
      <c r="O46" s="14">
        <v>0.40670950187388144</v>
      </c>
      <c r="P46" s="14">
        <v>0.4459174020060282</v>
      </c>
      <c r="Q46" s="14">
        <v>0.6313246468874586</v>
      </c>
      <c r="R46" s="14">
        <v>0.62639328448984721</v>
      </c>
      <c r="S46" s="14">
        <v>0.61324579751548891</v>
      </c>
      <c r="T46" s="14">
        <v>0.66164856656613114</v>
      </c>
      <c r="U46" s="14">
        <v>-0.46814019567123466</v>
      </c>
      <c r="V46" s="14">
        <v>-0.61946457669172983</v>
      </c>
      <c r="W46" s="14">
        <v>-8.7158647349646928E-2</v>
      </c>
      <c r="X46" s="16" t="s">
        <v>134</v>
      </c>
      <c r="Y46" s="14">
        <v>4.3384222630859295E-2</v>
      </c>
      <c r="Z46" s="7" t="s">
        <v>2</v>
      </c>
      <c r="AA46" s="7"/>
      <c r="AB46" s="7"/>
      <c r="AC46" s="7"/>
      <c r="AD46" s="7"/>
      <c r="AE46" s="7"/>
      <c r="AF46" s="7"/>
      <c r="AG46" s="7"/>
      <c r="AH46" s="7"/>
      <c r="AI46" s="7"/>
      <c r="AJ46" s="7"/>
      <c r="AK46" s="7"/>
      <c r="AL46" s="7"/>
    </row>
    <row r="47" spans="1:38" ht="21.95" customHeight="1" x14ac:dyDescent="0.25">
      <c r="A47" s="35"/>
      <c r="B47" s="33"/>
      <c r="C47" s="29"/>
      <c r="D47" s="9" t="s">
        <v>3</v>
      </c>
      <c r="E47" s="10">
        <v>0.73000728846087704</v>
      </c>
      <c r="F47" s="15">
        <v>0.10009205337208021</v>
      </c>
      <c r="G47" s="15">
        <v>0.66725666439318299</v>
      </c>
      <c r="H47" s="15">
        <v>2.1833178205850914E-2</v>
      </c>
      <c r="I47" s="15">
        <v>8.2133700801372986E-2</v>
      </c>
      <c r="J47" s="15">
        <v>0.15414460303386171</v>
      </c>
      <c r="K47" s="15">
        <v>0.16910573696212527</v>
      </c>
      <c r="L47" s="15">
        <v>0.23345398388106453</v>
      </c>
      <c r="M47" s="15">
        <v>0.15501414559106327</v>
      </c>
      <c r="N47" s="15">
        <v>0.20370480436076946</v>
      </c>
      <c r="O47" s="15">
        <v>0.27733655779784311</v>
      </c>
      <c r="P47" s="15">
        <v>0.22896711387314511</v>
      </c>
      <c r="Q47" s="15">
        <v>6.8227640851736077E-2</v>
      </c>
      <c r="R47" s="15">
        <v>7.1082315804950821E-2</v>
      </c>
      <c r="S47" s="15">
        <v>7.9053742276932112E-2</v>
      </c>
      <c r="T47" s="15">
        <v>5.2254491541147141E-2</v>
      </c>
      <c r="U47" s="15">
        <v>0.20376544265800098</v>
      </c>
      <c r="V47" s="15">
        <v>7.5217506470304341E-2</v>
      </c>
      <c r="W47" s="15">
        <v>0.82356205882977584</v>
      </c>
      <c r="X47" s="15">
        <v>5.1267118933481027E-5</v>
      </c>
      <c r="Y47" s="15">
        <v>0.91175689589802222</v>
      </c>
      <c r="Z47" s="11"/>
      <c r="AA47" s="11"/>
      <c r="AB47" s="11"/>
      <c r="AC47" s="11"/>
      <c r="AD47" s="11"/>
      <c r="AE47" s="11"/>
      <c r="AF47" s="11"/>
      <c r="AG47" s="11"/>
      <c r="AH47" s="11"/>
      <c r="AI47" s="11"/>
      <c r="AJ47" s="11"/>
      <c r="AK47" s="11"/>
      <c r="AL47" s="11"/>
    </row>
    <row r="48" spans="1:38" ht="20.100000000000001" customHeight="1" x14ac:dyDescent="0.25">
      <c r="A48" s="35"/>
      <c r="B48" s="33"/>
      <c r="C48" s="28" t="s">
        <v>509</v>
      </c>
      <c r="D48" s="9" t="s">
        <v>1</v>
      </c>
      <c r="E48" s="18" t="s">
        <v>135</v>
      </c>
      <c r="F48" s="13" t="s">
        <v>136</v>
      </c>
      <c r="G48" s="15">
        <v>0.39702279522908152</v>
      </c>
      <c r="H48" s="13" t="s">
        <v>90</v>
      </c>
      <c r="I48" s="13" t="s">
        <v>137</v>
      </c>
      <c r="J48" s="13" t="s">
        <v>79</v>
      </c>
      <c r="K48" s="13" t="s">
        <v>73</v>
      </c>
      <c r="L48" s="13" t="s">
        <v>81</v>
      </c>
      <c r="M48" s="13" t="s">
        <v>102</v>
      </c>
      <c r="N48" s="13" t="s">
        <v>33</v>
      </c>
      <c r="O48" s="15">
        <v>0.51951408331782123</v>
      </c>
      <c r="P48" s="15">
        <v>0.47709836730191463</v>
      </c>
      <c r="Q48" s="15">
        <v>0.54109646728447447</v>
      </c>
      <c r="R48" s="15">
        <v>0.45550268392198012</v>
      </c>
      <c r="S48" s="15">
        <v>0.57801720813897239</v>
      </c>
      <c r="T48" s="15">
        <v>0.52683378291621541</v>
      </c>
      <c r="U48" s="15">
        <v>-0.57552467578996824</v>
      </c>
      <c r="V48" s="15">
        <v>-0.51826470375185241</v>
      </c>
      <c r="W48" s="15">
        <v>0.59170099739461535</v>
      </c>
      <c r="X48" s="15">
        <v>0.29198990117520013</v>
      </c>
      <c r="Y48" s="13" t="s">
        <v>138</v>
      </c>
      <c r="Z48" s="15">
        <v>0.36576930222688997</v>
      </c>
      <c r="AA48" s="11" t="s">
        <v>2</v>
      </c>
      <c r="AB48" s="11"/>
      <c r="AC48" s="11"/>
      <c r="AD48" s="11"/>
      <c r="AE48" s="11"/>
      <c r="AF48" s="11"/>
      <c r="AG48" s="11"/>
      <c r="AH48" s="11"/>
      <c r="AI48" s="11"/>
      <c r="AJ48" s="11"/>
      <c r="AK48" s="11"/>
      <c r="AL48" s="11"/>
    </row>
    <row r="49" spans="1:38" ht="20.100000000000001" customHeight="1" x14ac:dyDescent="0.25">
      <c r="A49" s="35"/>
      <c r="B49" s="33"/>
      <c r="C49" s="29"/>
      <c r="D49" s="5" t="s">
        <v>3</v>
      </c>
      <c r="E49" s="6">
        <v>3.9625504797615951E-2</v>
      </c>
      <c r="F49" s="14">
        <v>3.6478060905930474E-3</v>
      </c>
      <c r="G49" s="14">
        <v>0.29004125449108881</v>
      </c>
      <c r="H49" s="14">
        <v>3.4788113397197375E-2</v>
      </c>
      <c r="I49" s="14">
        <v>2.7516110894339929E-3</v>
      </c>
      <c r="J49" s="14">
        <v>1.087592926046543E-2</v>
      </c>
      <c r="K49" s="14">
        <v>1.5196596168854421E-3</v>
      </c>
      <c r="L49" s="14">
        <v>2.262548448078449E-3</v>
      </c>
      <c r="M49" s="14">
        <v>3.9224589364074552E-3</v>
      </c>
      <c r="N49" s="14">
        <v>1.1106228036992644E-2</v>
      </c>
      <c r="O49" s="14">
        <v>0.15173466388057158</v>
      </c>
      <c r="P49" s="14">
        <v>0.19406514584490062</v>
      </c>
      <c r="Q49" s="14">
        <v>0.13247609108714059</v>
      </c>
      <c r="R49" s="14">
        <v>0.2178986276547864</v>
      </c>
      <c r="S49" s="14">
        <v>0.10305937540096052</v>
      </c>
      <c r="T49" s="14">
        <v>0.1450312204200615</v>
      </c>
      <c r="U49" s="14">
        <v>0.10490665033033682</v>
      </c>
      <c r="V49" s="14">
        <v>0.1528965196590065</v>
      </c>
      <c r="W49" s="14">
        <v>9.3270871118431714E-2</v>
      </c>
      <c r="X49" s="14">
        <v>0.4458204398852128</v>
      </c>
      <c r="Y49" s="14">
        <v>4.0898223885705333E-2</v>
      </c>
      <c r="Z49" s="14">
        <v>0.33301520810622942</v>
      </c>
      <c r="AA49" s="7"/>
      <c r="AB49" s="7"/>
      <c r="AC49" s="7"/>
      <c r="AD49" s="7"/>
      <c r="AE49" s="7"/>
      <c r="AF49" s="7"/>
      <c r="AG49" s="7"/>
      <c r="AH49" s="7"/>
      <c r="AI49" s="7"/>
      <c r="AJ49" s="7"/>
      <c r="AK49" s="7"/>
      <c r="AL49" s="7"/>
    </row>
    <row r="50" spans="1:38" ht="21.95" customHeight="1" x14ac:dyDescent="0.25">
      <c r="A50" s="35"/>
      <c r="B50" s="33"/>
      <c r="C50" s="28" t="s">
        <v>510</v>
      </c>
      <c r="D50" s="9" t="s">
        <v>1</v>
      </c>
      <c r="E50" s="18" t="s">
        <v>139</v>
      </c>
      <c r="F50" s="13" t="s">
        <v>48</v>
      </c>
      <c r="G50" s="15">
        <v>0.39085150825286952</v>
      </c>
      <c r="H50" s="15">
        <v>0.56583313487375575</v>
      </c>
      <c r="I50" s="13" t="s">
        <v>140</v>
      </c>
      <c r="J50" s="13" t="s">
        <v>33</v>
      </c>
      <c r="K50" s="13" t="s">
        <v>141</v>
      </c>
      <c r="L50" s="13" t="s">
        <v>36</v>
      </c>
      <c r="M50" s="13" t="s">
        <v>142</v>
      </c>
      <c r="N50" s="13" t="s">
        <v>143</v>
      </c>
      <c r="O50" s="15">
        <v>0.56587314047150017</v>
      </c>
      <c r="P50" s="15">
        <v>0.61405866297202816</v>
      </c>
      <c r="Q50" s="15">
        <v>0.51778872366457895</v>
      </c>
      <c r="R50" s="15">
        <v>0.50908463355906886</v>
      </c>
      <c r="S50" s="15">
        <v>0.57312541477431422</v>
      </c>
      <c r="T50" s="15">
        <v>0.58846948225902374</v>
      </c>
      <c r="U50" s="15">
        <v>-0.36715336973824103</v>
      </c>
      <c r="V50" s="15">
        <v>-0.5252587167356203</v>
      </c>
      <c r="W50" s="15">
        <v>0.51515691139992104</v>
      </c>
      <c r="X50" s="15">
        <v>0.31808267217861314</v>
      </c>
      <c r="Y50" s="15">
        <v>0.58248494539874873</v>
      </c>
      <c r="Z50" s="15">
        <v>0.2927672086453541</v>
      </c>
      <c r="AA50" s="13" t="s">
        <v>44</v>
      </c>
      <c r="AB50" s="11" t="s">
        <v>2</v>
      </c>
      <c r="AC50" s="11"/>
      <c r="AD50" s="11"/>
      <c r="AE50" s="11"/>
      <c r="AF50" s="11"/>
      <c r="AG50" s="11"/>
      <c r="AH50" s="11"/>
      <c r="AI50" s="11"/>
      <c r="AJ50" s="11"/>
      <c r="AK50" s="11"/>
      <c r="AL50" s="11"/>
    </row>
    <row r="51" spans="1:38" ht="20.100000000000001" customHeight="1" x14ac:dyDescent="0.25">
      <c r="A51" s="35"/>
      <c r="B51" s="33"/>
      <c r="C51" s="29"/>
      <c r="D51" s="9" t="s">
        <v>3</v>
      </c>
      <c r="E51" s="10">
        <v>1.80802493023169E-2</v>
      </c>
      <c r="F51" s="15">
        <v>1.3951653199542949E-2</v>
      </c>
      <c r="G51" s="15">
        <v>0.29828844737632909</v>
      </c>
      <c r="H51" s="15">
        <v>0.11227894507184472</v>
      </c>
      <c r="I51" s="15">
        <v>1.9819038820162012E-2</v>
      </c>
      <c r="J51" s="15">
        <v>1.1097328673361054E-2</v>
      </c>
      <c r="K51" s="15">
        <v>1.1700431255514065E-2</v>
      </c>
      <c r="L51" s="15">
        <v>2.7060923606370184E-4</v>
      </c>
      <c r="M51" s="15">
        <v>1.5861079862174617E-2</v>
      </c>
      <c r="N51" s="15">
        <v>1.780340062806139E-3</v>
      </c>
      <c r="O51" s="15">
        <v>0.11224789088948528</v>
      </c>
      <c r="P51" s="15">
        <v>7.8545559750890212E-2</v>
      </c>
      <c r="Q51" s="15">
        <v>0.15334051135080595</v>
      </c>
      <c r="R51" s="15">
        <v>0.16159163744623314</v>
      </c>
      <c r="S51" s="15">
        <v>0.10670361370992298</v>
      </c>
      <c r="T51" s="15">
        <v>9.5528861441420462E-2</v>
      </c>
      <c r="U51" s="15">
        <v>0.33104907258527533</v>
      </c>
      <c r="V51" s="15">
        <v>0.1464587598200498</v>
      </c>
      <c r="W51" s="15">
        <v>0.15580895885516713</v>
      </c>
      <c r="X51" s="15">
        <v>0.40418481553444274</v>
      </c>
      <c r="Y51" s="15">
        <v>9.9797943131851446E-2</v>
      </c>
      <c r="Z51" s="15">
        <v>0.44455395584210788</v>
      </c>
      <c r="AA51" s="15">
        <v>9.8043954017347653E-4</v>
      </c>
      <c r="AB51" s="11"/>
      <c r="AC51" s="11"/>
      <c r="AD51" s="11"/>
      <c r="AE51" s="11"/>
      <c r="AF51" s="11"/>
      <c r="AG51" s="11"/>
      <c r="AH51" s="11"/>
      <c r="AI51" s="11"/>
      <c r="AJ51" s="11"/>
      <c r="AK51" s="11"/>
      <c r="AL51" s="11"/>
    </row>
    <row r="52" spans="1:38" ht="20.100000000000001" customHeight="1" x14ac:dyDescent="0.25">
      <c r="A52" s="35"/>
      <c r="B52" s="33"/>
      <c r="C52" s="28" t="s">
        <v>503</v>
      </c>
      <c r="D52" s="5" t="s">
        <v>1</v>
      </c>
      <c r="E52" s="6">
        <v>0.38688663969044967</v>
      </c>
      <c r="F52" s="14">
        <v>-6.7145795967961164E-2</v>
      </c>
      <c r="G52" s="14">
        <v>-0.22127133277982133</v>
      </c>
      <c r="H52" s="14">
        <v>-0.32711381664276357</v>
      </c>
      <c r="I52" s="14">
        <v>-9.6207472350344839E-2</v>
      </c>
      <c r="J52" s="14">
        <v>-1.1504607395480039E-2</v>
      </c>
      <c r="K52" s="14">
        <v>3.8589766281323379E-2</v>
      </c>
      <c r="L52" s="14">
        <v>0.27891198100437714</v>
      </c>
      <c r="M52" s="14">
        <v>1.7075882971438434E-2</v>
      </c>
      <c r="N52" s="14">
        <v>0.20305336043065358</v>
      </c>
      <c r="O52" s="14">
        <v>0.13430024756847578</v>
      </c>
      <c r="P52" s="14">
        <v>0.11551796910306429</v>
      </c>
      <c r="Q52" s="14">
        <v>-4.5575745807148051E-2</v>
      </c>
      <c r="R52" s="14">
        <v>-3.8514779818719029E-2</v>
      </c>
      <c r="S52" s="14">
        <v>-1.3514289996359518E-2</v>
      </c>
      <c r="T52" s="14">
        <v>-2.2535329025186759E-2</v>
      </c>
      <c r="U52" s="14">
        <v>0.36521819957021501</v>
      </c>
      <c r="V52" s="14">
        <v>0.1965643951038816</v>
      </c>
      <c r="W52" s="14">
        <v>0.16845112757615277</v>
      </c>
      <c r="X52" s="14">
        <v>8.8833255017504845E-2</v>
      </c>
      <c r="Y52" s="14">
        <v>0.12083050788855114</v>
      </c>
      <c r="Z52" s="14">
        <v>-0.16349006652881148</v>
      </c>
      <c r="AA52" s="14">
        <v>0.18981774063465912</v>
      </c>
      <c r="AB52" s="14">
        <v>0.48464576700876377</v>
      </c>
      <c r="AC52" s="7" t="s">
        <v>2</v>
      </c>
      <c r="AD52" s="7"/>
      <c r="AE52" s="7"/>
      <c r="AF52" s="7"/>
      <c r="AG52" s="7"/>
      <c r="AH52" s="7"/>
      <c r="AI52" s="7"/>
      <c r="AJ52" s="7"/>
      <c r="AK52" s="7"/>
      <c r="AL52" s="7"/>
    </row>
    <row r="53" spans="1:38" ht="21.95" customHeight="1" x14ac:dyDescent="0.25">
      <c r="A53" s="35"/>
      <c r="B53" s="33"/>
      <c r="C53" s="29"/>
      <c r="D53" s="9" t="s">
        <v>3</v>
      </c>
      <c r="E53" s="10">
        <v>0.30364946257927089</v>
      </c>
      <c r="F53" s="15">
        <v>0.86372459718150274</v>
      </c>
      <c r="G53" s="15">
        <v>0.56721870230812099</v>
      </c>
      <c r="H53" s="15">
        <v>0.39020655362176981</v>
      </c>
      <c r="I53" s="15">
        <v>0.80551319069318117</v>
      </c>
      <c r="J53" s="15">
        <v>0.97656559113602948</v>
      </c>
      <c r="K53" s="15">
        <v>0.92148306685441939</v>
      </c>
      <c r="L53" s="15">
        <v>0.46736190882283313</v>
      </c>
      <c r="M53" s="15">
        <v>0.96522174851073173</v>
      </c>
      <c r="N53" s="15">
        <v>0.60029348114304537</v>
      </c>
      <c r="O53" s="15">
        <v>0.73048472519233287</v>
      </c>
      <c r="P53" s="15">
        <v>0.7672699984111766</v>
      </c>
      <c r="Q53" s="15">
        <v>0.90731441557225589</v>
      </c>
      <c r="R53" s="15">
        <v>0.92163526104020843</v>
      </c>
      <c r="S53" s="15">
        <v>0.97247310428804823</v>
      </c>
      <c r="T53" s="15">
        <v>0.95411082880858078</v>
      </c>
      <c r="U53" s="15">
        <v>0.33379967864948124</v>
      </c>
      <c r="V53" s="15">
        <v>0.61223244345842509</v>
      </c>
      <c r="W53" s="15">
        <v>0.66484558033420471</v>
      </c>
      <c r="X53" s="15">
        <v>0.82021623522358889</v>
      </c>
      <c r="Y53" s="15">
        <v>0.7568213432465527</v>
      </c>
      <c r="Z53" s="15">
        <v>0.67427044185455109</v>
      </c>
      <c r="AA53" s="15">
        <v>0.62472975272279208</v>
      </c>
      <c r="AB53" s="15">
        <v>0.18609792886219118</v>
      </c>
      <c r="AC53" s="11"/>
      <c r="AD53" s="11"/>
      <c r="AE53" s="11"/>
      <c r="AF53" s="11"/>
      <c r="AG53" s="11"/>
      <c r="AH53" s="11"/>
      <c r="AI53" s="11"/>
      <c r="AJ53" s="11"/>
      <c r="AK53" s="11"/>
      <c r="AL53" s="11"/>
    </row>
    <row r="54" spans="1:38" ht="20.100000000000001" customHeight="1" x14ac:dyDescent="0.25">
      <c r="A54" s="35"/>
      <c r="B54" s="33"/>
      <c r="C54" s="28" t="s">
        <v>504</v>
      </c>
      <c r="D54" s="9" t="s">
        <v>1</v>
      </c>
      <c r="E54" s="10">
        <v>0.52561290369531022</v>
      </c>
      <c r="F54" s="15">
        <v>0.65102181700386319</v>
      </c>
      <c r="G54" s="15">
        <v>0.17753499892126287</v>
      </c>
      <c r="H54" s="15">
        <v>0.48623733245061396</v>
      </c>
      <c r="I54" s="13" t="s">
        <v>144</v>
      </c>
      <c r="J54" s="15">
        <v>0.589639795153173</v>
      </c>
      <c r="K54" s="13" t="s">
        <v>145</v>
      </c>
      <c r="L54" s="13" t="s">
        <v>146</v>
      </c>
      <c r="M54" s="15">
        <v>0.65157505273292327</v>
      </c>
      <c r="N54" s="15">
        <v>0.58330917915400882</v>
      </c>
      <c r="O54" s="15">
        <v>0.39601336427640282</v>
      </c>
      <c r="P54" s="15">
        <v>0.29713160791100152</v>
      </c>
      <c r="Q54" s="15">
        <v>0.40829093162714081</v>
      </c>
      <c r="R54" s="15">
        <v>0.2501499624698082</v>
      </c>
      <c r="S54" s="15">
        <v>0.42152627571985873</v>
      </c>
      <c r="T54" s="15">
        <v>0.3273460370424961</v>
      </c>
      <c r="U54" s="15">
        <v>-0.44135633054967816</v>
      </c>
      <c r="V54" s="15">
        <v>-0.33235914004087208</v>
      </c>
      <c r="W54" s="13" t="s">
        <v>147</v>
      </c>
      <c r="X54" s="15">
        <v>0.38833571716966986</v>
      </c>
      <c r="Y54" s="13" t="s">
        <v>83</v>
      </c>
      <c r="Z54" s="15">
        <v>0.36786414020972458</v>
      </c>
      <c r="AA54" s="13" t="s">
        <v>103</v>
      </c>
      <c r="AB54" s="13" t="s">
        <v>148</v>
      </c>
      <c r="AC54" s="15">
        <v>0.43404945059874256</v>
      </c>
      <c r="AD54" s="11" t="s">
        <v>2</v>
      </c>
      <c r="AE54" s="11"/>
      <c r="AF54" s="11"/>
      <c r="AG54" s="11"/>
      <c r="AH54" s="11"/>
      <c r="AI54" s="11"/>
      <c r="AJ54" s="11"/>
      <c r="AK54" s="11"/>
      <c r="AL54" s="11"/>
    </row>
    <row r="55" spans="1:38" ht="20.100000000000001" customHeight="1" x14ac:dyDescent="0.25">
      <c r="A55" s="35"/>
      <c r="B55" s="33"/>
      <c r="C55" s="29"/>
      <c r="D55" s="5" t="s">
        <v>3</v>
      </c>
      <c r="E55" s="6">
        <v>0.14613703473556502</v>
      </c>
      <c r="F55" s="14">
        <v>5.754700019481071E-2</v>
      </c>
      <c r="G55" s="14">
        <v>0.64769394310649064</v>
      </c>
      <c r="H55" s="14">
        <v>0.18444185277951264</v>
      </c>
      <c r="I55" s="14">
        <v>4.84294057691253E-2</v>
      </c>
      <c r="J55" s="14">
        <v>9.470730106271813E-2</v>
      </c>
      <c r="K55" s="14">
        <v>3.0684380273912917E-2</v>
      </c>
      <c r="L55" s="14">
        <v>3.1058221559033861E-2</v>
      </c>
      <c r="M55" s="14">
        <v>5.7263444062267091E-2</v>
      </c>
      <c r="N55" s="14">
        <v>9.9203212438207913E-2</v>
      </c>
      <c r="O55" s="14">
        <v>0.29138211541988196</v>
      </c>
      <c r="P55" s="14">
        <v>0.43747228177425024</v>
      </c>
      <c r="Q55" s="14">
        <v>0.27529048273180445</v>
      </c>
      <c r="R55" s="14">
        <v>0.51622959773583554</v>
      </c>
      <c r="S55" s="14">
        <v>0.25847774707213056</v>
      </c>
      <c r="T55" s="14">
        <v>0.38985013323126516</v>
      </c>
      <c r="U55" s="14">
        <v>0.23433912778505109</v>
      </c>
      <c r="V55" s="14">
        <v>0.3821929378194644</v>
      </c>
      <c r="W55" s="14">
        <v>4.6797342665745797E-2</v>
      </c>
      <c r="X55" s="14">
        <v>0.30168447769372114</v>
      </c>
      <c r="Y55" s="14">
        <v>2.2624120569726968E-2</v>
      </c>
      <c r="Z55" s="14">
        <v>0.33004162830692635</v>
      </c>
      <c r="AA55" s="14">
        <v>1.436714970617011E-3</v>
      </c>
      <c r="AB55" s="14">
        <v>6.5793280451477264E-3</v>
      </c>
      <c r="AC55" s="14">
        <v>0.24308590043817621</v>
      </c>
      <c r="AD55" s="7"/>
      <c r="AE55" s="7"/>
      <c r="AF55" s="7"/>
      <c r="AG55" s="7"/>
      <c r="AH55" s="7"/>
      <c r="AI55" s="7"/>
      <c r="AJ55" s="7"/>
      <c r="AK55" s="7"/>
      <c r="AL55" s="7"/>
    </row>
    <row r="56" spans="1:38" ht="21.95" customHeight="1" x14ac:dyDescent="0.25">
      <c r="A56" s="35"/>
      <c r="B56" s="33"/>
      <c r="C56" s="28" t="s">
        <v>511</v>
      </c>
      <c r="D56" s="9" t="s">
        <v>1</v>
      </c>
      <c r="E56" s="10">
        <v>0.22113054708965652</v>
      </c>
      <c r="F56" s="15">
        <v>0.24885148014776259</v>
      </c>
      <c r="G56" s="15">
        <v>0.35086782874230532</v>
      </c>
      <c r="H56" s="15">
        <v>0.20016939911605414</v>
      </c>
      <c r="I56" s="15">
        <v>0.22849827872373654</v>
      </c>
      <c r="J56" s="15">
        <v>0.2645091791080062</v>
      </c>
      <c r="K56" s="15">
        <v>0.21743263728431117</v>
      </c>
      <c r="L56" s="15">
        <v>0.19215746319368937</v>
      </c>
      <c r="M56" s="15">
        <v>0.30268026974221529</v>
      </c>
      <c r="N56" s="15">
        <v>0.24960374590931519</v>
      </c>
      <c r="O56" s="15">
        <v>0.50487338237750889</v>
      </c>
      <c r="P56" s="15">
        <v>0.40146045570946293</v>
      </c>
      <c r="Q56" s="15">
        <v>0.45569029872955413</v>
      </c>
      <c r="R56" s="15">
        <v>0.36978854146273621</v>
      </c>
      <c r="S56" s="15">
        <v>0.49834243235703735</v>
      </c>
      <c r="T56" s="15">
        <v>0.40893812678897118</v>
      </c>
      <c r="U56" s="15">
        <v>-0.21654164544176485</v>
      </c>
      <c r="V56" s="15">
        <v>-0.28243621218288067</v>
      </c>
      <c r="W56" s="13" t="s">
        <v>149</v>
      </c>
      <c r="X56" s="15">
        <v>0.28979775846361872</v>
      </c>
      <c r="Y56" s="13" t="s">
        <v>150</v>
      </c>
      <c r="Z56" s="15">
        <v>0.28237858562971341</v>
      </c>
      <c r="AA56" s="15">
        <v>-4.9861676549360266E-2</v>
      </c>
      <c r="AB56" s="15">
        <v>-1.1853122689376534E-2</v>
      </c>
      <c r="AC56" s="15">
        <v>1.8542546280835126E-2</v>
      </c>
      <c r="AD56" s="15">
        <v>-0.18842603054057289</v>
      </c>
      <c r="AE56" s="11" t="s">
        <v>2</v>
      </c>
      <c r="AF56" s="11"/>
      <c r="AG56" s="11"/>
      <c r="AH56" s="11"/>
      <c r="AI56" s="11"/>
      <c r="AJ56" s="11"/>
      <c r="AK56" s="11"/>
      <c r="AL56" s="11"/>
    </row>
    <row r="57" spans="1:38" ht="20.100000000000001" customHeight="1" x14ac:dyDescent="0.25">
      <c r="A57" s="35"/>
      <c r="B57" s="33"/>
      <c r="C57" s="29"/>
      <c r="D57" s="9" t="s">
        <v>3</v>
      </c>
      <c r="E57" s="10">
        <v>0.56747170199598351</v>
      </c>
      <c r="F57" s="15">
        <v>0.51848219207435786</v>
      </c>
      <c r="G57" s="15">
        <v>0.35454546585519586</v>
      </c>
      <c r="H57" s="15">
        <v>0.60558968598461627</v>
      </c>
      <c r="I57" s="15">
        <v>0.55428763209417387</v>
      </c>
      <c r="J57" s="15">
        <v>0.4915829263028284</v>
      </c>
      <c r="K57" s="15">
        <v>0.5741318120236113</v>
      </c>
      <c r="L57" s="15">
        <v>0.62038615044276579</v>
      </c>
      <c r="M57" s="15">
        <v>0.42854155076451905</v>
      </c>
      <c r="N57" s="15">
        <v>0.51717669464926275</v>
      </c>
      <c r="O57" s="15">
        <v>0.16567363616084196</v>
      </c>
      <c r="P57" s="15">
        <v>0.28418439730967354</v>
      </c>
      <c r="Q57" s="15">
        <v>0.21768497809527665</v>
      </c>
      <c r="R57" s="15">
        <v>0.32732163035058159</v>
      </c>
      <c r="S57" s="15">
        <v>0.17212016204263619</v>
      </c>
      <c r="T57" s="15">
        <v>0.27445541369573379</v>
      </c>
      <c r="U57" s="15">
        <v>0.5757407561920217</v>
      </c>
      <c r="V57" s="15">
        <v>0.46151394878137686</v>
      </c>
      <c r="W57" s="15">
        <v>9.9258659807585914E-3</v>
      </c>
      <c r="X57" s="15">
        <v>0.44940060498982426</v>
      </c>
      <c r="Y57" s="15">
        <v>2.5232169920635452E-2</v>
      </c>
      <c r="Z57" s="15">
        <v>0.46160931897466551</v>
      </c>
      <c r="AA57" s="15">
        <v>0.89863284153189205</v>
      </c>
      <c r="AB57" s="15">
        <v>0.97585584370173573</v>
      </c>
      <c r="AC57" s="15">
        <v>0.96223625646179323</v>
      </c>
      <c r="AD57" s="15">
        <v>0.62731816585872202</v>
      </c>
      <c r="AE57" s="11"/>
      <c r="AF57" s="11"/>
      <c r="AG57" s="11"/>
      <c r="AH57" s="11"/>
      <c r="AI57" s="11"/>
      <c r="AJ57" s="11"/>
      <c r="AK57" s="11"/>
      <c r="AL57" s="11"/>
    </row>
    <row r="58" spans="1:38" ht="20.100000000000001" customHeight="1" x14ac:dyDescent="0.25">
      <c r="A58" s="35"/>
      <c r="B58" s="33"/>
      <c r="C58" s="28" t="s">
        <v>512</v>
      </c>
      <c r="D58" s="5" t="s">
        <v>1</v>
      </c>
      <c r="E58" s="17" t="s">
        <v>98</v>
      </c>
      <c r="F58" s="14">
        <v>0.13983658125146534</v>
      </c>
      <c r="G58" s="14">
        <v>0.38376159493548728</v>
      </c>
      <c r="H58" s="14">
        <v>-0.12908398280745523</v>
      </c>
      <c r="I58" s="14">
        <v>7.406998823793394E-2</v>
      </c>
      <c r="J58" s="14">
        <v>0.2450468142464631</v>
      </c>
      <c r="K58" s="14">
        <v>0.15095577883096187</v>
      </c>
      <c r="L58" s="14">
        <v>0.30774227085535411</v>
      </c>
      <c r="M58" s="14">
        <v>0.14438234917094395</v>
      </c>
      <c r="N58" s="14">
        <v>0.26883843962247594</v>
      </c>
      <c r="O58" s="14">
        <v>0.10096248293583775</v>
      </c>
      <c r="P58" s="14">
        <v>0.10130884543996675</v>
      </c>
      <c r="Q58" s="14">
        <v>-0.12888328386543105</v>
      </c>
      <c r="R58" s="14">
        <v>-0.17791396873509743</v>
      </c>
      <c r="S58" s="14">
        <v>-6.3274649007445408E-2</v>
      </c>
      <c r="T58" s="14">
        <v>-0.11667915946155274</v>
      </c>
      <c r="U58" s="14">
        <v>4.9658693410898361E-2</v>
      </c>
      <c r="V58" s="14">
        <v>7.9631797835087989E-2</v>
      </c>
      <c r="W58" s="14">
        <v>0.31287904236733766</v>
      </c>
      <c r="X58" s="14">
        <v>-0.65657798174717663</v>
      </c>
      <c r="Y58" s="14">
        <v>0.26460591092233249</v>
      </c>
      <c r="Z58" s="16" t="s">
        <v>151</v>
      </c>
      <c r="AA58" s="14">
        <v>0.32510304024741199</v>
      </c>
      <c r="AB58" s="14">
        <v>0.45527801459989897</v>
      </c>
      <c r="AC58" s="14">
        <v>0.36878102362994625</v>
      </c>
      <c r="AD58" s="14">
        <v>0.18670607350574345</v>
      </c>
      <c r="AE58" s="14">
        <v>-0.11591040054089138</v>
      </c>
      <c r="AF58" s="7" t="s">
        <v>2</v>
      </c>
      <c r="AG58" s="7"/>
      <c r="AH58" s="7"/>
      <c r="AI58" s="7"/>
      <c r="AJ58" s="7"/>
      <c r="AK58" s="7"/>
      <c r="AL58" s="7"/>
    </row>
    <row r="59" spans="1:38" ht="20.100000000000001" customHeight="1" x14ac:dyDescent="0.25">
      <c r="A59" s="35"/>
      <c r="B59" s="33"/>
      <c r="C59" s="29"/>
      <c r="D59" s="9" t="s">
        <v>3</v>
      </c>
      <c r="E59" s="10">
        <v>3.4904374140836934E-2</v>
      </c>
      <c r="F59" s="15">
        <v>0.71972856903382088</v>
      </c>
      <c r="G59" s="15">
        <v>0.30790916998726786</v>
      </c>
      <c r="H59" s="15">
        <v>0.74065639941654915</v>
      </c>
      <c r="I59" s="15">
        <v>0.8497940403006099</v>
      </c>
      <c r="J59" s="15">
        <v>0.52510478593907473</v>
      </c>
      <c r="K59" s="15">
        <v>0.69825549302503742</v>
      </c>
      <c r="L59" s="15">
        <v>0.42046577001777985</v>
      </c>
      <c r="M59" s="15">
        <v>0.71092853021397784</v>
      </c>
      <c r="N59" s="15">
        <v>0.4842488169239002</v>
      </c>
      <c r="O59" s="15">
        <v>0.79606005910858635</v>
      </c>
      <c r="P59" s="15">
        <v>0.79537236008563483</v>
      </c>
      <c r="Q59" s="15">
        <v>0.74104846623198384</v>
      </c>
      <c r="R59" s="15">
        <v>0.64698143901186078</v>
      </c>
      <c r="S59" s="15">
        <v>0.8715272380107788</v>
      </c>
      <c r="T59" s="15">
        <v>0.76498335009454044</v>
      </c>
      <c r="U59" s="15">
        <v>0.89904380040473564</v>
      </c>
      <c r="V59" s="15">
        <v>0.83863024102497108</v>
      </c>
      <c r="W59" s="15">
        <v>0.41234143125230216</v>
      </c>
      <c r="X59" s="15">
        <v>5.4739391097194369E-2</v>
      </c>
      <c r="Y59" s="15">
        <v>0.49141855815205771</v>
      </c>
      <c r="Z59" s="15">
        <v>4.7151216334612306E-2</v>
      </c>
      <c r="AA59" s="15">
        <v>0.39329910032055526</v>
      </c>
      <c r="AB59" s="15">
        <v>0.21815462527866317</v>
      </c>
      <c r="AC59" s="15">
        <v>0.32874428836567987</v>
      </c>
      <c r="AD59" s="15">
        <v>0.63052194112302606</v>
      </c>
      <c r="AE59" s="15">
        <v>0.76649703682347925</v>
      </c>
      <c r="AF59" s="11"/>
      <c r="AG59" s="11"/>
      <c r="AH59" s="11"/>
      <c r="AI59" s="11"/>
      <c r="AJ59" s="11"/>
      <c r="AK59" s="11"/>
      <c r="AL59" s="11"/>
    </row>
    <row r="60" spans="1:38" ht="20.100000000000001" customHeight="1" x14ac:dyDescent="0.25">
      <c r="A60" s="35"/>
      <c r="B60" s="33"/>
      <c r="C60" s="28" t="s">
        <v>513</v>
      </c>
      <c r="D60" s="9" t="s">
        <v>1</v>
      </c>
      <c r="E60" s="10">
        <v>-6.5310617694753687E-2</v>
      </c>
      <c r="F60" s="15">
        <v>-0.194840363188374</v>
      </c>
      <c r="G60" s="15">
        <v>0.11391033203925745</v>
      </c>
      <c r="H60" s="15">
        <v>-0.24391151646465536</v>
      </c>
      <c r="I60" s="15">
        <v>-0.20516272109661857</v>
      </c>
      <c r="J60" s="15">
        <v>-0.1812352451769812</v>
      </c>
      <c r="K60" s="15">
        <v>-0.19529696428919208</v>
      </c>
      <c r="L60" s="15">
        <v>-0.28609660005046911</v>
      </c>
      <c r="M60" s="15">
        <v>-0.12301966403270258</v>
      </c>
      <c r="N60" s="15">
        <v>-0.23923449376918918</v>
      </c>
      <c r="O60" s="15">
        <v>0.23731824568816179</v>
      </c>
      <c r="P60" s="15">
        <v>8.4659529015014667E-2</v>
      </c>
      <c r="Q60" s="15">
        <v>0.13089421279475463</v>
      </c>
      <c r="R60" s="15">
        <v>-6.8204309490580925E-4</v>
      </c>
      <c r="S60" s="15">
        <v>0.15675900424284481</v>
      </c>
      <c r="T60" s="15">
        <v>2.2408352020060102E-2</v>
      </c>
      <c r="U60" s="15">
        <v>-4.6587699000957064E-2</v>
      </c>
      <c r="V60" s="15">
        <v>1.425054412521592E-2</v>
      </c>
      <c r="W60" s="13" t="s">
        <v>152</v>
      </c>
      <c r="X60" s="15">
        <v>1.4888564171846471E-2</v>
      </c>
      <c r="Y60" s="13" t="s">
        <v>153</v>
      </c>
      <c r="Z60" s="15">
        <v>-1.8315593689515328E-2</v>
      </c>
      <c r="AA60" s="15">
        <v>-0.49334829880717879</v>
      </c>
      <c r="AB60" s="15">
        <v>-0.48403018091207434</v>
      </c>
      <c r="AC60" s="15">
        <v>-0.10438594175423653</v>
      </c>
      <c r="AD60" s="15">
        <v>-0.49734756549133541</v>
      </c>
      <c r="AE60" s="13" t="s">
        <v>99</v>
      </c>
      <c r="AF60" s="15">
        <v>-0.22760246753659508</v>
      </c>
      <c r="AG60" s="11" t="s">
        <v>2</v>
      </c>
      <c r="AH60" s="11"/>
      <c r="AI60" s="11"/>
      <c r="AJ60" s="11"/>
      <c r="AK60" s="11"/>
      <c r="AL60" s="11"/>
    </row>
    <row r="61" spans="1:38" ht="20.100000000000001" customHeight="1" x14ac:dyDescent="0.25">
      <c r="A61" s="35"/>
      <c r="B61" s="33"/>
      <c r="C61" s="29"/>
      <c r="D61" s="5" t="s">
        <v>3</v>
      </c>
      <c r="E61" s="6">
        <v>0.86742232852181023</v>
      </c>
      <c r="F61" s="14">
        <v>0.61541792321778099</v>
      </c>
      <c r="G61" s="14">
        <v>0.77043836537085986</v>
      </c>
      <c r="H61" s="14">
        <v>0.52708733972619737</v>
      </c>
      <c r="I61" s="14">
        <v>0.59642999362568927</v>
      </c>
      <c r="J61" s="14">
        <v>0.64074774515900546</v>
      </c>
      <c r="K61" s="14">
        <v>0.61457372142025746</v>
      </c>
      <c r="L61" s="14">
        <v>0.45547345351707114</v>
      </c>
      <c r="M61" s="14">
        <v>0.75252553396457766</v>
      </c>
      <c r="N61" s="14">
        <v>0.53528543530734507</v>
      </c>
      <c r="O61" s="14">
        <v>0.53865845657974132</v>
      </c>
      <c r="P61" s="14">
        <v>0.82855979714745787</v>
      </c>
      <c r="Q61" s="14">
        <v>0.73712244502103563</v>
      </c>
      <c r="R61" s="14">
        <v>0.99861055375518593</v>
      </c>
      <c r="S61" s="14">
        <v>0.68712060379627027</v>
      </c>
      <c r="T61" s="14">
        <v>0.95436917779496944</v>
      </c>
      <c r="U61" s="14">
        <v>0.90526380876444146</v>
      </c>
      <c r="V61" s="14">
        <v>0.970973942407936</v>
      </c>
      <c r="W61" s="14">
        <v>5.2211572464938832E-3</v>
      </c>
      <c r="X61" s="14">
        <v>0.96967486840066086</v>
      </c>
      <c r="Y61" s="14">
        <v>5.2667840786998835E-3</v>
      </c>
      <c r="Z61" s="14">
        <v>0.96269820801383876</v>
      </c>
      <c r="AA61" s="14">
        <v>0.1771449338937793</v>
      </c>
      <c r="AB61" s="14">
        <v>0.18674071095934874</v>
      </c>
      <c r="AC61" s="14">
        <v>0.78926821687634996</v>
      </c>
      <c r="AD61" s="14">
        <v>0.17311455200494696</v>
      </c>
      <c r="AE61" s="14">
        <v>7.3706355695800242E-3</v>
      </c>
      <c r="AF61" s="14">
        <v>0.55588446464366714</v>
      </c>
      <c r="AG61" s="7"/>
      <c r="AH61" s="7"/>
      <c r="AI61" s="7"/>
      <c r="AJ61" s="7"/>
      <c r="AK61" s="7"/>
      <c r="AL61" s="7"/>
    </row>
    <row r="62" spans="1:38" ht="20.100000000000001" customHeight="1" x14ac:dyDescent="0.25">
      <c r="A62" s="35"/>
      <c r="B62" s="33"/>
      <c r="C62" s="28" t="s">
        <v>514</v>
      </c>
      <c r="D62" s="9" t="s">
        <v>1</v>
      </c>
      <c r="E62" s="10">
        <v>0.51474239942235411</v>
      </c>
      <c r="F62" s="15">
        <v>0.23142524204495796</v>
      </c>
      <c r="G62" s="13" t="s">
        <v>154</v>
      </c>
      <c r="H62" s="15">
        <v>3.2270847887079283E-2</v>
      </c>
      <c r="I62" s="15">
        <v>0.14004549211726791</v>
      </c>
      <c r="J62" s="15">
        <v>0.37116229997516276</v>
      </c>
      <c r="K62" s="15">
        <v>0.12072334207668713</v>
      </c>
      <c r="L62" s="15">
        <v>0.19840527755708157</v>
      </c>
      <c r="M62" s="15">
        <v>0.14387469035112724</v>
      </c>
      <c r="N62" s="15">
        <v>0.15229247726611253</v>
      </c>
      <c r="O62" s="15">
        <v>0.24328591229621022</v>
      </c>
      <c r="P62" s="15">
        <v>0.11270399595824682</v>
      </c>
      <c r="Q62" s="15">
        <v>6.7870307144465736E-2</v>
      </c>
      <c r="R62" s="15">
        <v>-0.24594753747729781</v>
      </c>
      <c r="S62" s="15">
        <v>0.10837559289071914</v>
      </c>
      <c r="T62" s="15">
        <v>-9.5205263724956968E-2</v>
      </c>
      <c r="U62" s="15">
        <v>-0.25110762425105176</v>
      </c>
      <c r="V62" s="15">
        <v>-8.211798267579587E-2</v>
      </c>
      <c r="W62" s="15">
        <v>-4.4463890095884022E-2</v>
      </c>
      <c r="X62" s="15">
        <v>-0.41091404526251163</v>
      </c>
      <c r="Y62" s="15">
        <v>-5.8641443439151737E-2</v>
      </c>
      <c r="Z62" s="15">
        <v>-0.41358894342582286</v>
      </c>
      <c r="AA62" s="15">
        <v>0.1774122921160102</v>
      </c>
      <c r="AB62" s="15">
        <v>0.2542299646453785</v>
      </c>
      <c r="AC62" s="15">
        <v>0.21022028024571127</v>
      </c>
      <c r="AD62" s="15">
        <v>0.136008550410018</v>
      </c>
      <c r="AE62" s="15">
        <v>0.2326864891090325</v>
      </c>
      <c r="AF62" s="13" t="s">
        <v>155</v>
      </c>
      <c r="AG62" s="15">
        <v>0.21185656639842249</v>
      </c>
      <c r="AH62" s="11" t="s">
        <v>2</v>
      </c>
      <c r="AI62" s="11"/>
      <c r="AJ62" s="11"/>
      <c r="AK62" s="11"/>
      <c r="AL62" s="11"/>
    </row>
    <row r="63" spans="1:38" ht="20.100000000000001" customHeight="1" x14ac:dyDescent="0.25">
      <c r="A63" s="35"/>
      <c r="B63" s="33"/>
      <c r="C63" s="29"/>
      <c r="D63" s="9" t="s">
        <v>3</v>
      </c>
      <c r="E63" s="10">
        <v>0.1561998265095596</v>
      </c>
      <c r="F63" s="15">
        <v>0.54908220396158036</v>
      </c>
      <c r="G63" s="15">
        <v>2.616889090572138E-2</v>
      </c>
      <c r="H63" s="15">
        <v>0.93431539498796456</v>
      </c>
      <c r="I63" s="15">
        <v>0.71932351061556232</v>
      </c>
      <c r="J63" s="15">
        <v>0.32538676721442322</v>
      </c>
      <c r="K63" s="15">
        <v>0.75703178504511059</v>
      </c>
      <c r="L63" s="15">
        <v>0.60883725368568486</v>
      </c>
      <c r="M63" s="15">
        <v>0.71190984971757554</v>
      </c>
      <c r="N63" s="15">
        <v>0.69568621532831199</v>
      </c>
      <c r="O63" s="15">
        <v>0.52818107195953889</v>
      </c>
      <c r="P63" s="15">
        <v>0.77281777272206686</v>
      </c>
      <c r="Q63" s="15">
        <v>0.86226539399806923</v>
      </c>
      <c r="R63" s="15">
        <v>0.52353395139162406</v>
      </c>
      <c r="S63" s="15">
        <v>0.78136859273275105</v>
      </c>
      <c r="T63" s="15">
        <v>0.80750844057542293</v>
      </c>
      <c r="U63" s="15">
        <v>0.51457075295944821</v>
      </c>
      <c r="V63" s="15">
        <v>0.83364784653807522</v>
      </c>
      <c r="W63" s="15">
        <v>0.90956800935233839</v>
      </c>
      <c r="X63" s="15">
        <v>0.2719141141464248</v>
      </c>
      <c r="Y63" s="15">
        <v>0.88087844692560147</v>
      </c>
      <c r="Z63" s="15">
        <v>0.26849356374280631</v>
      </c>
      <c r="AA63" s="15">
        <v>0.64792469819825615</v>
      </c>
      <c r="AB63" s="15">
        <v>0.50917709951038459</v>
      </c>
      <c r="AC63" s="15">
        <v>0.58720226546897758</v>
      </c>
      <c r="AD63" s="15">
        <v>0.72716135665771542</v>
      </c>
      <c r="AE63" s="15">
        <v>0.5468448730961214</v>
      </c>
      <c r="AF63" s="15">
        <v>2.5659526353630665E-2</v>
      </c>
      <c r="AG63" s="15">
        <v>0.58422769969015209</v>
      </c>
      <c r="AH63" s="11"/>
      <c r="AI63" s="11"/>
      <c r="AJ63" s="11"/>
      <c r="AK63" s="11"/>
      <c r="AL63" s="11"/>
    </row>
    <row r="64" spans="1:38" ht="20.100000000000001" customHeight="1" x14ac:dyDescent="0.25">
      <c r="A64" s="35"/>
      <c r="B64" s="33"/>
      <c r="C64" s="28" t="s">
        <v>515</v>
      </c>
      <c r="D64" s="5" t="s">
        <v>1</v>
      </c>
      <c r="E64" s="6">
        <v>0.15878089792898026</v>
      </c>
      <c r="F64" s="14">
        <v>0.41929554652848811</v>
      </c>
      <c r="G64" s="14">
        <v>0.42653557458960051</v>
      </c>
      <c r="H64" s="14">
        <v>0.34749095143546321</v>
      </c>
      <c r="I64" s="14">
        <v>0.42501134940792668</v>
      </c>
      <c r="J64" s="14">
        <v>0.38217663236327315</v>
      </c>
      <c r="K64" s="14">
        <v>0.38168087309598475</v>
      </c>
      <c r="L64" s="14">
        <v>0.20977164670879211</v>
      </c>
      <c r="M64" s="14">
        <v>0.40939480174125609</v>
      </c>
      <c r="N64" s="14">
        <v>0.22970283967924993</v>
      </c>
      <c r="O64" s="14">
        <v>0.60670495997512675</v>
      </c>
      <c r="P64" s="14">
        <v>0.48691001828523783</v>
      </c>
      <c r="Q64" s="16" t="s">
        <v>156</v>
      </c>
      <c r="R64" s="14">
        <v>0.41971918168026751</v>
      </c>
      <c r="S64" s="14">
        <v>0.60305870836548547</v>
      </c>
      <c r="T64" s="14">
        <v>0.45238837718327385</v>
      </c>
      <c r="U64" s="16" t="s">
        <v>157</v>
      </c>
      <c r="V64" s="16" t="s">
        <v>158</v>
      </c>
      <c r="W64" s="14">
        <v>-5.4349229996784938E-2</v>
      </c>
      <c r="X64" s="14">
        <v>9.7407905042261073E-2</v>
      </c>
      <c r="Y64" s="14">
        <v>-6.7682058205686568E-2</v>
      </c>
      <c r="Z64" s="14">
        <v>0.22551917940839228</v>
      </c>
      <c r="AA64" s="14">
        <v>3.5026193906191001E-2</v>
      </c>
      <c r="AB64" s="14">
        <v>-6.5079387462188026E-2</v>
      </c>
      <c r="AC64" s="14">
        <v>-0.42722362872287128</v>
      </c>
      <c r="AD64" s="14">
        <v>-2.6060473126760242E-2</v>
      </c>
      <c r="AE64" s="14">
        <v>0.1656720845653924</v>
      </c>
      <c r="AF64" s="14">
        <v>-0.15204564262469025</v>
      </c>
      <c r="AG64" s="14">
        <v>0.26043168485729246</v>
      </c>
      <c r="AH64" s="14">
        <v>0.22882197636335735</v>
      </c>
      <c r="AI64" s="7" t="s">
        <v>2</v>
      </c>
      <c r="AJ64" s="7"/>
      <c r="AK64" s="7"/>
      <c r="AL64" s="7"/>
    </row>
    <row r="65" spans="1:38" ht="21.95" customHeight="1" x14ac:dyDescent="0.25">
      <c r="A65" s="35"/>
      <c r="B65" s="33"/>
      <c r="C65" s="29"/>
      <c r="D65" s="9" t="s">
        <v>3</v>
      </c>
      <c r="E65" s="10">
        <v>0.68325319054220779</v>
      </c>
      <c r="F65" s="15">
        <v>0.26127229948280284</v>
      </c>
      <c r="G65" s="15">
        <v>0.2522604364759593</v>
      </c>
      <c r="H65" s="15">
        <v>0.3595156466513465</v>
      </c>
      <c r="I65" s="15">
        <v>0.25414371092291799</v>
      </c>
      <c r="J65" s="15">
        <v>0.31008110809497624</v>
      </c>
      <c r="K65" s="15">
        <v>0.31076205212057939</v>
      </c>
      <c r="L65" s="15">
        <v>0.58801876304538703</v>
      </c>
      <c r="M65" s="15">
        <v>0.27386696869565086</v>
      </c>
      <c r="N65" s="15">
        <v>0.55214315389813295</v>
      </c>
      <c r="O65" s="15">
        <v>8.3217125642964601E-2</v>
      </c>
      <c r="P65" s="15">
        <v>0.1837444176714341</v>
      </c>
      <c r="Q65" s="15">
        <v>4.9736915125594278E-2</v>
      </c>
      <c r="R65" s="15">
        <v>0.26074036518334437</v>
      </c>
      <c r="S65" s="15">
        <v>8.5595626256367074E-2</v>
      </c>
      <c r="T65" s="15">
        <v>0.22146192036538517</v>
      </c>
      <c r="U65" s="15">
        <v>9.6157826890992705E-3</v>
      </c>
      <c r="V65" s="15">
        <v>4.1595886010603711E-2</v>
      </c>
      <c r="W65" s="15">
        <v>0.88955283492887327</v>
      </c>
      <c r="X65" s="15">
        <v>0.803124584341116</v>
      </c>
      <c r="Y65" s="15">
        <v>0.86264450264887116</v>
      </c>
      <c r="Z65" s="15">
        <v>0.5596046727286863</v>
      </c>
      <c r="AA65" s="15">
        <v>0.92871813384252866</v>
      </c>
      <c r="AB65" s="15">
        <v>0.86788839737089996</v>
      </c>
      <c r="AC65" s="15">
        <v>0.25141274916814726</v>
      </c>
      <c r="AD65" s="15">
        <v>0.94694007754301701</v>
      </c>
      <c r="AE65" s="15">
        <v>0.67012020268033878</v>
      </c>
      <c r="AF65" s="15">
        <v>0.69616045718311392</v>
      </c>
      <c r="AG65" s="15">
        <v>0.49853195060510935</v>
      </c>
      <c r="AH65" s="15">
        <v>0.55371104689265527</v>
      </c>
      <c r="AI65" s="11"/>
      <c r="AJ65" s="11"/>
      <c r="AK65" s="11"/>
      <c r="AL65" s="11"/>
    </row>
    <row r="66" spans="1:38" ht="20.100000000000001" customHeight="1" x14ac:dyDescent="0.25">
      <c r="A66" s="35"/>
      <c r="B66" s="33"/>
      <c r="C66" s="28" t="s">
        <v>516</v>
      </c>
      <c r="D66" s="9" t="s">
        <v>1</v>
      </c>
      <c r="E66" s="18" t="s">
        <v>159</v>
      </c>
      <c r="F66" s="15">
        <v>0.29043402241773253</v>
      </c>
      <c r="G66" s="15">
        <v>0.55992399128699033</v>
      </c>
      <c r="H66" s="15">
        <v>-3.0132559860585177E-3</v>
      </c>
      <c r="I66" s="15">
        <v>0.19690592822546771</v>
      </c>
      <c r="J66" s="15">
        <v>0.44035118084651315</v>
      </c>
      <c r="K66" s="15">
        <v>0.23531700757711785</v>
      </c>
      <c r="L66" s="15">
        <v>0.44753851489761992</v>
      </c>
      <c r="M66" s="15">
        <v>0.24701721961275572</v>
      </c>
      <c r="N66" s="15">
        <v>0.44144929534517785</v>
      </c>
      <c r="O66" s="15">
        <v>0.31558664716403811</v>
      </c>
      <c r="P66" s="15">
        <v>0.38978329170727333</v>
      </c>
      <c r="Q66" s="15">
        <v>4.8906047311631701E-2</v>
      </c>
      <c r="R66" s="15">
        <v>1.2700837989300601E-2</v>
      </c>
      <c r="S66" s="15">
        <v>0.15861601130344641</v>
      </c>
      <c r="T66" s="15">
        <v>0.14219662631357088</v>
      </c>
      <c r="U66" s="15">
        <v>-6.0945197232751026E-2</v>
      </c>
      <c r="V66" s="15">
        <v>-0.19780309616911071</v>
      </c>
      <c r="W66" s="15">
        <v>0.23320370668611526</v>
      </c>
      <c r="X66" s="15">
        <v>-0.35698952382996574</v>
      </c>
      <c r="Y66" s="15">
        <v>0.21833002127591297</v>
      </c>
      <c r="Z66" s="15">
        <v>-0.4134863443590357</v>
      </c>
      <c r="AA66" s="15">
        <v>0.31517804300627278</v>
      </c>
      <c r="AB66" s="15">
        <v>0.53406110836802945</v>
      </c>
      <c r="AC66" s="15">
        <v>0.37925057615548491</v>
      </c>
      <c r="AD66" s="15">
        <v>0.2023995638292467</v>
      </c>
      <c r="AE66" s="15">
        <v>2.4368391298866688E-2</v>
      </c>
      <c r="AF66" s="13" t="s">
        <v>160</v>
      </c>
      <c r="AG66" s="15">
        <v>-7.9776013250604641E-2</v>
      </c>
      <c r="AH66" s="13" t="s">
        <v>83</v>
      </c>
      <c r="AI66" s="15">
        <v>-2.1301176663484842E-2</v>
      </c>
      <c r="AJ66" s="11" t="s">
        <v>2</v>
      </c>
      <c r="AK66" s="11"/>
      <c r="AL66" s="11"/>
    </row>
    <row r="67" spans="1:38" ht="20.100000000000001" customHeight="1" x14ac:dyDescent="0.25">
      <c r="A67" s="35"/>
      <c r="B67" s="33"/>
      <c r="C67" s="29"/>
      <c r="D67" s="5" t="s">
        <v>3</v>
      </c>
      <c r="E67" s="6">
        <v>2.9188531099798187E-2</v>
      </c>
      <c r="F67" s="14">
        <v>0.44836018702946101</v>
      </c>
      <c r="G67" s="14">
        <v>0.11692275892693264</v>
      </c>
      <c r="H67" s="14">
        <v>0.99386149175895677</v>
      </c>
      <c r="I67" s="14">
        <v>0.6116020598096743</v>
      </c>
      <c r="J67" s="14">
        <v>0.23553208290725053</v>
      </c>
      <c r="K67" s="14">
        <v>0.54218976475818914</v>
      </c>
      <c r="L67" s="14">
        <v>0.22707408480221536</v>
      </c>
      <c r="M67" s="14">
        <v>0.52167086220165948</v>
      </c>
      <c r="N67" s="14">
        <v>0.2342289589154278</v>
      </c>
      <c r="O67" s="14">
        <v>0.40808801999945699</v>
      </c>
      <c r="P67" s="14">
        <v>0.29972802054154779</v>
      </c>
      <c r="Q67" s="14">
        <v>0.90056778533988802</v>
      </c>
      <c r="R67" s="14">
        <v>0.97412954319211409</v>
      </c>
      <c r="S67" s="14">
        <v>0.68356834308464998</v>
      </c>
      <c r="T67" s="14">
        <v>0.71515619502636874</v>
      </c>
      <c r="U67" s="14">
        <v>0.87622711895222261</v>
      </c>
      <c r="V67" s="14">
        <v>0.60994716615149935</v>
      </c>
      <c r="W67" s="14">
        <v>0.54592838078548522</v>
      </c>
      <c r="X67" s="14">
        <v>0.34562083598012688</v>
      </c>
      <c r="Y67" s="14">
        <v>0.57251297764313991</v>
      </c>
      <c r="Z67" s="14">
        <v>0.26862434403704455</v>
      </c>
      <c r="AA67" s="14">
        <v>0.40872861438673558</v>
      </c>
      <c r="AB67" s="14">
        <v>0.13858558952468825</v>
      </c>
      <c r="AC67" s="14">
        <v>0.31411106293730934</v>
      </c>
      <c r="AD67" s="14">
        <v>0.60149272710567847</v>
      </c>
      <c r="AE67" s="14">
        <v>0.95038168004322476</v>
      </c>
      <c r="AF67" s="14">
        <v>3.4012693948280029E-3</v>
      </c>
      <c r="AG67" s="14">
        <v>0.83834109154653635</v>
      </c>
      <c r="AH67" s="14">
        <v>2.2515222512520978E-2</v>
      </c>
      <c r="AI67" s="14">
        <v>0.95662200403694309</v>
      </c>
      <c r="AJ67" s="7"/>
      <c r="AK67" s="7"/>
      <c r="AL67" s="7"/>
    </row>
    <row r="68" spans="1:38" ht="21.95" customHeight="1" x14ac:dyDescent="0.25">
      <c r="A68" s="35"/>
      <c r="B68" s="33"/>
      <c r="C68" s="28" t="s">
        <v>517</v>
      </c>
      <c r="D68" s="9" t="s">
        <v>1</v>
      </c>
      <c r="E68" s="10">
        <v>-3.9278495667919119E-2</v>
      </c>
      <c r="F68" s="15">
        <v>-8.5188239510497504E-2</v>
      </c>
      <c r="G68" s="15">
        <v>-0.20736777896395464</v>
      </c>
      <c r="H68" s="15">
        <v>-9.1135782113015928E-2</v>
      </c>
      <c r="I68" s="15">
        <v>-5.0051649187866101E-2</v>
      </c>
      <c r="J68" s="15">
        <v>-0.13983261129247235</v>
      </c>
      <c r="K68" s="15">
        <v>-2.2538694010017599E-2</v>
      </c>
      <c r="L68" s="15">
        <v>-9.3710878920501825E-2</v>
      </c>
      <c r="M68" s="15">
        <v>-9.2436344243627802E-2</v>
      </c>
      <c r="N68" s="15">
        <v>-0.13912877948052868</v>
      </c>
      <c r="O68" s="15">
        <v>-0.25451915536199871</v>
      </c>
      <c r="P68" s="15">
        <v>-0.22236985906430748</v>
      </c>
      <c r="Q68" s="15">
        <v>-0.19563983990520806</v>
      </c>
      <c r="R68" s="15">
        <v>-0.17945750285138706</v>
      </c>
      <c r="S68" s="15">
        <v>-0.26571768591180633</v>
      </c>
      <c r="T68" s="15">
        <v>-0.24335827494959159</v>
      </c>
      <c r="U68" s="15">
        <v>-9.2840282784237782E-2</v>
      </c>
      <c r="V68" s="15">
        <v>6.2810602001714191E-2</v>
      </c>
      <c r="W68" s="13" t="s">
        <v>140</v>
      </c>
      <c r="X68" s="15">
        <v>-0.43722826730553888</v>
      </c>
      <c r="Y68" s="13" t="s">
        <v>156</v>
      </c>
      <c r="Z68" s="15">
        <v>-0.34129985977754496</v>
      </c>
      <c r="AA68" s="15">
        <v>9.9567278504296905E-2</v>
      </c>
      <c r="AB68" s="15">
        <v>-1.4799035970011169E-2</v>
      </c>
      <c r="AC68" s="15">
        <v>-0.22966872244525155</v>
      </c>
      <c r="AD68" s="15">
        <v>0.11816284838222799</v>
      </c>
      <c r="AE68" s="13" t="s">
        <v>161</v>
      </c>
      <c r="AF68" s="15">
        <v>0.19706673969584504</v>
      </c>
      <c r="AG68" s="13" t="s">
        <v>162</v>
      </c>
      <c r="AH68" s="15">
        <v>-0.12046150401379957</v>
      </c>
      <c r="AI68" s="15">
        <v>0.19605754115892995</v>
      </c>
      <c r="AJ68" s="15">
        <v>-2.2359723483090975E-2</v>
      </c>
      <c r="AK68" s="11" t="s">
        <v>2</v>
      </c>
      <c r="AL68" s="11"/>
    </row>
    <row r="69" spans="1:38" ht="20.100000000000001" customHeight="1" x14ac:dyDescent="0.25">
      <c r="A69" s="35"/>
      <c r="B69" s="33"/>
      <c r="C69" s="29"/>
      <c r="D69" s="9" t="s">
        <v>3</v>
      </c>
      <c r="E69" s="10">
        <v>0.92008531012314354</v>
      </c>
      <c r="F69" s="15">
        <v>0.82750203204787109</v>
      </c>
      <c r="G69" s="15">
        <v>0.59240054871947512</v>
      </c>
      <c r="H69" s="15">
        <v>0.81561994805628424</v>
      </c>
      <c r="I69" s="15">
        <v>0.89824824255147773</v>
      </c>
      <c r="J69" s="15">
        <v>0.71973626699356963</v>
      </c>
      <c r="K69" s="15">
        <v>0.95410398241899974</v>
      </c>
      <c r="L69" s="15">
        <v>0.81048532227758341</v>
      </c>
      <c r="M69" s="15">
        <v>0.81302591607866925</v>
      </c>
      <c r="N69" s="15">
        <v>0.72110137786225381</v>
      </c>
      <c r="O69" s="15">
        <v>0.5086786922853892</v>
      </c>
      <c r="P69" s="15">
        <v>0.56524601435802957</v>
      </c>
      <c r="Q69" s="15">
        <v>0.61394004184305362</v>
      </c>
      <c r="R69" s="15">
        <v>0.64408199573401526</v>
      </c>
      <c r="S69" s="15">
        <v>0.48953103886934701</v>
      </c>
      <c r="T69" s="15">
        <v>0.52805451636585099</v>
      </c>
      <c r="U69" s="15">
        <v>0.81222056075409066</v>
      </c>
      <c r="V69" s="15">
        <v>0.87246322182514691</v>
      </c>
      <c r="W69" s="15">
        <v>2.0048173251509108E-2</v>
      </c>
      <c r="X69" s="15">
        <v>0.2392594065640001</v>
      </c>
      <c r="Y69" s="15">
        <v>4.984986913454964E-2</v>
      </c>
      <c r="Z69" s="15">
        <v>0.36871415715960398</v>
      </c>
      <c r="AA69" s="15">
        <v>0.79883144872017964</v>
      </c>
      <c r="AB69" s="15">
        <v>0.96985715330582811</v>
      </c>
      <c r="AC69" s="15">
        <v>0.55220384975957282</v>
      </c>
      <c r="AD69" s="15">
        <v>0.76206391511743243</v>
      </c>
      <c r="AE69" s="15">
        <v>1.6466111617620108E-3</v>
      </c>
      <c r="AF69" s="15">
        <v>0.61130531888670891</v>
      </c>
      <c r="AG69" s="15">
        <v>3.3679896390922344E-2</v>
      </c>
      <c r="AH69" s="15">
        <v>0.75754601525467924</v>
      </c>
      <c r="AI69" s="15">
        <v>0.61316837315174688</v>
      </c>
      <c r="AJ69" s="15">
        <v>0.95446811899318607</v>
      </c>
      <c r="AK69" s="11"/>
      <c r="AL69" s="11"/>
    </row>
    <row r="70" spans="1:38" ht="20.100000000000001" customHeight="1" x14ac:dyDescent="0.25">
      <c r="A70" s="35"/>
      <c r="B70" s="33"/>
      <c r="C70" s="28" t="s">
        <v>518</v>
      </c>
      <c r="D70" s="5" t="s">
        <v>1</v>
      </c>
      <c r="E70" s="6">
        <v>-0.52288081760605309</v>
      </c>
      <c r="F70" s="14">
        <v>-0.20471578041684088</v>
      </c>
      <c r="G70" s="14">
        <v>-0.51543087248074948</v>
      </c>
      <c r="H70" s="14">
        <v>-1.9511511112015309E-2</v>
      </c>
      <c r="I70" s="14">
        <v>-0.1575097068672234</v>
      </c>
      <c r="J70" s="14">
        <v>-0.26708274459802916</v>
      </c>
      <c r="K70" s="14">
        <v>-0.17996651594780699</v>
      </c>
      <c r="L70" s="14">
        <v>-0.17539578914069684</v>
      </c>
      <c r="M70" s="14">
        <v>-0.16275036759951583</v>
      </c>
      <c r="N70" s="14">
        <v>-7.393797010004885E-2</v>
      </c>
      <c r="O70" s="14">
        <v>-8.3418926839612495E-2</v>
      </c>
      <c r="P70" s="14">
        <v>0.11376213903264625</v>
      </c>
      <c r="Q70" s="14">
        <v>3.8917610462221551E-2</v>
      </c>
      <c r="R70" s="14">
        <v>0.36178218393798944</v>
      </c>
      <c r="S70" s="14">
        <v>3.3294908693859426E-2</v>
      </c>
      <c r="T70" s="14">
        <v>0.26482140058304376</v>
      </c>
      <c r="U70" s="14">
        <v>0.24808859269865469</v>
      </c>
      <c r="V70" s="14">
        <v>-9.6235483841422401E-2</v>
      </c>
      <c r="W70" s="14">
        <v>-0.24667499174598811</v>
      </c>
      <c r="X70" s="14">
        <v>0.55248644336670749</v>
      </c>
      <c r="Y70" s="14">
        <v>-0.22164713501397412</v>
      </c>
      <c r="Z70" s="14">
        <v>0.51044254601817907</v>
      </c>
      <c r="AA70" s="14">
        <v>-0.35405086967359783</v>
      </c>
      <c r="AB70" s="14">
        <v>-0.29873400554881463</v>
      </c>
      <c r="AC70" s="14">
        <v>-0.19703386671505596</v>
      </c>
      <c r="AD70" s="14">
        <v>-0.32743573575243334</v>
      </c>
      <c r="AE70" s="14">
        <v>3.4558000169916926E-2</v>
      </c>
      <c r="AF70" s="16" t="s">
        <v>163</v>
      </c>
      <c r="AG70" s="14">
        <v>7.6818719766340388E-2</v>
      </c>
      <c r="AH70" s="16" t="s">
        <v>164</v>
      </c>
      <c r="AI70" s="14">
        <v>-0.10683831103162725</v>
      </c>
      <c r="AJ70" s="14">
        <v>-0.56251838195243198</v>
      </c>
      <c r="AK70" s="14">
        <v>-0.17872554894163314</v>
      </c>
      <c r="AL70" s="7" t="s">
        <v>2</v>
      </c>
    </row>
    <row r="71" spans="1:38" ht="21.95" customHeight="1" x14ac:dyDescent="0.25">
      <c r="A71" s="35"/>
      <c r="B71" s="33"/>
      <c r="C71" s="29"/>
      <c r="D71" s="9" t="s">
        <v>3</v>
      </c>
      <c r="E71" s="10">
        <v>0.14862943069668291</v>
      </c>
      <c r="F71" s="15">
        <v>0.59724788124364936</v>
      </c>
      <c r="G71" s="15">
        <v>0.15555093646978166</v>
      </c>
      <c r="H71" s="15">
        <v>0.96026408398752705</v>
      </c>
      <c r="I71" s="15">
        <v>0.68568394598765958</v>
      </c>
      <c r="J71" s="15">
        <v>0.48721760701347083</v>
      </c>
      <c r="K71" s="15">
        <v>0.64312675040972977</v>
      </c>
      <c r="L71" s="15">
        <v>0.65172051647220164</v>
      </c>
      <c r="M71" s="15">
        <v>0.67567909557699934</v>
      </c>
      <c r="N71" s="15">
        <v>0.85005931829757164</v>
      </c>
      <c r="O71" s="15">
        <v>0.83104274263144595</v>
      </c>
      <c r="P71" s="15">
        <v>0.77073057608356443</v>
      </c>
      <c r="Q71" s="15">
        <v>0.92081769299566829</v>
      </c>
      <c r="R71" s="15">
        <v>0.33871122520399882</v>
      </c>
      <c r="S71" s="15">
        <v>0.93223479656557928</v>
      </c>
      <c r="T71" s="15">
        <v>0.49105247621088877</v>
      </c>
      <c r="U71" s="15">
        <v>0.51980745359093306</v>
      </c>
      <c r="V71" s="15">
        <v>0.80545743783502977</v>
      </c>
      <c r="W71" s="15">
        <v>0.5222666435601806</v>
      </c>
      <c r="X71" s="15">
        <v>0.12292875464267561</v>
      </c>
      <c r="Y71" s="15">
        <v>0.56654356783301385</v>
      </c>
      <c r="Z71" s="15">
        <v>0.16028790593124101</v>
      </c>
      <c r="AA71" s="15">
        <v>0.34989121413589058</v>
      </c>
      <c r="AB71" s="15">
        <v>0.43488479916088885</v>
      </c>
      <c r="AC71" s="15">
        <v>0.61136597450523389</v>
      </c>
      <c r="AD71" s="15">
        <v>0.38971250096994414</v>
      </c>
      <c r="AE71" s="15">
        <v>0.92966904646385196</v>
      </c>
      <c r="AF71" s="15">
        <v>1.3442088642179289E-2</v>
      </c>
      <c r="AG71" s="15">
        <v>0.8442737203850138</v>
      </c>
      <c r="AH71" s="15">
        <v>2.2980095001506988E-3</v>
      </c>
      <c r="AI71" s="15">
        <v>0.78441044433568785</v>
      </c>
      <c r="AJ71" s="15">
        <v>0.11486998546012701</v>
      </c>
      <c r="AK71" s="15">
        <v>0.6454564156304875</v>
      </c>
      <c r="AL71" s="11"/>
    </row>
    <row r="73" spans="1:38" x14ac:dyDescent="0.25">
      <c r="A73" s="23" t="s">
        <v>23</v>
      </c>
      <c r="B73" s="23"/>
    </row>
    <row r="74" spans="1:38" x14ac:dyDescent="0.25">
      <c r="A74" s="23" t="s">
        <v>24</v>
      </c>
      <c r="B74" s="23"/>
    </row>
    <row r="75" spans="1:38" x14ac:dyDescent="0.2">
      <c r="A75" s="23" t="s">
        <v>4</v>
      </c>
      <c r="B75" s="23"/>
      <c r="C75" s="22"/>
    </row>
    <row r="76" spans="1:38" x14ac:dyDescent="0.25">
      <c r="A76" s="23" t="s">
        <v>5</v>
      </c>
      <c r="B76" s="23"/>
      <c r="C76" s="23"/>
    </row>
    <row r="77" spans="1:38" x14ac:dyDescent="0.2">
      <c r="A77" s="23" t="s">
        <v>6</v>
      </c>
      <c r="B77" s="23"/>
      <c r="C77" s="22"/>
    </row>
    <row r="78" spans="1:38" x14ac:dyDescent="0.25">
      <c r="A78" s="23" t="s">
        <v>7</v>
      </c>
      <c r="B78" s="23"/>
      <c r="C78" s="24"/>
    </row>
    <row r="79" spans="1:38" x14ac:dyDescent="0.2">
      <c r="A79" s="23" t="s">
        <v>8</v>
      </c>
      <c r="B79" s="23"/>
      <c r="C79" s="22"/>
    </row>
    <row r="80" spans="1:38" x14ac:dyDescent="0.2">
      <c r="A80" s="23" t="s">
        <v>9</v>
      </c>
      <c r="B80" s="23"/>
      <c r="C80" s="22"/>
    </row>
    <row r="81" spans="1:3" x14ac:dyDescent="0.2">
      <c r="A81" s="23" t="s">
        <v>10</v>
      </c>
      <c r="B81" s="23"/>
      <c r="C81" s="22"/>
    </row>
    <row r="82" spans="1:3" x14ac:dyDescent="0.2">
      <c r="A82" s="23" t="s">
        <v>11</v>
      </c>
      <c r="B82" s="23"/>
      <c r="C82" s="22"/>
    </row>
    <row r="83" spans="1:3" x14ac:dyDescent="0.25">
      <c r="A83" s="23" t="s">
        <v>12</v>
      </c>
      <c r="B83" s="23"/>
      <c r="C83" s="23"/>
    </row>
    <row r="84" spans="1:3" x14ac:dyDescent="0.25">
      <c r="A84" s="23" t="s">
        <v>13</v>
      </c>
      <c r="B84" s="23"/>
      <c r="C84" s="23"/>
    </row>
    <row r="85" spans="1:3" x14ac:dyDescent="0.2">
      <c r="A85" s="23" t="s">
        <v>14</v>
      </c>
      <c r="B85" s="23"/>
      <c r="C85" s="22"/>
    </row>
    <row r="86" spans="1:3" x14ac:dyDescent="0.2">
      <c r="A86" s="23" t="s">
        <v>15</v>
      </c>
      <c r="B86" s="23"/>
      <c r="C86" s="22"/>
    </row>
    <row r="87" spans="1:3" x14ac:dyDescent="0.2">
      <c r="A87" s="23" t="s">
        <v>16</v>
      </c>
      <c r="B87" s="23"/>
      <c r="C87" s="22"/>
    </row>
    <row r="88" spans="1:3" x14ac:dyDescent="0.25">
      <c r="A88" s="23" t="s">
        <v>17</v>
      </c>
      <c r="B88" s="23"/>
      <c r="C88" s="23"/>
    </row>
    <row r="89" spans="1:3" x14ac:dyDescent="0.2">
      <c r="A89" s="23" t="s">
        <v>18</v>
      </c>
      <c r="B89" s="23"/>
      <c r="C89" s="22"/>
    </row>
    <row r="90" spans="1:3" x14ac:dyDescent="0.2">
      <c r="A90" s="23" t="s">
        <v>19</v>
      </c>
      <c r="B90" s="23"/>
      <c r="C90" s="22"/>
    </row>
    <row r="91" spans="1:3" x14ac:dyDescent="0.25">
      <c r="A91" s="23" t="s">
        <v>20</v>
      </c>
      <c r="B91" s="23"/>
      <c r="C91" s="23"/>
    </row>
    <row r="92" spans="1:3" x14ac:dyDescent="0.25">
      <c r="A92" s="23" t="s">
        <v>21</v>
      </c>
      <c r="B92" s="23"/>
      <c r="C92" s="24"/>
    </row>
    <row r="93" spans="1:3" x14ac:dyDescent="0.2">
      <c r="A93" s="23" t="s">
        <v>22</v>
      </c>
      <c r="B93" s="23"/>
      <c r="C93" s="25"/>
    </row>
  </sheetData>
  <mergeCells count="40">
    <mergeCell ref="C4:C5"/>
    <mergeCell ref="C62:C63"/>
    <mergeCell ref="C64:C65"/>
    <mergeCell ref="C66:C67"/>
    <mergeCell ref="C68:C69"/>
    <mergeCell ref="C70:C71"/>
    <mergeCell ref="C50:C51"/>
    <mergeCell ref="C52:C53"/>
    <mergeCell ref="C54:C55"/>
    <mergeCell ref="C56:C57"/>
    <mergeCell ref="C58:C59"/>
    <mergeCell ref="C60:C61"/>
    <mergeCell ref="C32:C33"/>
    <mergeCell ref="C34:C35"/>
    <mergeCell ref="C36:C37"/>
    <mergeCell ref="C38:C39"/>
    <mergeCell ref="B40:B71"/>
    <mergeCell ref="C40:C41"/>
    <mergeCell ref="C42:C43"/>
    <mergeCell ref="C44:C45"/>
    <mergeCell ref="C46:C47"/>
    <mergeCell ref="C48:C49"/>
    <mergeCell ref="C20:C21"/>
    <mergeCell ref="C22:C23"/>
    <mergeCell ref="C24:C25"/>
    <mergeCell ref="C26:C27"/>
    <mergeCell ref="C28:C29"/>
    <mergeCell ref="C30:C31"/>
    <mergeCell ref="A4:A71"/>
    <mergeCell ref="B4:B39"/>
    <mergeCell ref="C6:C7"/>
    <mergeCell ref="C8:C9"/>
    <mergeCell ref="C10:C11"/>
    <mergeCell ref="C12:C13"/>
    <mergeCell ref="C14:C15"/>
    <mergeCell ref="C16:C17"/>
    <mergeCell ref="C18:C19"/>
    <mergeCell ref="E1:AL1"/>
    <mergeCell ref="E2:V2"/>
    <mergeCell ref="W2:AL2"/>
  </mergeCells>
  <conditionalFormatting sqref="C73:C74 C6:F6 G3:XFD6 D7:XFD7 C8:XFD8 D9:XFD9 C10:XFD10 D11:XFD11 C12:XFD12 D13:XFD13 C14:XFD14 D15:XFD15 C16:XFD16 D17:XFD17 C18:XFD18 D19:XFD19 C20:XFD20 D21:XFD21 C22:XFD22 D23:XFD23 C24:XFD24 D25:XFD25 C26:XFD26 D27:XFD27 C28:XFD28 D29:XFD29 C30:XFD30 D31:XFD31 C32:XFD32 D33:XFD33 C34:XFD34 D35:XFD35 C36:XFD36 D37:XFD37 C38:XFD38 D39:XFD39 C40:XFD40 D41:XFD41 C42:XFD42 D43:XFD43 C44:XFD44 D45:XFD45 C46:XFD46 D47:XFD47 C48:XFD48 D49:XFD49 C50:XFD50 D51:XFD51 C52:XFD52 D53:XFD53 C54:XFD54 D55:XFD55 C56:XFD56 D57:XFD57 C58:XFD58 D59:XFD59 C60:XFD60 D61:XFD61 C62:XFD62 D63:XFD63 C64:XFD64 D65:XFD65 C66:XFD66 D67:XFD67 C68:XFD68 D69:XFD69 C70:XFD70 D71:XFD71 A72:XFD72 E73:XFD93 A94:XFD1048576 A3:F3 D4:F4">
    <cfRule type="cellIs" dxfId="37" priority="11" operator="between">
      <formula>0.05</formula>
      <formula>0.001</formula>
    </cfRule>
    <cfRule type="cellIs" dxfId="36" priority="12" operator="lessThan">
      <formula>0</formula>
    </cfRule>
  </conditionalFormatting>
  <conditionalFormatting sqref="D7:AL7 C8:AL8 D9:AL9 C10:AL10 D11:AL11 C12:AL12 D13:AL13 C14:AL14 D15:AL15 C16:AL16 D17:AL17 C18:AL18 D19:AL19 C20:AL20 D21:AL21 C22:AL22 D23:AL23 C24:AL24 D25:AL25 C26:AL26 D27:AL27 C28:AL28 D29:AL29 C30:AL30 D31:AL31 C32:AL32 D33:AL33 C34:AL34 D35:AL35 C36:AL36 D37:AL37 C38:AL38 D39:AL39 C40:AL40 D41:AL41 C42:AL42 D43:AL43 C44:AL44 D45:AL45 C46:AL46 D47:AL47 C48:AL48 D49:AL49 C50:AL50 D51:AL51 C52:AL52 D53:AL53 C54:AL54 D55:AL55 C56:AL56 D57:AL57 C58:AL58 D59:AL59 C60:AL60 D61:AL61 C62:AL62 D63:AL63 C64:AL64 D65:AL65 C66:AL66 D67:AL67 C68:AL68 D69:AL69 C70:AL70 D71:AL71 C3:AL3 C6:AL6">
    <cfRule type="containsBlanks" dxfId="35" priority="13">
      <formula>LEN(TRIM(C3))=0</formula>
    </cfRule>
    <cfRule type="cellIs" dxfId="34" priority="14" operator="lessThanOrEqual">
      <formula>0.001</formula>
    </cfRule>
  </conditionalFormatting>
  <conditionalFormatting sqref="D5">
    <cfRule type="cellIs" dxfId="33" priority="7" operator="between">
      <formula>0.05</formula>
      <formula>0.001</formula>
    </cfRule>
    <cfRule type="cellIs" dxfId="32" priority="8" operator="lessThan">
      <formula>0</formula>
    </cfRule>
  </conditionalFormatting>
  <conditionalFormatting sqref="D4:F4 D5 G4:AL5">
    <cfRule type="cellIs" dxfId="30" priority="10" operator="lessThanOrEqual">
      <formula>0.001</formula>
    </cfRule>
  </conditionalFormatting>
  <conditionalFormatting sqref="C4">
    <cfRule type="cellIs" dxfId="29" priority="3" operator="between">
      <formula>0.05</formula>
      <formula>0.001</formula>
    </cfRule>
    <cfRule type="cellIs" dxfId="28" priority="4" operator="lessThan">
      <formula>0</formula>
    </cfRule>
  </conditionalFormatting>
  <conditionalFormatting sqref="C4">
    <cfRule type="containsBlanks" dxfId="27" priority="5">
      <formula>LEN(TRIM(C4))=0</formula>
    </cfRule>
    <cfRule type="cellIs" dxfId="26" priority="6" operator="lessThanOrEqual">
      <formula>0.001</formula>
    </cfRule>
  </conditionalFormatting>
  <conditionalFormatting sqref="E5:F5">
    <cfRule type="cellIs" dxfId="25" priority="1" operator="between">
      <formula>0.05</formula>
      <formula>0.001</formula>
    </cfRule>
    <cfRule type="cellIs" dxfId="24" priority="2" operator="lessThan">
      <formula>0</formula>
    </cfRule>
  </conditionalFormatting>
  <pageMargins left="0.7" right="0.7" top="0.75" bottom="0.75" header="0.3" footer="0.3"/>
  <pageSetup orientation="portrait" horizontalDpi="300" verticalDpi="300" r:id="rId1"/>
  <extLst>
    <ext xmlns:x14="http://schemas.microsoft.com/office/spreadsheetml/2009/9/main" uri="{78C0D931-6437-407d-A8EE-F0AAD7539E65}">
      <x14:conditionalFormattings>
        <x14:conditionalFormatting xmlns:xm="http://schemas.microsoft.com/office/excel/2006/main">
          <x14:cfRule type="containsBlanks" priority="9" id="{BC2962C1-BF32-4723-915B-C33AB6666886}">
            <xm:f>LEN(TRIM('Head (eyes open)'!D5))=0</xm:f>
            <x14:dxf>
              <fill>
                <patternFill patternType="none">
                  <bgColor auto="1"/>
                </patternFill>
              </fill>
            </x14:dxf>
          </x14:cfRule>
          <xm:sqref>D4:F4 D5 G4:AL5</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93"/>
  <sheetViews>
    <sheetView zoomScale="115" zoomScaleNormal="115" workbookViewId="0">
      <selection activeCell="D8" sqref="A8:XFD9"/>
    </sheetView>
  </sheetViews>
  <sheetFormatPr defaultRowHeight="15" x14ac:dyDescent="0.25"/>
  <cols>
    <col min="1" max="2" width="14.42578125" style="1" customWidth="1"/>
    <col min="3" max="3" width="16.5703125" style="1" bestFit="1" customWidth="1"/>
    <col min="4" max="4" width="23.7109375" style="1" customWidth="1"/>
    <col min="5" max="38" width="18.5703125" style="1" customWidth="1"/>
    <col min="39" max="16384" width="9.140625" style="1"/>
  </cols>
  <sheetData>
    <row r="1" spans="1:38" s="27" customFormat="1" ht="36" customHeight="1" x14ac:dyDescent="0.25">
      <c r="E1" s="37" t="s">
        <v>476</v>
      </c>
      <c r="F1" s="37"/>
      <c r="G1" s="37"/>
      <c r="H1" s="37"/>
      <c r="I1" s="37"/>
      <c r="J1" s="37"/>
      <c r="K1" s="37"/>
      <c r="L1" s="37"/>
      <c r="M1" s="37"/>
      <c r="N1" s="37"/>
      <c r="O1" s="37"/>
      <c r="P1" s="37"/>
      <c r="Q1" s="37"/>
      <c r="R1" s="37"/>
      <c r="S1" s="37"/>
      <c r="T1" s="37"/>
      <c r="U1" s="37"/>
      <c r="V1" s="37"/>
      <c r="W1" s="37"/>
      <c r="X1" s="37"/>
      <c r="Y1" s="37"/>
      <c r="Z1" s="37"/>
      <c r="AA1" s="37"/>
      <c r="AB1" s="37"/>
      <c r="AC1" s="37"/>
      <c r="AD1" s="37"/>
      <c r="AE1" s="37"/>
      <c r="AF1" s="37"/>
      <c r="AG1" s="37"/>
      <c r="AH1" s="37"/>
      <c r="AI1" s="37"/>
      <c r="AJ1" s="37"/>
      <c r="AK1" s="37"/>
      <c r="AL1" s="37"/>
    </row>
    <row r="2" spans="1:38" s="27" customFormat="1" ht="30" x14ac:dyDescent="0.25">
      <c r="E2" s="38" t="s">
        <v>483</v>
      </c>
      <c r="F2" s="38"/>
      <c r="G2" s="38"/>
      <c r="H2" s="38"/>
      <c r="I2" s="38"/>
      <c r="J2" s="38"/>
      <c r="K2" s="38"/>
      <c r="L2" s="38"/>
      <c r="M2" s="38"/>
      <c r="N2" s="38"/>
      <c r="O2" s="38"/>
      <c r="P2" s="38"/>
      <c r="Q2" s="38"/>
      <c r="R2" s="38"/>
      <c r="S2" s="38"/>
      <c r="T2" s="38"/>
      <c r="U2" s="38"/>
      <c r="V2" s="38"/>
      <c r="W2" s="39" t="s">
        <v>484</v>
      </c>
      <c r="X2" s="39"/>
      <c r="Y2" s="39"/>
      <c r="Z2" s="39"/>
      <c r="AA2" s="39"/>
      <c r="AB2" s="39"/>
      <c r="AC2" s="39"/>
      <c r="AD2" s="39"/>
      <c r="AE2" s="39"/>
      <c r="AF2" s="39"/>
      <c r="AG2" s="39"/>
      <c r="AH2" s="39"/>
      <c r="AI2" s="39"/>
      <c r="AJ2" s="39"/>
      <c r="AK2" s="39"/>
      <c r="AL2" s="39"/>
    </row>
    <row r="3" spans="1:38" ht="36" customHeight="1" x14ac:dyDescent="0.25">
      <c r="A3" s="26"/>
      <c r="B3" s="26"/>
      <c r="C3" s="2" t="s">
        <v>0</v>
      </c>
      <c r="D3" s="3"/>
      <c r="E3" s="4" t="s">
        <v>481</v>
      </c>
      <c r="F3" s="4" t="s">
        <v>482</v>
      </c>
      <c r="G3" s="4" t="s">
        <v>485</v>
      </c>
      <c r="H3" s="4" t="s">
        <v>486</v>
      </c>
      <c r="I3" s="4" t="s">
        <v>487</v>
      </c>
      <c r="J3" s="4" t="s">
        <v>488</v>
      </c>
      <c r="K3" s="4" t="s">
        <v>489</v>
      </c>
      <c r="L3" s="4" t="s">
        <v>490</v>
      </c>
      <c r="M3" s="4" t="s">
        <v>491</v>
      </c>
      <c r="N3" s="4" t="s">
        <v>492</v>
      </c>
      <c r="O3" s="4" t="s">
        <v>493</v>
      </c>
      <c r="P3" s="4" t="s">
        <v>494</v>
      </c>
      <c r="Q3" s="4" t="s">
        <v>495</v>
      </c>
      <c r="R3" s="4" t="s">
        <v>496</v>
      </c>
      <c r="S3" s="4" t="s">
        <v>497</v>
      </c>
      <c r="T3" s="4" t="s">
        <v>498</v>
      </c>
      <c r="U3" s="4" t="s">
        <v>499</v>
      </c>
      <c r="V3" s="4" t="s">
        <v>500</v>
      </c>
      <c r="W3" s="4" t="s">
        <v>487</v>
      </c>
      <c r="X3" s="4" t="s">
        <v>488</v>
      </c>
      <c r="Y3" s="4" t="s">
        <v>489</v>
      </c>
      <c r="Z3" s="4" t="s">
        <v>490</v>
      </c>
      <c r="AA3" s="4" t="s">
        <v>491</v>
      </c>
      <c r="AB3" s="4" t="s">
        <v>492</v>
      </c>
      <c r="AC3" s="4" t="s">
        <v>485</v>
      </c>
      <c r="AD3" s="4" t="s">
        <v>486</v>
      </c>
      <c r="AE3" s="4" t="s">
        <v>493</v>
      </c>
      <c r="AF3" s="4" t="s">
        <v>494</v>
      </c>
      <c r="AG3" s="4" t="s">
        <v>495</v>
      </c>
      <c r="AH3" s="4" t="s">
        <v>496</v>
      </c>
      <c r="AI3" s="4" t="s">
        <v>497</v>
      </c>
      <c r="AJ3" s="4" t="s">
        <v>498</v>
      </c>
      <c r="AK3" s="4" t="s">
        <v>499</v>
      </c>
      <c r="AL3" s="4" t="s">
        <v>500</v>
      </c>
    </row>
    <row r="4" spans="1:38" ht="21.95" customHeight="1" x14ac:dyDescent="0.25">
      <c r="A4" s="31" t="s">
        <v>476</v>
      </c>
      <c r="B4" s="34" t="s">
        <v>483</v>
      </c>
      <c r="C4" s="28" t="s">
        <v>501</v>
      </c>
      <c r="D4" s="9" t="s">
        <v>1</v>
      </c>
      <c r="E4" s="11" t="s">
        <v>2</v>
      </c>
      <c r="F4" s="11"/>
      <c r="G4" s="11"/>
      <c r="H4" s="11"/>
      <c r="I4" s="11"/>
      <c r="J4" s="11"/>
      <c r="K4" s="11"/>
      <c r="L4" s="11"/>
      <c r="M4" s="11"/>
      <c r="N4" s="11"/>
      <c r="O4" s="11"/>
      <c r="P4" s="11"/>
      <c r="Q4" s="11"/>
      <c r="R4" s="11"/>
      <c r="S4" s="11"/>
      <c r="T4" s="11"/>
      <c r="U4" s="11"/>
      <c r="V4" s="11"/>
      <c r="W4" s="11"/>
      <c r="X4" s="11"/>
      <c r="Y4" s="11"/>
      <c r="Z4" s="11"/>
      <c r="AA4" s="11"/>
      <c r="AB4" s="11"/>
      <c r="AC4" s="11"/>
      <c r="AD4" s="11"/>
      <c r="AE4" s="11"/>
      <c r="AF4" s="11"/>
      <c r="AG4" s="11"/>
      <c r="AH4" s="11"/>
      <c r="AI4" s="11"/>
      <c r="AJ4" s="11"/>
      <c r="AK4" s="11"/>
      <c r="AL4" s="11"/>
    </row>
    <row r="5" spans="1:38" ht="20.100000000000001" customHeight="1" x14ac:dyDescent="0.25">
      <c r="A5" s="31"/>
      <c r="B5" s="34"/>
      <c r="C5" s="29"/>
      <c r="D5" s="9" t="s">
        <v>3</v>
      </c>
      <c r="E5" s="11"/>
      <c r="F5" s="11"/>
      <c r="G5" s="11"/>
      <c r="H5" s="11"/>
      <c r="I5" s="11"/>
      <c r="J5" s="11"/>
      <c r="K5" s="11"/>
      <c r="L5" s="11"/>
      <c r="M5" s="11"/>
      <c r="N5" s="11"/>
      <c r="O5" s="11"/>
      <c r="P5" s="11"/>
      <c r="Q5" s="11"/>
      <c r="R5" s="11"/>
      <c r="S5" s="11"/>
      <c r="T5" s="11"/>
      <c r="U5" s="11"/>
      <c r="V5" s="11"/>
      <c r="W5" s="11"/>
      <c r="X5" s="11"/>
      <c r="Y5" s="11"/>
      <c r="Z5" s="11"/>
      <c r="AA5" s="11"/>
      <c r="AB5" s="11"/>
      <c r="AC5" s="11"/>
      <c r="AD5" s="11"/>
      <c r="AE5" s="11"/>
      <c r="AF5" s="11"/>
      <c r="AG5" s="11"/>
      <c r="AH5" s="11"/>
      <c r="AI5" s="11"/>
      <c r="AJ5" s="11"/>
      <c r="AK5" s="11"/>
      <c r="AL5" s="11"/>
    </row>
    <row r="6" spans="1:38" ht="20.100000000000001" customHeight="1" x14ac:dyDescent="0.25">
      <c r="A6" s="31"/>
      <c r="B6" s="34"/>
      <c r="C6" s="28" t="s">
        <v>502</v>
      </c>
      <c r="D6" s="5" t="s">
        <v>1</v>
      </c>
      <c r="E6" s="16" t="s">
        <v>347</v>
      </c>
      <c r="F6" s="7" t="s">
        <v>2</v>
      </c>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row>
    <row r="7" spans="1:38" ht="21.95" customHeight="1" x14ac:dyDescent="0.25">
      <c r="A7" s="31"/>
      <c r="B7" s="34"/>
      <c r="C7" s="29"/>
      <c r="D7" s="9" t="s">
        <v>3</v>
      </c>
      <c r="E7" s="15">
        <v>8.1345704840484875E-5</v>
      </c>
      <c r="F7" s="11"/>
      <c r="G7" s="11"/>
      <c r="H7" s="11"/>
      <c r="I7" s="11"/>
      <c r="J7" s="11"/>
      <c r="K7" s="11"/>
      <c r="L7" s="11"/>
      <c r="M7" s="11"/>
      <c r="N7" s="11"/>
      <c r="O7" s="11"/>
      <c r="P7" s="11"/>
      <c r="Q7" s="11"/>
      <c r="R7" s="11"/>
      <c r="S7" s="11"/>
      <c r="T7" s="11"/>
      <c r="U7" s="11"/>
      <c r="V7" s="11"/>
      <c r="W7" s="11"/>
      <c r="X7" s="11"/>
      <c r="Y7" s="11"/>
      <c r="Z7" s="11"/>
      <c r="AA7" s="11"/>
      <c r="AB7" s="11"/>
      <c r="AC7" s="11"/>
      <c r="AD7" s="11"/>
      <c r="AE7" s="11"/>
      <c r="AF7" s="11"/>
      <c r="AG7" s="11"/>
      <c r="AH7" s="11"/>
      <c r="AI7" s="11"/>
      <c r="AJ7" s="11"/>
      <c r="AK7" s="11"/>
      <c r="AL7" s="11"/>
    </row>
    <row r="8" spans="1:38" ht="21.95" customHeight="1" x14ac:dyDescent="0.25">
      <c r="A8" s="31"/>
      <c r="B8" s="34"/>
      <c r="C8" s="28" t="s">
        <v>503</v>
      </c>
      <c r="D8" s="9" t="s">
        <v>1</v>
      </c>
      <c r="E8" s="13" t="s">
        <v>76</v>
      </c>
      <c r="F8" s="13" t="s">
        <v>59</v>
      </c>
      <c r="G8" s="11" t="s">
        <v>2</v>
      </c>
      <c r="H8" s="11"/>
      <c r="I8" s="11"/>
      <c r="J8" s="11"/>
      <c r="K8" s="11"/>
      <c r="L8" s="11"/>
      <c r="M8" s="11"/>
      <c r="N8" s="11"/>
      <c r="O8" s="11"/>
      <c r="P8" s="11"/>
      <c r="Q8" s="11"/>
      <c r="R8" s="11"/>
      <c r="S8" s="11"/>
      <c r="T8" s="11"/>
      <c r="U8" s="11"/>
      <c r="V8" s="11"/>
      <c r="W8" s="11"/>
      <c r="X8" s="11"/>
      <c r="Y8" s="11"/>
      <c r="Z8" s="11"/>
      <c r="AA8" s="11"/>
      <c r="AB8" s="11"/>
      <c r="AC8" s="11"/>
      <c r="AD8" s="11"/>
      <c r="AE8" s="11"/>
      <c r="AF8" s="11"/>
      <c r="AG8" s="11"/>
      <c r="AH8" s="11"/>
      <c r="AI8" s="11"/>
      <c r="AJ8" s="11"/>
      <c r="AK8" s="11"/>
      <c r="AL8" s="11"/>
    </row>
    <row r="9" spans="1:38" ht="20.100000000000001" customHeight="1" x14ac:dyDescent="0.25">
      <c r="A9" s="31"/>
      <c r="B9" s="34"/>
      <c r="C9" s="29"/>
      <c r="D9" s="9" t="s">
        <v>3</v>
      </c>
      <c r="E9" s="15">
        <v>3.5071860186092333E-3</v>
      </c>
      <c r="F9" s="15">
        <v>6.5084391274352737E-4</v>
      </c>
      <c r="G9" s="11"/>
      <c r="H9" s="11"/>
      <c r="I9" s="11"/>
      <c r="J9" s="11"/>
      <c r="K9" s="11"/>
      <c r="L9" s="11"/>
      <c r="M9" s="11"/>
      <c r="N9" s="11"/>
      <c r="O9" s="11"/>
      <c r="P9" s="11"/>
      <c r="Q9" s="11"/>
      <c r="R9" s="11"/>
      <c r="S9" s="11"/>
      <c r="T9" s="11"/>
      <c r="U9" s="11"/>
      <c r="V9" s="11"/>
      <c r="W9" s="11"/>
      <c r="X9" s="11"/>
      <c r="Y9" s="11"/>
      <c r="Z9" s="11"/>
      <c r="AA9" s="11"/>
      <c r="AB9" s="11"/>
      <c r="AC9" s="11"/>
      <c r="AD9" s="11"/>
      <c r="AE9" s="11"/>
      <c r="AF9" s="11"/>
      <c r="AG9" s="11"/>
      <c r="AH9" s="11"/>
      <c r="AI9" s="11"/>
      <c r="AJ9" s="11"/>
      <c r="AK9" s="11"/>
      <c r="AL9" s="11"/>
    </row>
    <row r="10" spans="1:38" ht="20.100000000000001" customHeight="1" x14ac:dyDescent="0.25">
      <c r="A10" s="31"/>
      <c r="B10" s="34"/>
      <c r="C10" s="28" t="s">
        <v>504</v>
      </c>
      <c r="D10" s="5" t="s">
        <v>1</v>
      </c>
      <c r="E10" s="16" t="s">
        <v>353</v>
      </c>
      <c r="F10" s="16" t="s">
        <v>318</v>
      </c>
      <c r="G10" s="16" t="s">
        <v>354</v>
      </c>
      <c r="H10" s="7" t="s">
        <v>2</v>
      </c>
      <c r="I10" s="7"/>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row>
    <row r="11" spans="1:38" ht="21.95" customHeight="1" x14ac:dyDescent="0.25">
      <c r="A11" s="31"/>
      <c r="B11" s="34"/>
      <c r="C11" s="29"/>
      <c r="D11" s="9" t="s">
        <v>3</v>
      </c>
      <c r="E11" s="15">
        <v>1.3091945573028935E-4</v>
      </c>
      <c r="F11" s="15">
        <v>7.7817067881523052E-7</v>
      </c>
      <c r="G11" s="15">
        <v>2.072911386415085E-3</v>
      </c>
      <c r="H11" s="11"/>
      <c r="I11" s="11"/>
      <c r="J11" s="11"/>
      <c r="K11" s="11"/>
      <c r="L11" s="11"/>
      <c r="M11" s="11"/>
      <c r="N11" s="11"/>
      <c r="O11" s="11"/>
      <c r="P11" s="11"/>
      <c r="Q11" s="11"/>
      <c r="R11" s="11"/>
      <c r="S11" s="11"/>
      <c r="T11" s="11"/>
      <c r="U11" s="11"/>
      <c r="V11" s="11"/>
      <c r="W11" s="11"/>
      <c r="X11" s="11"/>
      <c r="Y11" s="11"/>
      <c r="Z11" s="11"/>
      <c r="AA11" s="11"/>
      <c r="AB11" s="11"/>
      <c r="AC11" s="11"/>
      <c r="AD11" s="11"/>
      <c r="AE11" s="11"/>
      <c r="AF11" s="11"/>
      <c r="AG11" s="11"/>
      <c r="AH11" s="11"/>
      <c r="AI11" s="11"/>
      <c r="AJ11" s="11"/>
      <c r="AK11" s="11"/>
      <c r="AL11" s="11"/>
    </row>
    <row r="12" spans="1:38" ht="20.100000000000001" customHeight="1" x14ac:dyDescent="0.25">
      <c r="A12" s="31"/>
      <c r="B12" s="34"/>
      <c r="C12" s="28" t="s">
        <v>505</v>
      </c>
      <c r="D12" s="9" t="s">
        <v>1</v>
      </c>
      <c r="E12" s="13" t="s">
        <v>356</v>
      </c>
      <c r="F12" s="13" t="s">
        <v>240</v>
      </c>
      <c r="G12" s="13" t="s">
        <v>84</v>
      </c>
      <c r="H12" s="13" t="s">
        <v>357</v>
      </c>
      <c r="I12" s="11" t="s">
        <v>2</v>
      </c>
      <c r="J12" s="11"/>
      <c r="K12" s="11"/>
      <c r="L12" s="11"/>
      <c r="M12" s="11"/>
      <c r="N12" s="11"/>
      <c r="O12" s="11"/>
      <c r="P12" s="11"/>
      <c r="Q12" s="11"/>
      <c r="R12" s="11"/>
      <c r="S12" s="11"/>
      <c r="T12" s="11"/>
      <c r="U12" s="11"/>
      <c r="V12" s="11"/>
      <c r="W12" s="11"/>
      <c r="X12" s="11"/>
      <c r="Y12" s="11"/>
      <c r="Z12" s="11"/>
      <c r="AA12" s="11"/>
      <c r="AB12" s="11"/>
      <c r="AC12" s="11"/>
      <c r="AD12" s="11"/>
      <c r="AE12" s="11"/>
      <c r="AF12" s="11"/>
      <c r="AG12" s="11"/>
      <c r="AH12" s="11"/>
      <c r="AI12" s="11"/>
      <c r="AJ12" s="11"/>
      <c r="AK12" s="11"/>
      <c r="AL12" s="11"/>
    </row>
    <row r="13" spans="1:38" ht="20.100000000000001" customHeight="1" x14ac:dyDescent="0.25">
      <c r="A13" s="31"/>
      <c r="B13" s="34"/>
      <c r="C13" s="29"/>
      <c r="D13" s="5" t="s">
        <v>3</v>
      </c>
      <c r="E13" s="14">
        <v>5.7514378737280047E-3</v>
      </c>
      <c r="F13" s="14">
        <v>3.8745146623152808E-2</v>
      </c>
      <c r="G13" s="14">
        <v>1.8419755808474873E-2</v>
      </c>
      <c r="H13" s="14">
        <v>4.2121414857110781E-2</v>
      </c>
      <c r="I13" s="7"/>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row>
    <row r="14" spans="1:38" ht="21.95" customHeight="1" x14ac:dyDescent="0.25">
      <c r="A14" s="31"/>
      <c r="B14" s="34"/>
      <c r="C14" s="28" t="s">
        <v>506</v>
      </c>
      <c r="D14" s="9" t="s">
        <v>1</v>
      </c>
      <c r="E14" s="13" t="s">
        <v>335</v>
      </c>
      <c r="F14" s="13" t="s">
        <v>102</v>
      </c>
      <c r="G14" s="13" t="s">
        <v>177</v>
      </c>
      <c r="H14" s="13" t="s">
        <v>362</v>
      </c>
      <c r="I14" s="15">
        <v>0.20485678347157579</v>
      </c>
      <c r="J14" s="11" t="s">
        <v>2</v>
      </c>
      <c r="K14" s="11"/>
      <c r="L14" s="11"/>
      <c r="M14" s="11"/>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1"/>
    </row>
    <row r="15" spans="1:38" ht="20.100000000000001" customHeight="1" x14ac:dyDescent="0.25">
      <c r="A15" s="31"/>
      <c r="B15" s="34"/>
      <c r="C15" s="29"/>
      <c r="D15" s="9" t="s">
        <v>3</v>
      </c>
      <c r="E15" s="15">
        <v>4.5358311569059062E-2</v>
      </c>
      <c r="F15" s="15">
        <v>3.9498843546509265E-3</v>
      </c>
      <c r="G15" s="15">
        <v>4.4449985094800006E-2</v>
      </c>
      <c r="H15" s="15">
        <v>4.4411479849808403E-3</v>
      </c>
      <c r="I15" s="15">
        <v>0.59698980780160815</v>
      </c>
      <c r="J15" s="11"/>
      <c r="K15" s="11"/>
      <c r="L15" s="11"/>
      <c r="M15" s="11"/>
      <c r="N15" s="11"/>
      <c r="O15" s="11"/>
      <c r="P15" s="11"/>
      <c r="Q15" s="11"/>
      <c r="R15" s="11"/>
      <c r="S15" s="11"/>
      <c r="T15" s="11"/>
      <c r="U15" s="11"/>
      <c r="V15" s="11"/>
      <c r="W15" s="11"/>
      <c r="X15" s="11"/>
      <c r="Y15" s="11"/>
      <c r="Z15" s="11"/>
      <c r="AA15" s="11"/>
      <c r="AB15" s="11"/>
      <c r="AC15" s="11"/>
      <c r="AD15" s="11"/>
      <c r="AE15" s="11"/>
      <c r="AF15" s="11"/>
      <c r="AG15" s="11"/>
      <c r="AH15" s="11"/>
      <c r="AI15" s="11"/>
      <c r="AJ15" s="11"/>
      <c r="AK15" s="11"/>
      <c r="AL15" s="11"/>
    </row>
    <row r="16" spans="1:38" ht="20.100000000000001" customHeight="1" x14ac:dyDescent="0.25">
      <c r="A16" s="31"/>
      <c r="B16" s="34"/>
      <c r="C16" s="28" t="s">
        <v>507</v>
      </c>
      <c r="D16" s="5" t="s">
        <v>1</v>
      </c>
      <c r="E16" s="16" t="s">
        <v>102</v>
      </c>
      <c r="F16" s="16" t="s">
        <v>312</v>
      </c>
      <c r="G16" s="16" t="s">
        <v>139</v>
      </c>
      <c r="H16" s="16" t="s">
        <v>98</v>
      </c>
      <c r="I16" s="16" t="s">
        <v>290</v>
      </c>
      <c r="J16" s="14">
        <v>0.23021899061181314</v>
      </c>
      <c r="K16" s="7" t="s">
        <v>2</v>
      </c>
      <c r="L16" s="7"/>
      <c r="M16" s="7"/>
      <c r="N16" s="7"/>
      <c r="O16" s="7"/>
      <c r="P16" s="7"/>
      <c r="Q16" s="7"/>
      <c r="R16" s="7"/>
      <c r="S16" s="7"/>
      <c r="T16" s="7"/>
      <c r="U16" s="7"/>
      <c r="V16" s="7"/>
      <c r="W16" s="7"/>
      <c r="X16" s="7"/>
      <c r="Y16" s="7"/>
      <c r="Z16" s="7"/>
      <c r="AA16" s="7"/>
      <c r="AB16" s="7"/>
      <c r="AC16" s="7"/>
      <c r="AD16" s="7"/>
      <c r="AE16" s="7"/>
      <c r="AF16" s="7"/>
      <c r="AG16" s="7"/>
      <c r="AH16" s="7"/>
      <c r="AI16" s="7"/>
      <c r="AJ16" s="7"/>
      <c r="AK16" s="7"/>
      <c r="AL16" s="7"/>
    </row>
    <row r="17" spans="1:38" ht="21.95" customHeight="1" x14ac:dyDescent="0.25">
      <c r="A17" s="31"/>
      <c r="B17" s="34"/>
      <c r="C17" s="29"/>
      <c r="D17" s="9" t="s">
        <v>3</v>
      </c>
      <c r="E17" s="15">
        <v>3.9583420353194784E-3</v>
      </c>
      <c r="F17" s="15">
        <v>3.1856188707404344E-2</v>
      </c>
      <c r="G17" s="15">
        <v>1.8275665982951775E-2</v>
      </c>
      <c r="H17" s="15">
        <v>3.4928740090764396E-2</v>
      </c>
      <c r="I17" s="15">
        <v>4.782426071314844E-10</v>
      </c>
      <c r="J17" s="15">
        <v>0.5512252081874609</v>
      </c>
      <c r="K17" s="11"/>
      <c r="L17" s="11"/>
      <c r="M17" s="11"/>
      <c r="N17" s="11"/>
      <c r="O17" s="11"/>
      <c r="P17" s="11"/>
      <c r="Q17" s="11"/>
      <c r="R17" s="11"/>
      <c r="S17" s="11"/>
      <c r="T17" s="11"/>
      <c r="U17" s="11"/>
      <c r="V17" s="11"/>
      <c r="W17" s="11"/>
      <c r="X17" s="11"/>
      <c r="Y17" s="11"/>
      <c r="Z17" s="11"/>
      <c r="AA17" s="11"/>
      <c r="AB17" s="11"/>
      <c r="AC17" s="11"/>
      <c r="AD17" s="11"/>
      <c r="AE17" s="11"/>
      <c r="AF17" s="11"/>
      <c r="AG17" s="11"/>
      <c r="AH17" s="11"/>
      <c r="AI17" s="11"/>
      <c r="AJ17" s="11"/>
      <c r="AK17" s="11"/>
      <c r="AL17" s="11"/>
    </row>
    <row r="18" spans="1:38" ht="20.100000000000001" customHeight="1" x14ac:dyDescent="0.25">
      <c r="A18" s="31"/>
      <c r="B18" s="34"/>
      <c r="C18" s="28" t="s">
        <v>508</v>
      </c>
      <c r="D18" s="9" t="s">
        <v>1</v>
      </c>
      <c r="E18" s="15">
        <v>0.6349174971461512</v>
      </c>
      <c r="F18" s="13" t="s">
        <v>130</v>
      </c>
      <c r="G18" s="15">
        <v>0.62656997468073372</v>
      </c>
      <c r="H18" s="13" t="s">
        <v>130</v>
      </c>
      <c r="I18" s="15">
        <v>0.15229031441850044</v>
      </c>
      <c r="J18" s="13" t="s">
        <v>234</v>
      </c>
      <c r="K18" s="15">
        <v>0.17884983453886907</v>
      </c>
      <c r="L18" s="11" t="s">
        <v>2</v>
      </c>
      <c r="M18" s="11"/>
      <c r="N18" s="11"/>
      <c r="O18" s="11"/>
      <c r="P18" s="11"/>
      <c r="Q18" s="11"/>
      <c r="R18" s="11"/>
      <c r="S18" s="11"/>
      <c r="T18" s="11"/>
      <c r="U18" s="11"/>
      <c r="V18" s="11"/>
      <c r="W18" s="11"/>
      <c r="X18" s="11"/>
      <c r="Y18" s="11"/>
      <c r="Z18" s="11"/>
      <c r="AA18" s="11"/>
      <c r="AB18" s="11"/>
      <c r="AC18" s="11"/>
      <c r="AD18" s="11"/>
      <c r="AE18" s="11"/>
      <c r="AF18" s="11"/>
      <c r="AG18" s="11"/>
      <c r="AH18" s="11"/>
      <c r="AI18" s="11"/>
      <c r="AJ18" s="11"/>
      <c r="AK18" s="11"/>
      <c r="AL18" s="11"/>
    </row>
    <row r="19" spans="1:38" ht="20.100000000000001" customHeight="1" x14ac:dyDescent="0.25">
      <c r="A19" s="31"/>
      <c r="B19" s="34"/>
      <c r="C19" s="29"/>
      <c r="D19" s="5" t="s">
        <v>3</v>
      </c>
      <c r="E19" s="14">
        <v>6.6193766785229813E-2</v>
      </c>
      <c r="F19" s="14">
        <v>7.592162544624176E-3</v>
      </c>
      <c r="G19" s="14">
        <v>7.097876693415954E-2</v>
      </c>
      <c r="H19" s="14">
        <v>7.6060648716617073E-3</v>
      </c>
      <c r="I19" s="14">
        <v>0.69569037039787029</v>
      </c>
      <c r="J19" s="14">
        <v>1.5262132613299086E-8</v>
      </c>
      <c r="K19" s="14">
        <v>0.64522297389153282</v>
      </c>
      <c r="L19" s="7"/>
      <c r="M19" s="7"/>
      <c r="N19" s="7"/>
      <c r="O19" s="7"/>
      <c r="P19" s="7"/>
      <c r="Q19" s="7"/>
      <c r="R19" s="7"/>
      <c r="S19" s="7"/>
      <c r="T19" s="7"/>
      <c r="U19" s="7"/>
      <c r="V19" s="7"/>
      <c r="W19" s="7"/>
      <c r="X19" s="7"/>
      <c r="Y19" s="7"/>
      <c r="Z19" s="7"/>
      <c r="AA19" s="7"/>
      <c r="AB19" s="7"/>
      <c r="AC19" s="7"/>
      <c r="AD19" s="7"/>
      <c r="AE19" s="7"/>
      <c r="AF19" s="7"/>
      <c r="AG19" s="7"/>
      <c r="AH19" s="7"/>
      <c r="AI19" s="7"/>
      <c r="AJ19" s="7"/>
      <c r="AK19" s="7"/>
      <c r="AL19" s="7"/>
    </row>
    <row r="20" spans="1:38" ht="21.95" customHeight="1" x14ac:dyDescent="0.25">
      <c r="A20" s="31"/>
      <c r="B20" s="34"/>
      <c r="C20" s="28" t="s">
        <v>509</v>
      </c>
      <c r="D20" s="9" t="s">
        <v>1</v>
      </c>
      <c r="E20" s="13" t="s">
        <v>25</v>
      </c>
      <c r="F20" s="15">
        <v>0.53934038875489276</v>
      </c>
      <c r="G20" s="15">
        <v>0.52902141723249907</v>
      </c>
      <c r="H20" s="15">
        <v>0.53329796757976533</v>
      </c>
      <c r="I20" s="13" t="s">
        <v>324</v>
      </c>
      <c r="J20" s="15">
        <v>4.2794278080178674E-2</v>
      </c>
      <c r="K20" s="13" t="s">
        <v>317</v>
      </c>
      <c r="L20" s="15">
        <v>-9.3746251907594023E-3</v>
      </c>
      <c r="M20" s="11" t="s">
        <v>2</v>
      </c>
      <c r="N20" s="11"/>
      <c r="O20" s="11"/>
      <c r="P20" s="11"/>
      <c r="Q20" s="11"/>
      <c r="R20" s="11"/>
      <c r="S20" s="11"/>
      <c r="T20" s="11"/>
      <c r="U20" s="11"/>
      <c r="V20" s="11"/>
      <c r="W20" s="11"/>
      <c r="X20" s="11"/>
      <c r="Y20" s="11"/>
      <c r="Z20" s="11"/>
      <c r="AA20" s="11"/>
      <c r="AB20" s="11"/>
      <c r="AC20" s="11"/>
      <c r="AD20" s="11"/>
      <c r="AE20" s="11"/>
      <c r="AF20" s="11"/>
      <c r="AG20" s="11"/>
      <c r="AH20" s="11"/>
      <c r="AI20" s="11"/>
      <c r="AJ20" s="11"/>
      <c r="AK20" s="11"/>
      <c r="AL20" s="11"/>
    </row>
    <row r="21" spans="1:38" ht="20.100000000000001" customHeight="1" x14ac:dyDescent="0.25">
      <c r="A21" s="31"/>
      <c r="B21" s="34"/>
      <c r="C21" s="29"/>
      <c r="D21" s="9" t="s">
        <v>3</v>
      </c>
      <c r="E21" s="15">
        <v>1.7248644815851241E-2</v>
      </c>
      <c r="F21" s="15">
        <v>0.13398585422504128</v>
      </c>
      <c r="G21" s="15">
        <v>0.14306204961376442</v>
      </c>
      <c r="H21" s="15">
        <v>0.1392580744010011</v>
      </c>
      <c r="I21" s="15">
        <v>3.4681466799806174E-4</v>
      </c>
      <c r="J21" s="15">
        <v>0.91295315022477619</v>
      </c>
      <c r="K21" s="15">
        <v>2.9261683402139789E-4</v>
      </c>
      <c r="L21" s="15">
        <v>0.98090356898374997</v>
      </c>
      <c r="M21" s="11"/>
      <c r="N21" s="11"/>
      <c r="O21" s="11"/>
      <c r="P21" s="11"/>
      <c r="Q21" s="11"/>
      <c r="R21" s="11"/>
      <c r="S21" s="11"/>
      <c r="T21" s="11"/>
      <c r="U21" s="11"/>
      <c r="V21" s="11"/>
      <c r="W21" s="11"/>
      <c r="X21" s="11"/>
      <c r="Y21" s="11"/>
      <c r="Z21" s="11"/>
      <c r="AA21" s="11"/>
      <c r="AB21" s="11"/>
      <c r="AC21" s="11"/>
      <c r="AD21" s="11"/>
      <c r="AE21" s="11"/>
      <c r="AF21" s="11"/>
      <c r="AG21" s="11"/>
      <c r="AH21" s="11"/>
      <c r="AI21" s="11"/>
      <c r="AJ21" s="11"/>
      <c r="AK21" s="11"/>
      <c r="AL21" s="11"/>
    </row>
    <row r="22" spans="1:38" ht="20.100000000000001" customHeight="1" x14ac:dyDescent="0.25">
      <c r="A22" s="31"/>
      <c r="B22" s="34"/>
      <c r="C22" s="28" t="s">
        <v>510</v>
      </c>
      <c r="D22" s="5" t="s">
        <v>1</v>
      </c>
      <c r="E22" s="16" t="s">
        <v>147</v>
      </c>
      <c r="F22" s="16" t="s">
        <v>370</v>
      </c>
      <c r="G22" s="14">
        <v>0.63457607344583911</v>
      </c>
      <c r="H22" s="16" t="s">
        <v>178</v>
      </c>
      <c r="I22" s="14">
        <v>0.20247816694645382</v>
      </c>
      <c r="J22" s="16" t="s">
        <v>300</v>
      </c>
      <c r="K22" s="14">
        <v>0.23005617719819732</v>
      </c>
      <c r="L22" s="16" t="s">
        <v>371</v>
      </c>
      <c r="M22" s="14">
        <v>4.7483067703654291E-2</v>
      </c>
      <c r="N22" s="7" t="s">
        <v>2</v>
      </c>
      <c r="O22" s="7"/>
      <c r="P22" s="7"/>
      <c r="Q22" s="7"/>
      <c r="R22" s="7"/>
      <c r="S22" s="7"/>
      <c r="T22" s="7"/>
      <c r="U22" s="7"/>
      <c r="V22" s="7"/>
      <c r="W22" s="7"/>
      <c r="X22" s="7"/>
      <c r="Y22" s="7"/>
      <c r="Z22" s="7"/>
      <c r="AA22" s="7"/>
      <c r="AB22" s="7"/>
      <c r="AC22" s="7"/>
      <c r="AD22" s="7"/>
      <c r="AE22" s="7"/>
      <c r="AF22" s="7"/>
      <c r="AG22" s="7"/>
      <c r="AH22" s="7"/>
      <c r="AI22" s="7"/>
      <c r="AJ22" s="7"/>
      <c r="AK22" s="7"/>
      <c r="AL22" s="7"/>
    </row>
    <row r="23" spans="1:38" ht="21.95" customHeight="1" x14ac:dyDescent="0.25">
      <c r="A23" s="31"/>
      <c r="B23" s="34"/>
      <c r="C23" s="29"/>
      <c r="D23" s="9" t="s">
        <v>3</v>
      </c>
      <c r="E23" s="15">
        <v>4.6986040259861028E-2</v>
      </c>
      <c r="F23" s="15">
        <v>5.2538198081551165E-3</v>
      </c>
      <c r="G23" s="15">
        <v>6.6385384268465408E-2</v>
      </c>
      <c r="H23" s="15">
        <v>4.8094734037605136E-3</v>
      </c>
      <c r="I23" s="15">
        <v>0.60134850317111566</v>
      </c>
      <c r="J23" s="15">
        <v>1.2767292321823985E-6</v>
      </c>
      <c r="K23" s="15">
        <v>0.55151470067350361</v>
      </c>
      <c r="L23" s="15">
        <v>1.8405551070727417E-7</v>
      </c>
      <c r="M23" s="15">
        <v>0.9034498505692502</v>
      </c>
      <c r="N23" s="11"/>
      <c r="O23" s="11"/>
      <c r="P23" s="11"/>
      <c r="Q23" s="11"/>
      <c r="R23" s="11"/>
      <c r="S23" s="11"/>
      <c r="T23" s="11"/>
      <c r="U23" s="11"/>
      <c r="V23" s="11"/>
      <c r="W23" s="11"/>
      <c r="X23" s="11"/>
      <c r="Y23" s="11"/>
      <c r="Z23" s="11"/>
      <c r="AA23" s="11"/>
      <c r="AB23" s="11"/>
      <c r="AC23" s="11"/>
      <c r="AD23" s="11"/>
      <c r="AE23" s="11"/>
      <c r="AF23" s="11"/>
      <c r="AG23" s="11"/>
      <c r="AH23" s="11"/>
      <c r="AI23" s="11"/>
      <c r="AJ23" s="11"/>
      <c r="AK23" s="11"/>
      <c r="AL23" s="11"/>
    </row>
    <row r="24" spans="1:38" ht="20.100000000000001" customHeight="1" x14ac:dyDescent="0.25">
      <c r="A24" s="31"/>
      <c r="B24" s="34"/>
      <c r="C24" s="28" t="s">
        <v>511</v>
      </c>
      <c r="D24" s="9" t="s">
        <v>1</v>
      </c>
      <c r="E24" s="15">
        <v>0.14145367848530771</v>
      </c>
      <c r="F24" s="15">
        <v>-0.1284000065678263</v>
      </c>
      <c r="G24" s="15">
        <v>-0.2691095764751667</v>
      </c>
      <c r="H24" s="15">
        <v>-0.12259325726111509</v>
      </c>
      <c r="I24" s="15">
        <v>0.19758529168063019</v>
      </c>
      <c r="J24" s="15">
        <v>-0.34282597231820239</v>
      </c>
      <c r="K24" s="15">
        <v>0.20318207367469091</v>
      </c>
      <c r="L24" s="15">
        <v>-0.36682903500276098</v>
      </c>
      <c r="M24" s="15">
        <v>0.54915375793641819</v>
      </c>
      <c r="N24" s="15">
        <v>-0.33201152706924492</v>
      </c>
      <c r="O24" s="11" t="s">
        <v>2</v>
      </c>
      <c r="P24" s="11"/>
      <c r="Q24" s="11"/>
      <c r="R24" s="11"/>
      <c r="S24" s="11"/>
      <c r="T24" s="11"/>
      <c r="U24" s="11"/>
      <c r="V24" s="11"/>
      <c r="W24" s="11"/>
      <c r="X24" s="11"/>
      <c r="Y24" s="11"/>
      <c r="Z24" s="11"/>
      <c r="AA24" s="11"/>
      <c r="AB24" s="11"/>
      <c r="AC24" s="11"/>
      <c r="AD24" s="11"/>
      <c r="AE24" s="11"/>
      <c r="AF24" s="11"/>
      <c r="AG24" s="11"/>
      <c r="AH24" s="11"/>
      <c r="AI24" s="11"/>
      <c r="AJ24" s="11"/>
      <c r="AK24" s="11"/>
      <c r="AL24" s="11"/>
    </row>
    <row r="25" spans="1:38" ht="20.100000000000001" customHeight="1" x14ac:dyDescent="0.25">
      <c r="A25" s="31"/>
      <c r="B25" s="34"/>
      <c r="C25" s="29"/>
      <c r="D25" s="5" t="s">
        <v>3</v>
      </c>
      <c r="E25" s="14">
        <v>0.716594751244926</v>
      </c>
      <c r="F25" s="14">
        <v>0.74199276332326969</v>
      </c>
      <c r="G25" s="14">
        <v>0.48379100983844059</v>
      </c>
      <c r="H25" s="14">
        <v>0.7533618202920056</v>
      </c>
      <c r="I25" s="14">
        <v>0.6103487827199271</v>
      </c>
      <c r="J25" s="14">
        <v>0.36643638844814586</v>
      </c>
      <c r="K25" s="14">
        <v>0.60005748273686699</v>
      </c>
      <c r="L25" s="14">
        <v>0.33150928912448252</v>
      </c>
      <c r="M25" s="14">
        <v>0.12567841595844373</v>
      </c>
      <c r="N25" s="14">
        <v>0.38272159918072779</v>
      </c>
      <c r="O25" s="7"/>
      <c r="P25" s="7"/>
      <c r="Q25" s="7"/>
      <c r="R25" s="7"/>
      <c r="S25" s="7"/>
      <c r="T25" s="7"/>
      <c r="U25" s="7"/>
      <c r="V25" s="7"/>
      <c r="W25" s="7"/>
      <c r="X25" s="7"/>
      <c r="Y25" s="7"/>
      <c r="Z25" s="7"/>
      <c r="AA25" s="7"/>
      <c r="AB25" s="7"/>
      <c r="AC25" s="7"/>
      <c r="AD25" s="7"/>
      <c r="AE25" s="7"/>
      <c r="AF25" s="7"/>
      <c r="AG25" s="7"/>
      <c r="AH25" s="7"/>
      <c r="AI25" s="7"/>
      <c r="AJ25" s="7"/>
      <c r="AK25" s="7"/>
      <c r="AL25" s="7"/>
    </row>
    <row r="26" spans="1:38" ht="21.95" customHeight="1" x14ac:dyDescent="0.25">
      <c r="A26" s="31"/>
      <c r="B26" s="34"/>
      <c r="C26" s="28" t="s">
        <v>512</v>
      </c>
      <c r="D26" s="9" t="s">
        <v>1</v>
      </c>
      <c r="E26" s="15">
        <v>3.2436439596319343E-3</v>
      </c>
      <c r="F26" s="15">
        <v>-0.18134183543691584</v>
      </c>
      <c r="G26" s="15">
        <v>-0.15815106869956783</v>
      </c>
      <c r="H26" s="15">
        <v>-0.15053031838060593</v>
      </c>
      <c r="I26" s="15">
        <v>0.28886167139740276</v>
      </c>
      <c r="J26" s="15">
        <v>-0.46286474617052953</v>
      </c>
      <c r="K26" s="15">
        <v>0.28166700921391929</v>
      </c>
      <c r="L26" s="15">
        <v>-0.45596345980539249</v>
      </c>
      <c r="M26" s="15">
        <v>0.37868539759724568</v>
      </c>
      <c r="N26" s="15">
        <v>-0.33793973954827383</v>
      </c>
      <c r="O26" s="15">
        <v>0.34793698757464642</v>
      </c>
      <c r="P26" s="11" t="s">
        <v>2</v>
      </c>
      <c r="Q26" s="11"/>
      <c r="R26" s="11"/>
      <c r="S26" s="11"/>
      <c r="T26" s="11"/>
      <c r="U26" s="11"/>
      <c r="V26" s="11"/>
      <c r="W26" s="11"/>
      <c r="X26" s="11"/>
      <c r="Y26" s="11"/>
      <c r="Z26" s="11"/>
      <c r="AA26" s="11"/>
      <c r="AB26" s="11"/>
      <c r="AC26" s="11"/>
      <c r="AD26" s="11"/>
      <c r="AE26" s="11"/>
      <c r="AF26" s="11"/>
      <c r="AG26" s="11"/>
      <c r="AH26" s="11"/>
      <c r="AI26" s="11"/>
      <c r="AJ26" s="11"/>
      <c r="AK26" s="11"/>
      <c r="AL26" s="11"/>
    </row>
    <row r="27" spans="1:38" ht="20.100000000000001" customHeight="1" x14ac:dyDescent="0.25">
      <c r="A27" s="31"/>
      <c r="B27" s="34"/>
      <c r="C27" s="29"/>
      <c r="D27" s="9" t="s">
        <v>3</v>
      </c>
      <c r="E27" s="15">
        <v>0.99339216072219816</v>
      </c>
      <c r="F27" s="15">
        <v>0.64054800528470346</v>
      </c>
      <c r="G27" s="15">
        <v>0.68445722879063919</v>
      </c>
      <c r="H27" s="15">
        <v>0.6990738314753272</v>
      </c>
      <c r="I27" s="15">
        <v>0.45093319734552395</v>
      </c>
      <c r="J27" s="15">
        <v>0.20960150156468779</v>
      </c>
      <c r="K27" s="15">
        <v>0.46278765082447193</v>
      </c>
      <c r="L27" s="15">
        <v>0.21737411729315309</v>
      </c>
      <c r="M27" s="15">
        <v>0.31489248594023367</v>
      </c>
      <c r="N27" s="15">
        <v>0.37375291189386539</v>
      </c>
      <c r="O27" s="15">
        <v>0.35885724690268117</v>
      </c>
      <c r="P27" s="11"/>
      <c r="Q27" s="11"/>
      <c r="R27" s="11"/>
      <c r="S27" s="11"/>
      <c r="T27" s="11"/>
      <c r="U27" s="11"/>
      <c r="V27" s="11"/>
      <c r="W27" s="11"/>
      <c r="X27" s="11"/>
      <c r="Y27" s="11"/>
      <c r="Z27" s="11"/>
      <c r="AA27" s="11"/>
      <c r="AB27" s="11"/>
      <c r="AC27" s="11"/>
      <c r="AD27" s="11"/>
      <c r="AE27" s="11"/>
      <c r="AF27" s="11"/>
      <c r="AG27" s="11"/>
      <c r="AH27" s="11"/>
      <c r="AI27" s="11"/>
      <c r="AJ27" s="11"/>
      <c r="AK27" s="11"/>
      <c r="AL27" s="11"/>
    </row>
    <row r="28" spans="1:38" ht="20.100000000000001" customHeight="1" x14ac:dyDescent="0.25">
      <c r="A28" s="31"/>
      <c r="B28" s="34"/>
      <c r="C28" s="28" t="s">
        <v>513</v>
      </c>
      <c r="D28" s="5" t="s">
        <v>1</v>
      </c>
      <c r="E28" s="14">
        <v>9.1017355058269286E-2</v>
      </c>
      <c r="F28" s="14">
        <v>-0.17857283658388445</v>
      </c>
      <c r="G28" s="14">
        <v>-0.31866585775783718</v>
      </c>
      <c r="H28" s="14">
        <v>-0.17109547520203905</v>
      </c>
      <c r="I28" s="14">
        <v>0.15005677741268209</v>
      </c>
      <c r="J28" s="14">
        <v>-0.37532763617361997</v>
      </c>
      <c r="K28" s="14">
        <v>0.15581398735867064</v>
      </c>
      <c r="L28" s="14">
        <v>-0.39696619021938889</v>
      </c>
      <c r="M28" s="14">
        <v>0.50915881488701908</v>
      </c>
      <c r="N28" s="14">
        <v>-0.36576287580285577</v>
      </c>
      <c r="O28" s="16" t="s">
        <v>290</v>
      </c>
      <c r="P28" s="14">
        <v>0.33118224404365881</v>
      </c>
      <c r="Q28" s="7" t="s">
        <v>2</v>
      </c>
      <c r="R28" s="7"/>
      <c r="S28" s="7"/>
      <c r="T28" s="7"/>
      <c r="U28" s="7"/>
      <c r="V28" s="7"/>
      <c r="W28" s="7"/>
      <c r="X28" s="7"/>
      <c r="Y28" s="7"/>
      <c r="Z28" s="7"/>
      <c r="AA28" s="7"/>
      <c r="AB28" s="7"/>
      <c r="AC28" s="7"/>
      <c r="AD28" s="7"/>
      <c r="AE28" s="7"/>
      <c r="AF28" s="7"/>
      <c r="AG28" s="7"/>
      <c r="AH28" s="7"/>
      <c r="AI28" s="7"/>
      <c r="AJ28" s="7"/>
      <c r="AK28" s="7"/>
      <c r="AL28" s="7"/>
    </row>
    <row r="29" spans="1:38" ht="21.95" customHeight="1" x14ac:dyDescent="0.25">
      <c r="A29" s="31"/>
      <c r="B29" s="34"/>
      <c r="C29" s="29"/>
      <c r="D29" s="9" t="s">
        <v>3</v>
      </c>
      <c r="E29" s="15">
        <v>0.8158562337079267</v>
      </c>
      <c r="F29" s="15">
        <v>0.64574328713439211</v>
      </c>
      <c r="G29" s="15">
        <v>0.4032753241386795</v>
      </c>
      <c r="H29" s="15">
        <v>0.65983839051478388</v>
      </c>
      <c r="I29" s="15">
        <v>0.69998496418692213</v>
      </c>
      <c r="J29" s="15">
        <v>0.31955508516200209</v>
      </c>
      <c r="K29" s="15">
        <v>0.68893036272254404</v>
      </c>
      <c r="L29" s="15">
        <v>0.29011636053758566</v>
      </c>
      <c r="M29" s="15">
        <v>0.16152025853596172</v>
      </c>
      <c r="N29" s="15">
        <v>0.33302435058457247</v>
      </c>
      <c r="O29" s="15">
        <v>1.8166499258145151E-9</v>
      </c>
      <c r="P29" s="15">
        <v>0.38398418504342147</v>
      </c>
      <c r="Q29" s="11"/>
      <c r="R29" s="11"/>
      <c r="S29" s="11"/>
      <c r="T29" s="11"/>
      <c r="U29" s="11"/>
      <c r="V29" s="11"/>
      <c r="W29" s="11"/>
      <c r="X29" s="11"/>
      <c r="Y29" s="11"/>
      <c r="Z29" s="11"/>
      <c r="AA29" s="11"/>
      <c r="AB29" s="11"/>
      <c r="AC29" s="11"/>
      <c r="AD29" s="11"/>
      <c r="AE29" s="11"/>
      <c r="AF29" s="11"/>
      <c r="AG29" s="11"/>
      <c r="AH29" s="11"/>
      <c r="AI29" s="11"/>
      <c r="AJ29" s="11"/>
      <c r="AK29" s="11"/>
      <c r="AL29" s="11"/>
    </row>
    <row r="30" spans="1:38" ht="20.100000000000001" customHeight="1" x14ac:dyDescent="0.25">
      <c r="A30" s="31"/>
      <c r="B30" s="34"/>
      <c r="C30" s="28" t="s">
        <v>514</v>
      </c>
      <c r="D30" s="9" t="s">
        <v>1</v>
      </c>
      <c r="E30" s="15">
        <v>-0.24200956851259259</v>
      </c>
      <c r="F30" s="15">
        <v>-0.27415644427369379</v>
      </c>
      <c r="G30" s="15">
        <v>-0.30085913603032322</v>
      </c>
      <c r="H30" s="15">
        <v>-0.24718912999661774</v>
      </c>
      <c r="I30" s="15">
        <v>-3.9789840581961063E-2</v>
      </c>
      <c r="J30" s="15">
        <v>-0.3320228433523652</v>
      </c>
      <c r="K30" s="15">
        <v>-4.4760973784396856E-2</v>
      </c>
      <c r="L30" s="15">
        <v>-0.27778098959565062</v>
      </c>
      <c r="M30" s="15">
        <v>-6.2591103711636703E-2</v>
      </c>
      <c r="N30" s="15">
        <v>-0.18100076738150991</v>
      </c>
      <c r="O30" s="15">
        <v>-9.332922554466104E-2</v>
      </c>
      <c r="P30" s="13" t="s">
        <v>208</v>
      </c>
      <c r="Q30" s="15">
        <v>-0.10289501992703158</v>
      </c>
      <c r="R30" s="11" t="s">
        <v>2</v>
      </c>
      <c r="S30" s="11"/>
      <c r="T30" s="11"/>
      <c r="U30" s="11"/>
      <c r="V30" s="11"/>
      <c r="W30" s="11"/>
      <c r="X30" s="11"/>
      <c r="Y30" s="11"/>
      <c r="Z30" s="11"/>
      <c r="AA30" s="11"/>
      <c r="AB30" s="11"/>
      <c r="AC30" s="11"/>
      <c r="AD30" s="11"/>
      <c r="AE30" s="11"/>
      <c r="AF30" s="11"/>
      <c r="AG30" s="11"/>
      <c r="AH30" s="11"/>
      <c r="AI30" s="11"/>
      <c r="AJ30" s="11"/>
      <c r="AK30" s="11"/>
      <c r="AL30" s="11"/>
    </row>
    <row r="31" spans="1:38" ht="20.100000000000001" customHeight="1" x14ac:dyDescent="0.25">
      <c r="A31" s="31"/>
      <c r="B31" s="34"/>
      <c r="C31" s="29"/>
      <c r="D31" s="5" t="s">
        <v>3</v>
      </c>
      <c r="E31" s="14">
        <v>0.53041522305680333</v>
      </c>
      <c r="F31" s="14">
        <v>0.47530252344652091</v>
      </c>
      <c r="G31" s="14">
        <v>0.4314637096574816</v>
      </c>
      <c r="H31" s="14">
        <v>0.52137168614355822</v>
      </c>
      <c r="I31" s="14">
        <v>0.91904767243117347</v>
      </c>
      <c r="J31" s="14">
        <v>0.38270438359911618</v>
      </c>
      <c r="K31" s="14">
        <v>0.90896580229570711</v>
      </c>
      <c r="L31" s="14">
        <v>0.46924526558404644</v>
      </c>
      <c r="M31" s="14">
        <v>0.87290599812407133</v>
      </c>
      <c r="N31" s="14">
        <v>0.64118720414466734</v>
      </c>
      <c r="O31" s="14">
        <v>0.8112459314851217</v>
      </c>
      <c r="P31" s="14">
        <v>1.677894132839701E-2</v>
      </c>
      <c r="Q31" s="14">
        <v>0.79222459118328625</v>
      </c>
      <c r="R31" s="7"/>
      <c r="S31" s="7"/>
      <c r="T31" s="7"/>
      <c r="U31" s="7"/>
      <c r="V31" s="7"/>
      <c r="W31" s="7"/>
      <c r="X31" s="7"/>
      <c r="Y31" s="7"/>
      <c r="Z31" s="7"/>
      <c r="AA31" s="7"/>
      <c r="AB31" s="7"/>
      <c r="AC31" s="7"/>
      <c r="AD31" s="7"/>
      <c r="AE31" s="7"/>
      <c r="AF31" s="7"/>
      <c r="AG31" s="7"/>
      <c r="AH31" s="7"/>
      <c r="AI31" s="7"/>
      <c r="AJ31" s="7"/>
      <c r="AK31" s="7"/>
      <c r="AL31" s="7"/>
    </row>
    <row r="32" spans="1:38" ht="21.95" customHeight="1" x14ac:dyDescent="0.25">
      <c r="A32" s="31"/>
      <c r="B32" s="34"/>
      <c r="C32" s="28" t="s">
        <v>515</v>
      </c>
      <c r="D32" s="9" t="s">
        <v>1</v>
      </c>
      <c r="E32" s="15">
        <v>0.12199034891085644</v>
      </c>
      <c r="F32" s="15">
        <v>-0.15051938554545349</v>
      </c>
      <c r="G32" s="15">
        <v>-0.29202180334904571</v>
      </c>
      <c r="H32" s="15">
        <v>-0.13665281165814161</v>
      </c>
      <c r="I32" s="15">
        <v>0.18745652301366378</v>
      </c>
      <c r="J32" s="15">
        <v>-0.36346794210537114</v>
      </c>
      <c r="K32" s="15">
        <v>0.19170456329297134</v>
      </c>
      <c r="L32" s="15">
        <v>-0.3842430425253231</v>
      </c>
      <c r="M32" s="15">
        <v>0.53804597509647334</v>
      </c>
      <c r="N32" s="15">
        <v>-0.34359094737943852</v>
      </c>
      <c r="O32" s="13" t="s">
        <v>295</v>
      </c>
      <c r="P32" s="15">
        <v>0.39584788807357679</v>
      </c>
      <c r="Q32" s="13" t="s">
        <v>279</v>
      </c>
      <c r="R32" s="15">
        <v>-4.313276819692366E-2</v>
      </c>
      <c r="S32" s="11" t="s">
        <v>2</v>
      </c>
      <c r="T32" s="11"/>
      <c r="U32" s="11"/>
      <c r="V32" s="11"/>
      <c r="W32" s="11"/>
      <c r="X32" s="11"/>
      <c r="Y32" s="11"/>
      <c r="Z32" s="11"/>
      <c r="AA32" s="11"/>
      <c r="AB32" s="11"/>
      <c r="AC32" s="11"/>
      <c r="AD32" s="11"/>
      <c r="AE32" s="11"/>
      <c r="AF32" s="11"/>
      <c r="AG32" s="11"/>
      <c r="AH32" s="11"/>
      <c r="AI32" s="11"/>
      <c r="AJ32" s="11"/>
      <c r="AK32" s="11"/>
      <c r="AL32" s="11"/>
    </row>
    <row r="33" spans="1:38" ht="20.100000000000001" customHeight="1" x14ac:dyDescent="0.25">
      <c r="A33" s="31"/>
      <c r="B33" s="34"/>
      <c r="C33" s="29"/>
      <c r="D33" s="9" t="s">
        <v>3</v>
      </c>
      <c r="E33" s="15">
        <v>0.75454464729706128</v>
      </c>
      <c r="F33" s="15">
        <v>0.69909486342848604</v>
      </c>
      <c r="G33" s="15">
        <v>0.44576843001737021</v>
      </c>
      <c r="H33" s="15">
        <v>0.72590901554881848</v>
      </c>
      <c r="I33" s="15">
        <v>0.62912341534395211</v>
      </c>
      <c r="J33" s="15">
        <v>0.33629713441428022</v>
      </c>
      <c r="K33" s="15">
        <v>0.62122615415896931</v>
      </c>
      <c r="L33" s="15">
        <v>0.30725095336701513</v>
      </c>
      <c r="M33" s="15">
        <v>0.13510518383843087</v>
      </c>
      <c r="N33" s="15">
        <v>0.36529717588964827</v>
      </c>
      <c r="O33" s="15">
        <v>3.3521188969131181E-9</v>
      </c>
      <c r="P33" s="15">
        <v>0.29160222668996744</v>
      </c>
      <c r="Q33" s="15">
        <v>2.3434486195627986E-8</v>
      </c>
      <c r="R33" s="15">
        <v>0.9122667615487654</v>
      </c>
      <c r="S33" s="11"/>
      <c r="T33" s="11"/>
      <c r="U33" s="11"/>
      <c r="V33" s="11"/>
      <c r="W33" s="11"/>
      <c r="X33" s="11"/>
      <c r="Y33" s="11"/>
      <c r="Z33" s="11"/>
      <c r="AA33" s="11"/>
      <c r="AB33" s="11"/>
      <c r="AC33" s="11"/>
      <c r="AD33" s="11"/>
      <c r="AE33" s="11"/>
      <c r="AF33" s="11"/>
      <c r="AG33" s="11"/>
      <c r="AH33" s="11"/>
      <c r="AI33" s="11"/>
      <c r="AJ33" s="11"/>
      <c r="AK33" s="11"/>
      <c r="AL33" s="11"/>
    </row>
    <row r="34" spans="1:38" ht="20.100000000000001" customHeight="1" x14ac:dyDescent="0.25">
      <c r="A34" s="31"/>
      <c r="B34" s="34"/>
      <c r="C34" s="28" t="s">
        <v>516</v>
      </c>
      <c r="D34" s="5" t="s">
        <v>1</v>
      </c>
      <c r="E34" s="14">
        <v>-0.17621694056228185</v>
      </c>
      <c r="F34" s="14">
        <v>-0.35336586702584738</v>
      </c>
      <c r="G34" s="14">
        <v>-0.29228471745167328</v>
      </c>
      <c r="H34" s="14">
        <v>-0.28293197387639185</v>
      </c>
      <c r="I34" s="14">
        <v>0.12802845605302796</v>
      </c>
      <c r="J34" s="14">
        <v>-0.56423621183683437</v>
      </c>
      <c r="K34" s="14">
        <v>0.11166236930773232</v>
      </c>
      <c r="L34" s="14">
        <v>-0.55060952660470641</v>
      </c>
      <c r="M34" s="14">
        <v>0.21223413840768954</v>
      </c>
      <c r="N34" s="14">
        <v>-0.45167447509104641</v>
      </c>
      <c r="O34" s="14">
        <v>0.29118723113858874</v>
      </c>
      <c r="P34" s="16" t="s">
        <v>329</v>
      </c>
      <c r="Q34" s="14">
        <v>0.29466847475509311</v>
      </c>
      <c r="R34" s="14">
        <v>0.64638629567693495</v>
      </c>
      <c r="S34" s="14">
        <v>0.35189098360275795</v>
      </c>
      <c r="T34" s="7" t="s">
        <v>2</v>
      </c>
      <c r="U34" s="7"/>
      <c r="V34" s="7"/>
      <c r="W34" s="7"/>
      <c r="X34" s="7"/>
      <c r="Y34" s="7"/>
      <c r="Z34" s="7"/>
      <c r="AA34" s="7"/>
      <c r="AB34" s="7"/>
      <c r="AC34" s="7"/>
      <c r="AD34" s="7"/>
      <c r="AE34" s="7"/>
      <c r="AF34" s="7"/>
      <c r="AG34" s="7"/>
      <c r="AH34" s="7"/>
      <c r="AI34" s="7"/>
      <c r="AJ34" s="7"/>
      <c r="AK34" s="7"/>
      <c r="AL34" s="7"/>
    </row>
    <row r="35" spans="1:38" ht="21.95" customHeight="1" x14ac:dyDescent="0.25">
      <c r="A35" s="31"/>
      <c r="B35" s="34"/>
      <c r="C35" s="29"/>
      <c r="D35" s="9" t="s">
        <v>3</v>
      </c>
      <c r="E35" s="15">
        <v>0.65017395940014477</v>
      </c>
      <c r="F35" s="15">
        <v>0.35089030833953738</v>
      </c>
      <c r="G35" s="15">
        <v>0.44533990405600665</v>
      </c>
      <c r="H35" s="15">
        <v>0.46069382675371107</v>
      </c>
      <c r="I35" s="15">
        <v>0.74271895510312569</v>
      </c>
      <c r="J35" s="15">
        <v>0.11352277422255222</v>
      </c>
      <c r="K35" s="15">
        <v>0.77487362221212763</v>
      </c>
      <c r="L35" s="15">
        <v>0.12447286464185808</v>
      </c>
      <c r="M35" s="15">
        <v>0.58354208500538607</v>
      </c>
      <c r="N35" s="15">
        <v>0.22228321297167539</v>
      </c>
      <c r="O35" s="15">
        <v>0.44712989763799782</v>
      </c>
      <c r="P35" s="15">
        <v>1.0223599298598478E-3</v>
      </c>
      <c r="Q35" s="15">
        <v>0.44146282591885022</v>
      </c>
      <c r="R35" s="15">
        <v>5.9957861623211962E-2</v>
      </c>
      <c r="S35" s="15">
        <v>0.3530461556908282</v>
      </c>
      <c r="T35" s="11"/>
      <c r="U35" s="11"/>
      <c r="V35" s="11"/>
      <c r="W35" s="11"/>
      <c r="X35" s="11"/>
      <c r="Y35" s="11"/>
      <c r="Z35" s="11"/>
      <c r="AA35" s="11"/>
      <c r="AB35" s="11"/>
      <c r="AC35" s="11"/>
      <c r="AD35" s="11"/>
      <c r="AE35" s="11"/>
      <c r="AF35" s="11"/>
      <c r="AG35" s="11"/>
      <c r="AH35" s="11"/>
      <c r="AI35" s="11"/>
      <c r="AJ35" s="11"/>
      <c r="AK35" s="11"/>
      <c r="AL35" s="11"/>
    </row>
    <row r="36" spans="1:38" ht="20.100000000000001" customHeight="1" x14ac:dyDescent="0.25">
      <c r="A36" s="31"/>
      <c r="B36" s="34"/>
      <c r="C36" s="28" t="s">
        <v>517</v>
      </c>
      <c r="D36" s="9" t="s">
        <v>1</v>
      </c>
      <c r="E36" s="15">
        <v>-0.34097259568558508</v>
      </c>
      <c r="F36" s="15">
        <v>-0.12038319595726406</v>
      </c>
      <c r="G36" s="15">
        <v>3.5263241603077061E-2</v>
      </c>
      <c r="H36" s="15">
        <v>-0.13740647541361409</v>
      </c>
      <c r="I36" s="15">
        <v>-0.32947693546045098</v>
      </c>
      <c r="J36" s="15">
        <v>9.236006316341569E-2</v>
      </c>
      <c r="K36" s="15">
        <v>-0.34181122874782083</v>
      </c>
      <c r="L36" s="15">
        <v>0.12965787373773871</v>
      </c>
      <c r="M36" s="15">
        <v>-0.60713216603496378</v>
      </c>
      <c r="N36" s="15">
        <v>0.14230314743404249</v>
      </c>
      <c r="O36" s="13" t="s">
        <v>110</v>
      </c>
      <c r="P36" s="15">
        <v>7.5946546203170373E-2</v>
      </c>
      <c r="Q36" s="13" t="s">
        <v>378</v>
      </c>
      <c r="R36" s="15">
        <v>0.48998863970634016</v>
      </c>
      <c r="S36" s="13" t="s">
        <v>379</v>
      </c>
      <c r="T36" s="15">
        <v>8.6871641899386357E-2</v>
      </c>
      <c r="U36" s="11" t="s">
        <v>2</v>
      </c>
      <c r="V36" s="11"/>
      <c r="W36" s="11"/>
      <c r="X36" s="11"/>
      <c r="Y36" s="11"/>
      <c r="Z36" s="11"/>
      <c r="AA36" s="11"/>
      <c r="AB36" s="11"/>
      <c r="AC36" s="11"/>
      <c r="AD36" s="11"/>
      <c r="AE36" s="11"/>
      <c r="AF36" s="11"/>
      <c r="AG36" s="11"/>
      <c r="AH36" s="11"/>
      <c r="AI36" s="11"/>
      <c r="AJ36" s="11"/>
      <c r="AK36" s="11"/>
      <c r="AL36" s="11"/>
    </row>
    <row r="37" spans="1:38" ht="20.100000000000001" customHeight="1" x14ac:dyDescent="0.25">
      <c r="A37" s="31"/>
      <c r="B37" s="34"/>
      <c r="C37" s="29"/>
      <c r="D37" s="5" t="s">
        <v>3</v>
      </c>
      <c r="E37" s="14">
        <v>0.36920348481039633</v>
      </c>
      <c r="F37" s="14">
        <v>0.75769982236708255</v>
      </c>
      <c r="G37" s="14">
        <v>0.92823671403033259</v>
      </c>
      <c r="H37" s="14">
        <v>0.724444726398082</v>
      </c>
      <c r="I37" s="14">
        <v>0.38658664343308891</v>
      </c>
      <c r="J37" s="14">
        <v>0.8131780190665856</v>
      </c>
      <c r="K37" s="14">
        <v>0.36795017368317318</v>
      </c>
      <c r="L37" s="14">
        <v>0.73953558461842728</v>
      </c>
      <c r="M37" s="14">
        <v>8.2941157766195428E-2</v>
      </c>
      <c r="N37" s="14">
        <v>0.71495000360346539</v>
      </c>
      <c r="O37" s="14">
        <v>4.5494770452634567E-3</v>
      </c>
      <c r="P37" s="14">
        <v>0.84602469513292122</v>
      </c>
      <c r="Q37" s="14">
        <v>4.6530256131793804E-3</v>
      </c>
      <c r="R37" s="14">
        <v>0.18057161469804456</v>
      </c>
      <c r="S37" s="14">
        <v>7.4981368781477523E-3</v>
      </c>
      <c r="T37" s="14">
        <v>0.8241357367815898</v>
      </c>
      <c r="U37" s="7"/>
      <c r="V37" s="7"/>
      <c r="W37" s="7"/>
      <c r="X37" s="7"/>
      <c r="Y37" s="7"/>
      <c r="Z37" s="7"/>
      <c r="AA37" s="7"/>
      <c r="AB37" s="7"/>
      <c r="AC37" s="7"/>
      <c r="AD37" s="7"/>
      <c r="AE37" s="7"/>
      <c r="AF37" s="7"/>
      <c r="AG37" s="7"/>
      <c r="AH37" s="7"/>
      <c r="AI37" s="7"/>
      <c r="AJ37" s="7"/>
      <c r="AK37" s="7"/>
      <c r="AL37" s="7"/>
    </row>
    <row r="38" spans="1:38" ht="21.95" customHeight="1" x14ac:dyDescent="0.25">
      <c r="A38" s="31"/>
      <c r="B38" s="34"/>
      <c r="C38" s="28" t="s">
        <v>518</v>
      </c>
      <c r="D38" s="9" t="s">
        <v>1</v>
      </c>
      <c r="E38" s="15">
        <v>2.9145019857158297E-2</v>
      </c>
      <c r="F38" s="15">
        <v>2.7046009275069744E-2</v>
      </c>
      <c r="G38" s="15">
        <v>0.26772700814092482</v>
      </c>
      <c r="H38" s="15">
        <v>-7.9381763651534924E-3</v>
      </c>
      <c r="I38" s="15">
        <v>0.1165108055020463</v>
      </c>
      <c r="J38" s="15">
        <v>-4.2812565582216702E-2</v>
      </c>
      <c r="K38" s="15">
        <v>9.6628798713318073E-2</v>
      </c>
      <c r="L38" s="15">
        <v>-8.2198181689379451E-2</v>
      </c>
      <c r="M38" s="15">
        <v>4.3434377005333501E-2</v>
      </c>
      <c r="N38" s="15">
        <v>-0.14292450402530613</v>
      </c>
      <c r="O38" s="15">
        <v>-0.11259043231142288</v>
      </c>
      <c r="P38" s="15">
        <v>-0.40953097552497997</v>
      </c>
      <c r="Q38" s="15">
        <v>-9.0205724489138536E-2</v>
      </c>
      <c r="R38" s="15">
        <v>-0.58931968732952955</v>
      </c>
      <c r="S38" s="15">
        <v>-0.13285011260003643</v>
      </c>
      <c r="T38" s="15">
        <v>-0.14434823446570402</v>
      </c>
      <c r="U38" s="15">
        <v>-8.3971894999912394E-2</v>
      </c>
      <c r="V38" s="11" t="s">
        <v>2</v>
      </c>
      <c r="W38" s="11"/>
      <c r="X38" s="11"/>
      <c r="Y38" s="11"/>
      <c r="Z38" s="11"/>
      <c r="AA38" s="11"/>
      <c r="AB38" s="11"/>
      <c r="AC38" s="11"/>
      <c r="AD38" s="11"/>
      <c r="AE38" s="11"/>
      <c r="AF38" s="11"/>
      <c r="AG38" s="11"/>
      <c r="AH38" s="11"/>
      <c r="AI38" s="11"/>
      <c r="AJ38" s="11"/>
      <c r="AK38" s="11"/>
      <c r="AL38" s="11"/>
    </row>
    <row r="39" spans="1:38" ht="20.100000000000001" customHeight="1" x14ac:dyDescent="0.25">
      <c r="A39" s="31"/>
      <c r="B39" s="34"/>
      <c r="C39" s="29"/>
      <c r="D39" s="9" t="s">
        <v>3</v>
      </c>
      <c r="E39" s="15">
        <v>0.94066826534328551</v>
      </c>
      <c r="F39" s="15">
        <v>0.94493589729898264</v>
      </c>
      <c r="G39" s="15">
        <v>0.48612731678469767</v>
      </c>
      <c r="H39" s="15">
        <v>0.98382932908015863</v>
      </c>
      <c r="I39" s="15">
        <v>0.76531478043866641</v>
      </c>
      <c r="J39" s="15">
        <v>0.91291606563739169</v>
      </c>
      <c r="K39" s="15">
        <v>0.80467468114866647</v>
      </c>
      <c r="L39" s="15">
        <v>0.83348720952659472</v>
      </c>
      <c r="M39" s="15">
        <v>0.91165520289708724</v>
      </c>
      <c r="N39" s="15">
        <v>0.71374757069259642</v>
      </c>
      <c r="O39" s="15">
        <v>0.77304185315533103</v>
      </c>
      <c r="P39" s="15">
        <v>0.27369163083345938</v>
      </c>
      <c r="Q39" s="15">
        <v>0.81747594368502907</v>
      </c>
      <c r="R39" s="15">
        <v>9.4931586138417554E-2</v>
      </c>
      <c r="S39" s="15">
        <v>0.73330889870860161</v>
      </c>
      <c r="T39" s="15">
        <v>0.71099446345135398</v>
      </c>
      <c r="U39" s="15">
        <v>0.82993586926064644</v>
      </c>
      <c r="V39" s="11"/>
      <c r="W39" s="11"/>
      <c r="X39" s="11"/>
      <c r="Y39" s="11"/>
      <c r="Z39" s="11"/>
      <c r="AA39" s="11"/>
      <c r="AB39" s="11"/>
      <c r="AC39" s="11"/>
      <c r="AD39" s="11"/>
      <c r="AE39" s="11"/>
      <c r="AF39" s="11"/>
      <c r="AG39" s="11"/>
      <c r="AH39" s="11"/>
      <c r="AI39" s="11"/>
      <c r="AJ39" s="11"/>
      <c r="AK39" s="11"/>
      <c r="AL39" s="11"/>
    </row>
    <row r="40" spans="1:38" ht="20.100000000000001" customHeight="1" x14ac:dyDescent="0.25">
      <c r="A40" s="31"/>
      <c r="B40" s="33" t="s">
        <v>484</v>
      </c>
      <c r="C40" s="28" t="s">
        <v>505</v>
      </c>
      <c r="D40" s="5" t="s">
        <v>1</v>
      </c>
      <c r="E40" s="14">
        <v>0.36714951914531896</v>
      </c>
      <c r="F40" s="14">
        <v>0.56397350099204369</v>
      </c>
      <c r="G40" s="16" t="s">
        <v>25</v>
      </c>
      <c r="H40" s="14">
        <v>0.53214637879403259</v>
      </c>
      <c r="I40" s="14">
        <v>0.32858970667821236</v>
      </c>
      <c r="J40" s="14">
        <v>0.53273572513383993</v>
      </c>
      <c r="K40" s="14">
        <v>0.31339225062882003</v>
      </c>
      <c r="L40" s="14">
        <v>0.50982537192192601</v>
      </c>
      <c r="M40" s="14">
        <v>-2.5295430023905056E-2</v>
      </c>
      <c r="N40" s="14">
        <v>0.50610097013403088</v>
      </c>
      <c r="O40" s="16" t="s">
        <v>358</v>
      </c>
      <c r="P40" s="14">
        <v>-0.15026382383401332</v>
      </c>
      <c r="Q40" s="16" t="s">
        <v>163</v>
      </c>
      <c r="R40" s="14">
        <v>-1.4096673035379407E-3</v>
      </c>
      <c r="S40" s="16" t="s">
        <v>296</v>
      </c>
      <c r="T40" s="14">
        <v>-0.2279100674912386</v>
      </c>
      <c r="U40" s="14">
        <v>0.626871407304749</v>
      </c>
      <c r="V40" s="14">
        <v>0.142636880466917</v>
      </c>
      <c r="W40" s="7" t="s">
        <v>2</v>
      </c>
      <c r="X40" s="7"/>
      <c r="Y40" s="7"/>
      <c r="Z40" s="7"/>
      <c r="AA40" s="7"/>
      <c r="AB40" s="7"/>
      <c r="AC40" s="7"/>
      <c r="AD40" s="7"/>
      <c r="AE40" s="7"/>
      <c r="AF40" s="7"/>
      <c r="AG40" s="7"/>
      <c r="AH40" s="7"/>
      <c r="AI40" s="7"/>
      <c r="AJ40" s="7"/>
      <c r="AK40" s="7"/>
      <c r="AL40" s="7"/>
    </row>
    <row r="41" spans="1:38" ht="21.95" customHeight="1" x14ac:dyDescent="0.25">
      <c r="A41" s="31"/>
      <c r="B41" s="33"/>
      <c r="C41" s="29"/>
      <c r="D41" s="9" t="s">
        <v>3</v>
      </c>
      <c r="E41" s="15">
        <v>0.33105453454830963</v>
      </c>
      <c r="F41" s="15">
        <v>0.11372818718371813</v>
      </c>
      <c r="G41" s="15">
        <v>1.7286300109850928E-2</v>
      </c>
      <c r="H41" s="15">
        <v>0.14027648777523244</v>
      </c>
      <c r="I41" s="15">
        <v>0.38794388680439362</v>
      </c>
      <c r="J41" s="15">
        <v>0.13975475144845073</v>
      </c>
      <c r="K41" s="15">
        <v>0.41153368464029594</v>
      </c>
      <c r="L41" s="15">
        <v>0.16087969891647222</v>
      </c>
      <c r="M41" s="15">
        <v>0.94849604256013065</v>
      </c>
      <c r="N41" s="15">
        <v>0.16447766914563658</v>
      </c>
      <c r="O41" s="15">
        <v>2.2495551745943847E-2</v>
      </c>
      <c r="P41" s="15">
        <v>0.69958654862244152</v>
      </c>
      <c r="Q41" s="15">
        <v>1.3443821441985106E-2</v>
      </c>
      <c r="R41" s="15">
        <v>0.99712825410626815</v>
      </c>
      <c r="S41" s="15">
        <v>2.182961532866021E-2</v>
      </c>
      <c r="T41" s="15">
        <v>0.55533595692798288</v>
      </c>
      <c r="U41" s="15">
        <v>7.0802330757271853E-2</v>
      </c>
      <c r="V41" s="15">
        <v>0.71430410462077465</v>
      </c>
      <c r="W41" s="11"/>
      <c r="X41" s="11"/>
      <c r="Y41" s="11"/>
      <c r="Z41" s="11"/>
      <c r="AA41" s="11"/>
      <c r="AB41" s="11"/>
      <c r="AC41" s="11"/>
      <c r="AD41" s="11"/>
      <c r="AE41" s="11"/>
      <c r="AF41" s="11"/>
      <c r="AG41" s="11"/>
      <c r="AH41" s="11"/>
      <c r="AI41" s="11"/>
      <c r="AJ41" s="11"/>
      <c r="AK41" s="11"/>
      <c r="AL41" s="11"/>
    </row>
    <row r="42" spans="1:38" ht="20.100000000000001" customHeight="1" x14ac:dyDescent="0.25">
      <c r="A42" s="31"/>
      <c r="B42" s="33"/>
      <c r="C42" s="28" t="s">
        <v>506</v>
      </c>
      <c r="D42" s="9" t="s">
        <v>1</v>
      </c>
      <c r="E42" s="15">
        <v>0.56264233007807141</v>
      </c>
      <c r="F42" s="13" t="s">
        <v>291</v>
      </c>
      <c r="G42" s="13" t="s">
        <v>331</v>
      </c>
      <c r="H42" s="13" t="s">
        <v>278</v>
      </c>
      <c r="I42" s="15">
        <v>0.13779914315504951</v>
      </c>
      <c r="J42" s="13" t="s">
        <v>381</v>
      </c>
      <c r="K42" s="15">
        <v>0.15105106966737042</v>
      </c>
      <c r="L42" s="13" t="s">
        <v>80</v>
      </c>
      <c r="M42" s="15">
        <v>-8.0755329184995103E-2</v>
      </c>
      <c r="N42" s="13" t="s">
        <v>382</v>
      </c>
      <c r="O42" s="15">
        <v>-0.4921271681925482</v>
      </c>
      <c r="P42" s="15">
        <v>-0.50417422102326204</v>
      </c>
      <c r="Q42" s="15">
        <v>-0.51761172828134006</v>
      </c>
      <c r="R42" s="15">
        <v>-0.35642498711190573</v>
      </c>
      <c r="S42" s="15">
        <v>-0.50839301080814081</v>
      </c>
      <c r="T42" s="15">
        <v>-0.51853012809053511</v>
      </c>
      <c r="U42" s="15">
        <v>0.2706924213068499</v>
      </c>
      <c r="V42" s="15">
        <v>0.21033146915588988</v>
      </c>
      <c r="W42" s="15">
        <v>0.66423090693105435</v>
      </c>
      <c r="X42" s="11" t="s">
        <v>2</v>
      </c>
      <c r="Y42" s="11"/>
      <c r="Z42" s="11"/>
      <c r="AA42" s="11"/>
      <c r="AB42" s="11"/>
      <c r="AC42" s="11"/>
      <c r="AD42" s="11"/>
      <c r="AE42" s="11"/>
      <c r="AF42" s="11"/>
      <c r="AG42" s="11"/>
      <c r="AH42" s="11"/>
      <c r="AI42" s="11"/>
      <c r="AJ42" s="11"/>
      <c r="AK42" s="11"/>
      <c r="AL42" s="11"/>
    </row>
    <row r="43" spans="1:38" ht="20.100000000000001" customHeight="1" x14ac:dyDescent="0.25">
      <c r="A43" s="31"/>
      <c r="B43" s="33"/>
      <c r="C43" s="29"/>
      <c r="D43" s="5" t="s">
        <v>3</v>
      </c>
      <c r="E43" s="14">
        <v>0.11477245917689166</v>
      </c>
      <c r="F43" s="14">
        <v>1.6399823411693035E-2</v>
      </c>
      <c r="G43" s="14">
        <v>3.3971275944964005E-2</v>
      </c>
      <c r="H43" s="14">
        <v>2.0563589634846783E-2</v>
      </c>
      <c r="I43" s="14">
        <v>0.72368212028057466</v>
      </c>
      <c r="J43" s="14">
        <v>1.5588504545680388E-4</v>
      </c>
      <c r="K43" s="14">
        <v>0.69807224570783699</v>
      </c>
      <c r="L43" s="14">
        <v>2.2862371686086864E-4</v>
      </c>
      <c r="M43" s="14">
        <v>0.83637802389552673</v>
      </c>
      <c r="N43" s="14">
        <v>5.8576008142214241E-4</v>
      </c>
      <c r="O43" s="14">
        <v>0.17838610708443761</v>
      </c>
      <c r="P43" s="14">
        <v>0.16635701600605257</v>
      </c>
      <c r="Q43" s="14">
        <v>0.15350580253195484</v>
      </c>
      <c r="R43" s="14">
        <v>0.34643922402903954</v>
      </c>
      <c r="S43" s="14">
        <v>0.16225800777588636</v>
      </c>
      <c r="T43" s="14">
        <v>0.15264925815456123</v>
      </c>
      <c r="U43" s="14">
        <v>0.48112201763844387</v>
      </c>
      <c r="V43" s="14">
        <v>0.5869999677302985</v>
      </c>
      <c r="W43" s="14">
        <v>5.1017105513880542E-2</v>
      </c>
      <c r="X43" s="7"/>
      <c r="Y43" s="7"/>
      <c r="Z43" s="7"/>
      <c r="AA43" s="7"/>
      <c r="AB43" s="7"/>
      <c r="AC43" s="7"/>
      <c r="AD43" s="7"/>
      <c r="AE43" s="7"/>
      <c r="AF43" s="7"/>
      <c r="AG43" s="7"/>
      <c r="AH43" s="7"/>
      <c r="AI43" s="7"/>
      <c r="AJ43" s="7"/>
      <c r="AK43" s="7"/>
      <c r="AL43" s="7"/>
    </row>
    <row r="44" spans="1:38" ht="21.95" customHeight="1" x14ac:dyDescent="0.25">
      <c r="A44" s="31"/>
      <c r="B44" s="33"/>
      <c r="C44" s="28" t="s">
        <v>507</v>
      </c>
      <c r="D44" s="9" t="s">
        <v>1</v>
      </c>
      <c r="E44" s="15">
        <v>0.33800241158403266</v>
      </c>
      <c r="F44" s="15">
        <v>0.5322831726435987</v>
      </c>
      <c r="G44" s="13" t="s">
        <v>384</v>
      </c>
      <c r="H44" s="15">
        <v>0.49807294045021638</v>
      </c>
      <c r="I44" s="15">
        <v>0.31579802358399445</v>
      </c>
      <c r="J44" s="15">
        <v>0.49713135558002991</v>
      </c>
      <c r="K44" s="15">
        <v>0.2998483581780258</v>
      </c>
      <c r="L44" s="15">
        <v>0.47085581447925096</v>
      </c>
      <c r="M44" s="15">
        <v>-3.4625719179869625E-2</v>
      </c>
      <c r="N44" s="15">
        <v>0.46554823950781793</v>
      </c>
      <c r="O44" s="13" t="s">
        <v>270</v>
      </c>
      <c r="P44" s="15">
        <v>-0.13787758878548376</v>
      </c>
      <c r="Q44" s="13" t="s">
        <v>385</v>
      </c>
      <c r="R44" s="15">
        <v>-1.1815765585731322E-2</v>
      </c>
      <c r="S44" s="13" t="s">
        <v>276</v>
      </c>
      <c r="T44" s="15">
        <v>-0.21975478408681248</v>
      </c>
      <c r="U44" s="15">
        <v>0.62844552769690354</v>
      </c>
      <c r="V44" s="15">
        <v>0.13551870888935888</v>
      </c>
      <c r="W44" s="13" t="s">
        <v>295</v>
      </c>
      <c r="X44" s="15">
        <v>0.62837597109111498</v>
      </c>
      <c r="Y44" s="11" t="s">
        <v>2</v>
      </c>
      <c r="Z44" s="11"/>
      <c r="AA44" s="11"/>
      <c r="AB44" s="11"/>
      <c r="AC44" s="11"/>
      <c r="AD44" s="11"/>
      <c r="AE44" s="11"/>
      <c r="AF44" s="11"/>
      <c r="AG44" s="11"/>
      <c r="AH44" s="11"/>
      <c r="AI44" s="11"/>
      <c r="AJ44" s="11"/>
      <c r="AK44" s="11"/>
      <c r="AL44" s="11"/>
    </row>
    <row r="45" spans="1:38" ht="20.100000000000001" customHeight="1" x14ac:dyDescent="0.25">
      <c r="A45" s="31"/>
      <c r="B45" s="33"/>
      <c r="C45" s="29"/>
      <c r="D45" s="9" t="s">
        <v>3</v>
      </c>
      <c r="E45" s="15">
        <v>0.37365863329352211</v>
      </c>
      <c r="F45" s="15">
        <v>0.1401552851468775</v>
      </c>
      <c r="G45" s="15">
        <v>2.1545070232394905E-2</v>
      </c>
      <c r="H45" s="15">
        <v>0.17238920144650477</v>
      </c>
      <c r="I45" s="15">
        <v>0.40775681185394108</v>
      </c>
      <c r="J45" s="15">
        <v>0.17333109135074384</v>
      </c>
      <c r="K45" s="15">
        <v>0.43308939246246669</v>
      </c>
      <c r="L45" s="15">
        <v>0.20079693048055422</v>
      </c>
      <c r="M45" s="15">
        <v>0.92953150275379959</v>
      </c>
      <c r="N45" s="15">
        <v>0.20662140790514141</v>
      </c>
      <c r="O45" s="15">
        <v>2.3813152196043023E-2</v>
      </c>
      <c r="P45" s="15">
        <v>0.72352979498688974</v>
      </c>
      <c r="Q45" s="15">
        <v>1.4527999880379857E-2</v>
      </c>
      <c r="R45" s="15">
        <v>0.97593192032470288</v>
      </c>
      <c r="S45" s="15">
        <v>2.2898888697006015E-2</v>
      </c>
      <c r="T45" s="15">
        <v>0.56994620043585975</v>
      </c>
      <c r="U45" s="15">
        <v>6.9885413160931942E-2</v>
      </c>
      <c r="V45" s="15">
        <v>0.72811390475962445</v>
      </c>
      <c r="W45" s="15">
        <v>5.8823864100607117E-9</v>
      </c>
      <c r="X45" s="15">
        <v>6.9925771774632925E-2</v>
      </c>
      <c r="Y45" s="11"/>
      <c r="Z45" s="11"/>
      <c r="AA45" s="11"/>
      <c r="AB45" s="11"/>
      <c r="AC45" s="11"/>
      <c r="AD45" s="11"/>
      <c r="AE45" s="11"/>
      <c r="AF45" s="11"/>
      <c r="AG45" s="11"/>
      <c r="AH45" s="11"/>
      <c r="AI45" s="11"/>
      <c r="AJ45" s="11"/>
      <c r="AK45" s="11"/>
      <c r="AL45" s="11"/>
    </row>
    <row r="46" spans="1:38" ht="20.100000000000001" customHeight="1" x14ac:dyDescent="0.25">
      <c r="A46" s="31"/>
      <c r="B46" s="33"/>
      <c r="C46" s="28" t="s">
        <v>508</v>
      </c>
      <c r="D46" s="5" t="s">
        <v>1</v>
      </c>
      <c r="E46" s="14">
        <v>0.56490891289227341</v>
      </c>
      <c r="F46" s="16" t="s">
        <v>388</v>
      </c>
      <c r="G46" s="14">
        <v>0.65577665453988154</v>
      </c>
      <c r="H46" s="16" t="s">
        <v>191</v>
      </c>
      <c r="I46" s="14">
        <v>0.10084098883012517</v>
      </c>
      <c r="J46" s="16" t="s">
        <v>347</v>
      </c>
      <c r="K46" s="14">
        <v>0.11912789720135672</v>
      </c>
      <c r="L46" s="16" t="s">
        <v>38</v>
      </c>
      <c r="M46" s="14">
        <v>-8.2361327022334091E-2</v>
      </c>
      <c r="N46" s="16" t="s">
        <v>389</v>
      </c>
      <c r="O46" s="14">
        <v>-0.42330533178769369</v>
      </c>
      <c r="P46" s="14">
        <v>-0.50756116332702583</v>
      </c>
      <c r="Q46" s="14">
        <v>-0.44513958410572596</v>
      </c>
      <c r="R46" s="14">
        <v>-0.39140976894616364</v>
      </c>
      <c r="S46" s="14">
        <v>-0.44001168225086157</v>
      </c>
      <c r="T46" s="14">
        <v>-0.51220782174682489</v>
      </c>
      <c r="U46" s="14">
        <v>0.20239942185063223</v>
      </c>
      <c r="V46" s="14">
        <v>0.19605347224006026</v>
      </c>
      <c r="W46" s="14">
        <v>0.57257790099297978</v>
      </c>
      <c r="X46" s="16" t="s">
        <v>29</v>
      </c>
      <c r="Y46" s="14">
        <v>0.53676657558566065</v>
      </c>
      <c r="Z46" s="7" t="s">
        <v>2</v>
      </c>
      <c r="AA46" s="7"/>
      <c r="AB46" s="7"/>
      <c r="AC46" s="7"/>
      <c r="AD46" s="7"/>
      <c r="AE46" s="7"/>
      <c r="AF46" s="7"/>
      <c r="AG46" s="7"/>
      <c r="AH46" s="7"/>
      <c r="AI46" s="7"/>
      <c r="AJ46" s="7"/>
      <c r="AK46" s="7"/>
      <c r="AL46" s="7"/>
    </row>
    <row r="47" spans="1:38" ht="21.95" customHeight="1" x14ac:dyDescent="0.25">
      <c r="A47" s="31"/>
      <c r="B47" s="33"/>
      <c r="C47" s="29"/>
      <c r="D47" s="9" t="s">
        <v>3</v>
      </c>
      <c r="E47" s="15">
        <v>0.11299780844984127</v>
      </c>
      <c r="F47" s="15">
        <v>1.9067220679159672E-2</v>
      </c>
      <c r="G47" s="15">
        <v>5.5138823699200944E-2</v>
      </c>
      <c r="H47" s="15">
        <v>2.2137371072460325E-2</v>
      </c>
      <c r="I47" s="15">
        <v>0.79630131315033892</v>
      </c>
      <c r="J47" s="15">
        <v>8.1960872106494234E-5</v>
      </c>
      <c r="K47" s="15">
        <v>0.76016639188526225</v>
      </c>
      <c r="L47" s="15">
        <v>1.1718824421764378E-4</v>
      </c>
      <c r="M47" s="15">
        <v>0.83316044916254584</v>
      </c>
      <c r="N47" s="15">
        <v>3.3678600969245723E-4</v>
      </c>
      <c r="O47" s="15">
        <v>0.25626044791736219</v>
      </c>
      <c r="P47" s="15">
        <v>0.1630615782800155</v>
      </c>
      <c r="Q47" s="15">
        <v>0.22987843773680408</v>
      </c>
      <c r="R47" s="15">
        <v>0.29753752122741922</v>
      </c>
      <c r="S47" s="15">
        <v>0.23593575557632671</v>
      </c>
      <c r="T47" s="15">
        <v>0.15860217844317498</v>
      </c>
      <c r="U47" s="15">
        <v>0.60149298762416659</v>
      </c>
      <c r="V47" s="15">
        <v>0.61317588856093097</v>
      </c>
      <c r="W47" s="15">
        <v>0.10711627278372557</v>
      </c>
      <c r="X47" s="15">
        <v>2.030451334265252E-7</v>
      </c>
      <c r="Y47" s="15">
        <v>0.13621693423543274</v>
      </c>
      <c r="Z47" s="11"/>
      <c r="AA47" s="11"/>
      <c r="AB47" s="11"/>
      <c r="AC47" s="11"/>
      <c r="AD47" s="11"/>
      <c r="AE47" s="11"/>
      <c r="AF47" s="11"/>
      <c r="AG47" s="11"/>
      <c r="AH47" s="11"/>
      <c r="AI47" s="11"/>
      <c r="AJ47" s="11"/>
      <c r="AK47" s="11"/>
      <c r="AL47" s="11"/>
    </row>
    <row r="48" spans="1:38" ht="20.100000000000001" customHeight="1" x14ac:dyDescent="0.25">
      <c r="A48" s="31"/>
      <c r="B48" s="33"/>
      <c r="C48" s="28" t="s">
        <v>509</v>
      </c>
      <c r="D48" s="9" t="s">
        <v>1</v>
      </c>
      <c r="E48" s="13" t="s">
        <v>99</v>
      </c>
      <c r="F48" s="13" t="s">
        <v>63</v>
      </c>
      <c r="G48" s="13" t="s">
        <v>76</v>
      </c>
      <c r="H48" s="13" t="s">
        <v>82</v>
      </c>
      <c r="I48" s="13" t="s">
        <v>390</v>
      </c>
      <c r="J48" s="15">
        <v>0.29096933775102679</v>
      </c>
      <c r="K48" s="13" t="s">
        <v>197</v>
      </c>
      <c r="L48" s="15">
        <v>0.23116096516431514</v>
      </c>
      <c r="M48" s="13" t="s">
        <v>391</v>
      </c>
      <c r="N48" s="15">
        <v>0.25286160733404939</v>
      </c>
      <c r="O48" s="15">
        <v>3.3642535119703221E-2</v>
      </c>
      <c r="P48" s="15">
        <v>7.3710727287725319E-2</v>
      </c>
      <c r="Q48" s="15">
        <v>-1.1468781729657497E-2</v>
      </c>
      <c r="R48" s="15">
        <v>-0.21319837169529721</v>
      </c>
      <c r="S48" s="15">
        <v>1.4775485976446019E-2</v>
      </c>
      <c r="T48" s="15">
        <v>-4.5657139657123279E-2</v>
      </c>
      <c r="U48" s="15">
        <v>-0.26228598497276817</v>
      </c>
      <c r="V48" s="15">
        <v>0.27999402206106999</v>
      </c>
      <c r="W48" s="15">
        <v>0.47255713888953843</v>
      </c>
      <c r="X48" s="15">
        <v>0.27173367192796094</v>
      </c>
      <c r="Y48" s="15">
        <v>0.46122703192312842</v>
      </c>
      <c r="Z48" s="15">
        <v>0.22149618093662668</v>
      </c>
      <c r="AA48" s="11" t="s">
        <v>2</v>
      </c>
      <c r="AB48" s="11"/>
      <c r="AC48" s="11"/>
      <c r="AD48" s="11"/>
      <c r="AE48" s="11"/>
      <c r="AF48" s="11"/>
      <c r="AG48" s="11"/>
      <c r="AH48" s="11"/>
      <c r="AI48" s="11"/>
      <c r="AJ48" s="11"/>
      <c r="AK48" s="11"/>
      <c r="AL48" s="11"/>
    </row>
    <row r="49" spans="1:38" ht="20.100000000000001" customHeight="1" x14ac:dyDescent="0.25">
      <c r="A49" s="31"/>
      <c r="B49" s="33"/>
      <c r="C49" s="29"/>
      <c r="D49" s="5" t="s">
        <v>3</v>
      </c>
      <c r="E49" s="14">
        <v>7.2853665431695316E-3</v>
      </c>
      <c r="F49" s="14">
        <v>2.4125689440657985E-2</v>
      </c>
      <c r="G49" s="14">
        <v>3.524793872897869E-3</v>
      </c>
      <c r="H49" s="14">
        <v>2.9559421859111493E-2</v>
      </c>
      <c r="I49" s="14">
        <v>2.5702975515904135E-5</v>
      </c>
      <c r="J49" s="14">
        <v>0.44748565286471853</v>
      </c>
      <c r="K49" s="14">
        <v>4.4100314466268815E-5</v>
      </c>
      <c r="L49" s="14">
        <v>0.54955144374822074</v>
      </c>
      <c r="M49" s="14">
        <v>5.8299524639871267E-3</v>
      </c>
      <c r="N49" s="14">
        <v>0.51153805561735732</v>
      </c>
      <c r="O49" s="14">
        <v>0.9315285993535467</v>
      </c>
      <c r="P49" s="14">
        <v>0.85051597177457849</v>
      </c>
      <c r="Q49" s="14">
        <v>0.97663855051115145</v>
      </c>
      <c r="R49" s="14">
        <v>0.58179248667868788</v>
      </c>
      <c r="S49" s="14">
        <v>0.96990510273679909</v>
      </c>
      <c r="T49" s="14">
        <v>0.90714946262739693</v>
      </c>
      <c r="U49" s="14">
        <v>0.4953668299592513</v>
      </c>
      <c r="V49" s="14">
        <v>0.46556307774297756</v>
      </c>
      <c r="W49" s="14">
        <v>0.19894954125764772</v>
      </c>
      <c r="X49" s="14">
        <v>0.47936962015381424</v>
      </c>
      <c r="Y49" s="14">
        <v>0.21143184993894773</v>
      </c>
      <c r="Z49" s="14">
        <v>0.56681472364475327</v>
      </c>
      <c r="AA49" s="7"/>
      <c r="AB49" s="7"/>
      <c r="AC49" s="7"/>
      <c r="AD49" s="7"/>
      <c r="AE49" s="7"/>
      <c r="AF49" s="7"/>
      <c r="AG49" s="7"/>
      <c r="AH49" s="7"/>
      <c r="AI49" s="7"/>
      <c r="AJ49" s="7"/>
      <c r="AK49" s="7"/>
      <c r="AL49" s="7"/>
    </row>
    <row r="50" spans="1:38" ht="21.95" customHeight="1" x14ac:dyDescent="0.25">
      <c r="A50" s="31"/>
      <c r="B50" s="33"/>
      <c r="C50" s="28" t="s">
        <v>510</v>
      </c>
      <c r="D50" s="9" t="s">
        <v>1</v>
      </c>
      <c r="E50" s="13" t="s">
        <v>170</v>
      </c>
      <c r="F50" s="13" t="s">
        <v>76</v>
      </c>
      <c r="G50" s="13" t="s">
        <v>26</v>
      </c>
      <c r="H50" s="13" t="s">
        <v>386</v>
      </c>
      <c r="I50" s="15">
        <v>0.2573130506910466</v>
      </c>
      <c r="J50" s="13" t="s">
        <v>393</v>
      </c>
      <c r="K50" s="15">
        <v>0.27729237939873286</v>
      </c>
      <c r="L50" s="13" t="s">
        <v>95</v>
      </c>
      <c r="M50" s="15">
        <v>4.3176435422537233E-2</v>
      </c>
      <c r="N50" s="13" t="s">
        <v>241</v>
      </c>
      <c r="O50" s="15">
        <v>-0.45600963430345753</v>
      </c>
      <c r="P50" s="15">
        <v>-0.54577753443793253</v>
      </c>
      <c r="Q50" s="15">
        <v>-0.48515356131497056</v>
      </c>
      <c r="R50" s="15">
        <v>-0.42303407550735922</v>
      </c>
      <c r="S50" s="15">
        <v>-0.48032407036789149</v>
      </c>
      <c r="T50" s="15">
        <v>-0.59998564240550656</v>
      </c>
      <c r="U50" s="15">
        <v>0.13020740540634332</v>
      </c>
      <c r="V50" s="15">
        <v>0.12505528756139858</v>
      </c>
      <c r="W50" s="15">
        <v>0.62742715934332582</v>
      </c>
      <c r="X50" s="13" t="s">
        <v>197</v>
      </c>
      <c r="Y50" s="15">
        <v>0.59482251627154081</v>
      </c>
      <c r="Z50" s="13" t="s">
        <v>47</v>
      </c>
      <c r="AA50" s="15">
        <v>0.38759004225594756</v>
      </c>
      <c r="AB50" s="11" t="s">
        <v>2</v>
      </c>
      <c r="AC50" s="11"/>
      <c r="AD50" s="11"/>
      <c r="AE50" s="11"/>
      <c r="AF50" s="11"/>
      <c r="AG50" s="11"/>
      <c r="AH50" s="11"/>
      <c r="AI50" s="11"/>
      <c r="AJ50" s="11"/>
      <c r="AK50" s="11"/>
      <c r="AL50" s="11"/>
    </row>
    <row r="51" spans="1:38" ht="20.100000000000001" customHeight="1" x14ac:dyDescent="0.25">
      <c r="A51" s="31"/>
      <c r="B51" s="33"/>
      <c r="C51" s="29"/>
      <c r="D51" s="9" t="s">
        <v>3</v>
      </c>
      <c r="E51" s="15">
        <v>4.9081941043162915E-2</v>
      </c>
      <c r="F51" s="15">
        <v>3.5306946392379022E-3</v>
      </c>
      <c r="G51" s="15">
        <v>1.8854489944406132E-2</v>
      </c>
      <c r="H51" s="15">
        <v>4.0970597725087697E-3</v>
      </c>
      <c r="I51" s="15">
        <v>0.50387366372961206</v>
      </c>
      <c r="J51" s="15">
        <v>1.0104550700058114E-5</v>
      </c>
      <c r="K51" s="15">
        <v>0.47005990526158703</v>
      </c>
      <c r="L51" s="15">
        <v>3.7233480137406227E-5</v>
      </c>
      <c r="M51" s="15">
        <v>0.91217821700019375</v>
      </c>
      <c r="N51" s="15">
        <v>2.1058315030132935E-4</v>
      </c>
      <c r="O51" s="15">
        <v>0.21732159426113795</v>
      </c>
      <c r="P51" s="15">
        <v>0.12850097564065582</v>
      </c>
      <c r="Q51" s="15">
        <v>0.18556864301546031</v>
      </c>
      <c r="R51" s="15">
        <v>0.25659786866344864</v>
      </c>
      <c r="S51" s="15">
        <v>0.19063700448433368</v>
      </c>
      <c r="T51" s="15">
        <v>8.7632413693059949E-2</v>
      </c>
      <c r="U51" s="15">
        <v>0.73846274111099797</v>
      </c>
      <c r="V51" s="15">
        <v>0.74853626798019202</v>
      </c>
      <c r="W51" s="15">
        <v>7.0477754189963909E-2</v>
      </c>
      <c r="X51" s="15">
        <v>4.5813640773738577E-5</v>
      </c>
      <c r="Y51" s="15">
        <v>9.1121050252310987E-2</v>
      </c>
      <c r="Z51" s="15">
        <v>6.3102524808730632E-5</v>
      </c>
      <c r="AA51" s="15">
        <v>0.30269482024071198</v>
      </c>
      <c r="AB51" s="11"/>
      <c r="AC51" s="11"/>
      <c r="AD51" s="11"/>
      <c r="AE51" s="11"/>
      <c r="AF51" s="11"/>
      <c r="AG51" s="11"/>
      <c r="AH51" s="11"/>
      <c r="AI51" s="11"/>
      <c r="AJ51" s="11"/>
      <c r="AK51" s="11"/>
      <c r="AL51" s="11"/>
    </row>
    <row r="52" spans="1:38" ht="20.100000000000001" customHeight="1" x14ac:dyDescent="0.25">
      <c r="A52" s="31"/>
      <c r="B52" s="33"/>
      <c r="C52" s="28" t="s">
        <v>503</v>
      </c>
      <c r="D52" s="5" t="s">
        <v>1</v>
      </c>
      <c r="E52" s="14">
        <v>0.46821323381058949</v>
      </c>
      <c r="F52" s="16" t="s">
        <v>195</v>
      </c>
      <c r="G52" s="16" t="s">
        <v>325</v>
      </c>
      <c r="H52" s="14">
        <v>0.64132913114390511</v>
      </c>
      <c r="I52" s="14">
        <v>0.34235027245608213</v>
      </c>
      <c r="J52" s="16" t="s">
        <v>195</v>
      </c>
      <c r="K52" s="14">
        <v>0.33320912213660314</v>
      </c>
      <c r="L52" s="14">
        <v>0.65284859640564397</v>
      </c>
      <c r="M52" s="14">
        <v>-4.6054985346012786E-3</v>
      </c>
      <c r="N52" s="14">
        <v>0.64296593433238303</v>
      </c>
      <c r="O52" s="16" t="s">
        <v>372</v>
      </c>
      <c r="P52" s="14">
        <v>-0.27492237862439933</v>
      </c>
      <c r="Q52" s="16" t="s">
        <v>396</v>
      </c>
      <c r="R52" s="14">
        <v>-0.10142444166605225</v>
      </c>
      <c r="S52" s="16" t="s">
        <v>226</v>
      </c>
      <c r="T52" s="14">
        <v>-0.32781071278834811</v>
      </c>
      <c r="U52" s="14">
        <v>0.55358390396483814</v>
      </c>
      <c r="V52" s="14">
        <v>0.23320569629852361</v>
      </c>
      <c r="W52" s="16" t="s">
        <v>199</v>
      </c>
      <c r="X52" s="16" t="s">
        <v>172</v>
      </c>
      <c r="Y52" s="16" t="s">
        <v>347</v>
      </c>
      <c r="Z52" s="16" t="s">
        <v>237</v>
      </c>
      <c r="AA52" s="14">
        <v>0.49698779591710679</v>
      </c>
      <c r="AB52" s="16" t="s">
        <v>71</v>
      </c>
      <c r="AC52" s="7" t="s">
        <v>2</v>
      </c>
      <c r="AD52" s="7"/>
      <c r="AE52" s="7"/>
      <c r="AF52" s="7"/>
      <c r="AG52" s="7"/>
      <c r="AH52" s="7"/>
      <c r="AI52" s="7"/>
      <c r="AJ52" s="7"/>
      <c r="AK52" s="7"/>
      <c r="AL52" s="7"/>
    </row>
    <row r="53" spans="1:38" ht="21.95" customHeight="1" x14ac:dyDescent="0.25">
      <c r="A53" s="31"/>
      <c r="B53" s="33"/>
      <c r="C53" s="29"/>
      <c r="D53" s="9" t="s">
        <v>3</v>
      </c>
      <c r="E53" s="15">
        <v>0.20368528518763365</v>
      </c>
      <c r="F53" s="15">
        <v>4.7319998778614446E-2</v>
      </c>
      <c r="G53" s="15">
        <v>7.0528063811882442E-3</v>
      </c>
      <c r="H53" s="15">
        <v>6.2659710443812494E-2</v>
      </c>
      <c r="I53" s="15">
        <v>0.36714566235085377</v>
      </c>
      <c r="J53" s="15">
        <v>4.7485785684263385E-2</v>
      </c>
      <c r="K53" s="15">
        <v>0.38090170283847602</v>
      </c>
      <c r="L53" s="15">
        <v>5.6614069008206494E-2</v>
      </c>
      <c r="M53" s="15">
        <v>0.99061792126245329</v>
      </c>
      <c r="N53" s="15">
        <v>6.1777001576170595E-2</v>
      </c>
      <c r="O53" s="15">
        <v>2.6835074413448654E-2</v>
      </c>
      <c r="P53" s="15">
        <v>0.47401978137748224</v>
      </c>
      <c r="Q53" s="15">
        <v>1.7003247283217324E-2</v>
      </c>
      <c r="R53" s="15">
        <v>0.79514287213293278</v>
      </c>
      <c r="S53" s="15">
        <v>2.4550195080252649E-2</v>
      </c>
      <c r="T53" s="15">
        <v>0.38913738738410286</v>
      </c>
      <c r="U53" s="15">
        <v>0.12203121076657143</v>
      </c>
      <c r="V53" s="15">
        <v>0.5459248563861151</v>
      </c>
      <c r="W53" s="15">
        <v>1.5004269320481643E-5</v>
      </c>
      <c r="X53" s="15">
        <v>9.2182913573449141E-3</v>
      </c>
      <c r="Y53" s="15">
        <v>7.9476768452352122E-5</v>
      </c>
      <c r="Z53" s="15">
        <v>2.7520936994297564E-2</v>
      </c>
      <c r="AA53" s="15">
        <v>0.17347495517458172</v>
      </c>
      <c r="AB53" s="15">
        <v>1.6593877204201725E-2</v>
      </c>
      <c r="AC53" s="11"/>
      <c r="AD53" s="11"/>
      <c r="AE53" s="11"/>
      <c r="AF53" s="11"/>
      <c r="AG53" s="11"/>
      <c r="AH53" s="11"/>
      <c r="AI53" s="11"/>
      <c r="AJ53" s="11"/>
      <c r="AK53" s="11"/>
      <c r="AL53" s="11"/>
    </row>
    <row r="54" spans="1:38" ht="20.100000000000001" customHeight="1" x14ac:dyDescent="0.25">
      <c r="A54" s="31"/>
      <c r="B54" s="33"/>
      <c r="C54" s="28" t="s">
        <v>504</v>
      </c>
      <c r="D54" s="9" t="s">
        <v>1</v>
      </c>
      <c r="E54" s="15">
        <v>0.49431259244543663</v>
      </c>
      <c r="F54" s="13" t="s">
        <v>360</v>
      </c>
      <c r="G54" s="13" t="s">
        <v>369</v>
      </c>
      <c r="H54" s="13" t="s">
        <v>206</v>
      </c>
      <c r="I54" s="15">
        <v>0.31801264295361847</v>
      </c>
      <c r="J54" s="13" t="s">
        <v>69</v>
      </c>
      <c r="K54" s="15">
        <v>0.31321519432863487</v>
      </c>
      <c r="L54" s="13" t="s">
        <v>55</v>
      </c>
      <c r="M54" s="15">
        <v>-2.0717663166226478E-2</v>
      </c>
      <c r="N54" s="13" t="s">
        <v>364</v>
      </c>
      <c r="O54" s="13" t="s">
        <v>227</v>
      </c>
      <c r="P54" s="15">
        <v>-0.33665748572390214</v>
      </c>
      <c r="Q54" s="13" t="s">
        <v>398</v>
      </c>
      <c r="R54" s="15">
        <v>-0.17439559568761021</v>
      </c>
      <c r="S54" s="13" t="s">
        <v>223</v>
      </c>
      <c r="T54" s="15">
        <v>-0.40362662439414704</v>
      </c>
      <c r="U54" s="15">
        <v>0.50152449852380687</v>
      </c>
      <c r="V54" s="15">
        <v>0.15906664768837381</v>
      </c>
      <c r="W54" s="13" t="s">
        <v>248</v>
      </c>
      <c r="X54" s="13" t="s">
        <v>366</v>
      </c>
      <c r="Y54" s="13" t="s">
        <v>353</v>
      </c>
      <c r="Z54" s="13" t="s">
        <v>399</v>
      </c>
      <c r="AA54" s="15">
        <v>0.47784888504294065</v>
      </c>
      <c r="AB54" s="13" t="s">
        <v>148</v>
      </c>
      <c r="AC54" s="13" t="s">
        <v>300</v>
      </c>
      <c r="AD54" s="11" t="s">
        <v>2</v>
      </c>
      <c r="AE54" s="11"/>
      <c r="AF54" s="11"/>
      <c r="AG54" s="11"/>
      <c r="AH54" s="11"/>
      <c r="AI54" s="11"/>
      <c r="AJ54" s="11"/>
      <c r="AK54" s="11"/>
      <c r="AL54" s="11"/>
    </row>
    <row r="55" spans="1:38" ht="20.100000000000001" customHeight="1" x14ac:dyDescent="0.25">
      <c r="A55" s="31"/>
      <c r="B55" s="33"/>
      <c r="C55" s="29"/>
      <c r="D55" s="5" t="s">
        <v>3</v>
      </c>
      <c r="E55" s="14">
        <v>0.17616829792822378</v>
      </c>
      <c r="F55" s="14">
        <v>3.2217567135457405E-2</v>
      </c>
      <c r="G55" s="14">
        <v>6.7191726090835282E-3</v>
      </c>
      <c r="H55" s="14">
        <v>4.1369978436462236E-2</v>
      </c>
      <c r="I55" s="14">
        <v>0.40429409090020396</v>
      </c>
      <c r="J55" s="14">
        <v>2.2914240646370335E-2</v>
      </c>
      <c r="K55" s="14">
        <v>0.41181227504549889</v>
      </c>
      <c r="L55" s="14">
        <v>2.9400016672493007E-2</v>
      </c>
      <c r="M55" s="14">
        <v>0.95780941657820007</v>
      </c>
      <c r="N55" s="14">
        <v>3.5261024988308243E-2</v>
      </c>
      <c r="O55" s="14">
        <v>2.9857145163416518E-2</v>
      </c>
      <c r="P55" s="14">
        <v>0.37568430059196423</v>
      </c>
      <c r="Q55" s="14">
        <v>1.8935564801606831E-2</v>
      </c>
      <c r="R55" s="14">
        <v>0.65360583371320569</v>
      </c>
      <c r="S55" s="14">
        <v>2.6278684909312088E-2</v>
      </c>
      <c r="T55" s="14">
        <v>0.28134792403875286</v>
      </c>
      <c r="U55" s="14">
        <v>0.16896160464557258</v>
      </c>
      <c r="V55" s="14">
        <v>0.68270712906273301</v>
      </c>
      <c r="W55" s="14">
        <v>4.8817146805850358E-5</v>
      </c>
      <c r="X55" s="14">
        <v>5.4626414565528449E-3</v>
      </c>
      <c r="Y55" s="14">
        <v>1.301756621919707E-4</v>
      </c>
      <c r="Z55" s="14">
        <v>1.7043399520765726E-2</v>
      </c>
      <c r="AA55" s="14">
        <v>0.19326446223431426</v>
      </c>
      <c r="AB55" s="14">
        <v>6.5236817889582042E-3</v>
      </c>
      <c r="AC55" s="14">
        <v>1.2645519994522588E-6</v>
      </c>
      <c r="AD55" s="7"/>
      <c r="AE55" s="7"/>
      <c r="AF55" s="7"/>
      <c r="AG55" s="7"/>
      <c r="AH55" s="7"/>
      <c r="AI55" s="7"/>
      <c r="AJ55" s="7"/>
      <c r="AK55" s="7"/>
      <c r="AL55" s="7"/>
    </row>
    <row r="56" spans="1:38" ht="21.95" customHeight="1" x14ac:dyDescent="0.25">
      <c r="A56" s="31"/>
      <c r="B56" s="33"/>
      <c r="C56" s="28" t="s">
        <v>511</v>
      </c>
      <c r="D56" s="9" t="s">
        <v>1</v>
      </c>
      <c r="E56" s="15">
        <v>0.2281258684126421</v>
      </c>
      <c r="F56" s="15">
        <v>1.2960457418083108E-2</v>
      </c>
      <c r="G56" s="15">
        <v>-0.17126934845571487</v>
      </c>
      <c r="H56" s="15">
        <v>6.7433198489269208E-2</v>
      </c>
      <c r="I56" s="15">
        <v>0.30083792027679335</v>
      </c>
      <c r="J56" s="15">
        <v>-0.19507881237589839</v>
      </c>
      <c r="K56" s="15">
        <v>0.3102388639323172</v>
      </c>
      <c r="L56" s="15">
        <v>-0.19839500407741134</v>
      </c>
      <c r="M56" s="15">
        <v>0.53734626492339743</v>
      </c>
      <c r="N56" s="15">
        <v>-0.19892868661413152</v>
      </c>
      <c r="O56" s="13" t="s">
        <v>75</v>
      </c>
      <c r="P56" s="15">
        <v>-5.7299477865080462E-3</v>
      </c>
      <c r="Q56" s="13" t="s">
        <v>304</v>
      </c>
      <c r="R56" s="15">
        <v>-0.21369428391213757</v>
      </c>
      <c r="S56" s="13" t="s">
        <v>400</v>
      </c>
      <c r="T56" s="15">
        <v>5.7618971304718825E-2</v>
      </c>
      <c r="U56" s="13" t="s">
        <v>263</v>
      </c>
      <c r="V56" s="15">
        <v>5.1020613085424889E-2</v>
      </c>
      <c r="W56" s="13" t="s">
        <v>269</v>
      </c>
      <c r="X56" s="15">
        <v>-0.35878049117688671</v>
      </c>
      <c r="Y56" s="13" t="s">
        <v>334</v>
      </c>
      <c r="Z56" s="15">
        <v>-0.30648409682463268</v>
      </c>
      <c r="AA56" s="15">
        <v>0.2111625979178208</v>
      </c>
      <c r="AB56" s="15">
        <v>-0.2181510896964709</v>
      </c>
      <c r="AC56" s="15">
        <v>-0.57880095222441164</v>
      </c>
      <c r="AD56" s="15">
        <v>-0.5675908723412606</v>
      </c>
      <c r="AE56" s="11" t="s">
        <v>2</v>
      </c>
      <c r="AF56" s="11"/>
      <c r="AG56" s="11"/>
      <c r="AH56" s="11"/>
      <c r="AI56" s="11"/>
      <c r="AJ56" s="11"/>
      <c r="AK56" s="11"/>
      <c r="AL56" s="11"/>
    </row>
    <row r="57" spans="1:38" ht="20.100000000000001" customHeight="1" x14ac:dyDescent="0.25">
      <c r="A57" s="31"/>
      <c r="B57" s="33"/>
      <c r="C57" s="29"/>
      <c r="D57" s="9" t="s">
        <v>3</v>
      </c>
      <c r="E57" s="15">
        <v>0.55495126490925517</v>
      </c>
      <c r="F57" s="15">
        <v>0.97360086848831728</v>
      </c>
      <c r="G57" s="15">
        <v>0.65950956036469088</v>
      </c>
      <c r="H57" s="15">
        <v>0.86314571067724355</v>
      </c>
      <c r="I57" s="15">
        <v>0.43149780409877991</v>
      </c>
      <c r="J57" s="15">
        <v>0.61497700992308635</v>
      </c>
      <c r="K57" s="15">
        <v>0.41650819943628603</v>
      </c>
      <c r="L57" s="15">
        <v>0.60885618350096826</v>
      </c>
      <c r="M57" s="15">
        <v>0.13571254000516775</v>
      </c>
      <c r="N57" s="15">
        <v>0.60787309112645205</v>
      </c>
      <c r="O57" s="15">
        <v>3.4244550139356789E-2</v>
      </c>
      <c r="P57" s="15">
        <v>0.9883273655925513</v>
      </c>
      <c r="Q57" s="15">
        <v>3.1493464173953774E-2</v>
      </c>
      <c r="R57" s="15">
        <v>0.58089338827742909</v>
      </c>
      <c r="S57" s="15">
        <v>3.7205113479679294E-2</v>
      </c>
      <c r="T57" s="15">
        <v>0.88294385771586226</v>
      </c>
      <c r="U57" s="15">
        <v>2.4149292914674735E-3</v>
      </c>
      <c r="V57" s="15">
        <v>0.89628686498497379</v>
      </c>
      <c r="W57" s="15">
        <v>4.4844762442433246E-2</v>
      </c>
      <c r="X57" s="15">
        <v>0.34303079228033567</v>
      </c>
      <c r="Y57" s="15">
        <v>3.4173303069185118E-2</v>
      </c>
      <c r="Z57" s="15">
        <v>0.42246659656908803</v>
      </c>
      <c r="AA57" s="15">
        <v>0.58548859198592129</v>
      </c>
      <c r="AB57" s="15">
        <v>0.57283562831134349</v>
      </c>
      <c r="AC57" s="15">
        <v>0.10248263354847613</v>
      </c>
      <c r="AD57" s="15">
        <v>0.11091938357885156</v>
      </c>
      <c r="AE57" s="11"/>
      <c r="AF57" s="11"/>
      <c r="AG57" s="11"/>
      <c r="AH57" s="11"/>
      <c r="AI57" s="11"/>
      <c r="AJ57" s="11"/>
      <c r="AK57" s="11"/>
      <c r="AL57" s="11"/>
    </row>
    <row r="58" spans="1:38" ht="20.100000000000001" customHeight="1" x14ac:dyDescent="0.25">
      <c r="A58" s="31"/>
      <c r="B58" s="33"/>
      <c r="C58" s="28" t="s">
        <v>512</v>
      </c>
      <c r="D58" s="5" t="s">
        <v>1</v>
      </c>
      <c r="E58" s="14">
        <v>-0.36635517431758063</v>
      </c>
      <c r="F58" s="14">
        <v>-0.48206390973475194</v>
      </c>
      <c r="G58" s="14">
        <v>-0.39561609266417425</v>
      </c>
      <c r="H58" s="14">
        <v>-0.45037935042556321</v>
      </c>
      <c r="I58" s="14">
        <v>6.3644668577918631E-2</v>
      </c>
      <c r="J58" s="16" t="s">
        <v>401</v>
      </c>
      <c r="K58" s="14">
        <v>5.5617292808318675E-2</v>
      </c>
      <c r="L58" s="16" t="s">
        <v>402</v>
      </c>
      <c r="M58" s="14">
        <v>0.11524594122204466</v>
      </c>
      <c r="N58" s="16" t="s">
        <v>286</v>
      </c>
      <c r="O58" s="14">
        <v>0.11357618728424854</v>
      </c>
      <c r="P58" s="14">
        <v>0.3323014055882984</v>
      </c>
      <c r="Q58" s="14">
        <v>0.12575370808543235</v>
      </c>
      <c r="R58" s="14">
        <v>0.27060811116576455</v>
      </c>
      <c r="S58" s="14">
        <v>0.11948554802029601</v>
      </c>
      <c r="T58" s="14">
        <v>0.29038807643941789</v>
      </c>
      <c r="U58" s="14">
        <v>-0.12546003222539864</v>
      </c>
      <c r="V58" s="14">
        <v>-0.3016094250565281</v>
      </c>
      <c r="W58" s="14">
        <v>-0.29806726872007688</v>
      </c>
      <c r="X58" s="16" t="s">
        <v>403</v>
      </c>
      <c r="Y58" s="14">
        <v>-0.25402340895326658</v>
      </c>
      <c r="Z58" s="16" t="s">
        <v>322</v>
      </c>
      <c r="AA58" s="14">
        <v>-2.4956814716619306E-4</v>
      </c>
      <c r="AB58" s="14">
        <v>-0.64430649452413247</v>
      </c>
      <c r="AC58" s="14">
        <v>-0.46349761727378519</v>
      </c>
      <c r="AD58" s="14">
        <v>-0.4426260656489141</v>
      </c>
      <c r="AE58" s="14">
        <v>0.22347821409633786</v>
      </c>
      <c r="AF58" s="7" t="s">
        <v>2</v>
      </c>
      <c r="AG58" s="7"/>
      <c r="AH58" s="7"/>
      <c r="AI58" s="7"/>
      <c r="AJ58" s="7"/>
      <c r="AK58" s="7"/>
      <c r="AL58" s="7"/>
    </row>
    <row r="59" spans="1:38" ht="21.95" customHeight="1" x14ac:dyDescent="0.25">
      <c r="A59" s="31"/>
      <c r="B59" s="33"/>
      <c r="C59" s="29"/>
      <c r="D59" s="9" t="s">
        <v>3</v>
      </c>
      <c r="E59" s="15">
        <v>0.33218224519684397</v>
      </c>
      <c r="F59" s="15">
        <v>0.18880223474227165</v>
      </c>
      <c r="G59" s="15">
        <v>0.29191069746080189</v>
      </c>
      <c r="H59" s="15">
        <v>0.22377741023143949</v>
      </c>
      <c r="I59" s="15">
        <v>0.87078100654635127</v>
      </c>
      <c r="J59" s="15">
        <v>3.7718659575103348E-2</v>
      </c>
      <c r="K59" s="15">
        <v>0.88698903932750328</v>
      </c>
      <c r="L59" s="15">
        <v>3.6954368215495928E-2</v>
      </c>
      <c r="M59" s="15">
        <v>0.76780590862441611</v>
      </c>
      <c r="N59" s="15">
        <v>3.8596276101922268E-2</v>
      </c>
      <c r="O59" s="15">
        <v>0.77109727573651832</v>
      </c>
      <c r="P59" s="15">
        <v>0.38228071853294776</v>
      </c>
      <c r="Q59" s="15">
        <v>0.74716873828046682</v>
      </c>
      <c r="R59" s="15">
        <v>0.48126402621302655</v>
      </c>
      <c r="S59" s="15">
        <v>0.75946344291771073</v>
      </c>
      <c r="T59" s="15">
        <v>0.44843528269970379</v>
      </c>
      <c r="U59" s="15">
        <v>0.74774369085445758</v>
      </c>
      <c r="V59" s="15">
        <v>0.43025873927032143</v>
      </c>
      <c r="W59" s="15">
        <v>0.43596059356241768</v>
      </c>
      <c r="X59" s="15">
        <v>8.8684640111446646E-3</v>
      </c>
      <c r="Y59" s="15">
        <v>0.50953320892926057</v>
      </c>
      <c r="Z59" s="15">
        <v>6.1159981096993105E-3</v>
      </c>
      <c r="AA59" s="15">
        <v>0.99949158397186333</v>
      </c>
      <c r="AB59" s="15">
        <v>6.1059926059328522E-2</v>
      </c>
      <c r="AC59" s="15">
        <v>0.20889654890091233</v>
      </c>
      <c r="AD59" s="15">
        <v>0.23283684280808528</v>
      </c>
      <c r="AE59" s="15">
        <v>0.56325824362613974</v>
      </c>
      <c r="AF59" s="11"/>
      <c r="AG59" s="11"/>
      <c r="AH59" s="11"/>
      <c r="AI59" s="11"/>
      <c r="AJ59" s="11"/>
      <c r="AK59" s="11"/>
      <c r="AL59" s="11"/>
    </row>
    <row r="60" spans="1:38" ht="20.100000000000001" customHeight="1" x14ac:dyDescent="0.25">
      <c r="A60" s="31"/>
      <c r="B60" s="33"/>
      <c r="C60" s="28" t="s">
        <v>513</v>
      </c>
      <c r="D60" s="9" t="s">
        <v>1</v>
      </c>
      <c r="E60" s="15">
        <v>0.18662888129488647</v>
      </c>
      <c r="F60" s="15">
        <v>0.17954971451675236</v>
      </c>
      <c r="G60" s="15">
        <v>-0.11199521222897327</v>
      </c>
      <c r="H60" s="15">
        <v>0.1513260310886263</v>
      </c>
      <c r="I60" s="15">
        <v>-0.246725721208436</v>
      </c>
      <c r="J60" s="15">
        <v>0.40785928128982951</v>
      </c>
      <c r="K60" s="15">
        <v>-0.21357420691911969</v>
      </c>
      <c r="L60" s="15">
        <v>0.4344439138221784</v>
      </c>
      <c r="M60" s="15">
        <v>-6.0549866732944289E-2</v>
      </c>
      <c r="N60" s="15">
        <v>0.44289625519741233</v>
      </c>
      <c r="O60" s="15">
        <v>0.35028943464773027</v>
      </c>
      <c r="P60" s="15">
        <v>-0.20484273832935671</v>
      </c>
      <c r="Q60" s="15">
        <v>0.35763332970317641</v>
      </c>
      <c r="R60" s="15">
        <v>-0.14827085633495796</v>
      </c>
      <c r="S60" s="15">
        <v>0.33586677510166835</v>
      </c>
      <c r="T60" s="15">
        <v>-0.24908193562707309</v>
      </c>
      <c r="U60" s="15">
        <v>-0.27557777709841547</v>
      </c>
      <c r="V60" s="15">
        <v>-4.5701256933419525E-2</v>
      </c>
      <c r="W60" s="15">
        <v>-0.39063394357538778</v>
      </c>
      <c r="X60" s="15">
        <v>0.33821673516755263</v>
      </c>
      <c r="Y60" s="15">
        <v>-0.43234387457000534</v>
      </c>
      <c r="Z60" s="15">
        <v>0.42376388791181496</v>
      </c>
      <c r="AA60" s="15">
        <v>-0.31422406017520194</v>
      </c>
      <c r="AB60" s="15">
        <v>0.26254285235799835</v>
      </c>
      <c r="AC60" s="15">
        <v>-0.21052889330756222</v>
      </c>
      <c r="AD60" s="15">
        <v>-0.20438614211515713</v>
      </c>
      <c r="AE60" s="15">
        <v>0.22417880445912472</v>
      </c>
      <c r="AF60" s="13" t="s">
        <v>275</v>
      </c>
      <c r="AG60" s="11" t="s">
        <v>2</v>
      </c>
      <c r="AH60" s="11"/>
      <c r="AI60" s="11"/>
      <c r="AJ60" s="11"/>
      <c r="AK60" s="11"/>
      <c r="AL60" s="11"/>
    </row>
    <row r="61" spans="1:38" ht="20.100000000000001" customHeight="1" x14ac:dyDescent="0.25">
      <c r="A61" s="31"/>
      <c r="B61" s="33"/>
      <c r="C61" s="29"/>
      <c r="D61" s="5" t="s">
        <v>3</v>
      </c>
      <c r="E61" s="14">
        <v>0.63066585296344146</v>
      </c>
      <c r="F61" s="14">
        <v>0.6439089121660464</v>
      </c>
      <c r="G61" s="14">
        <v>0.77421656084356938</v>
      </c>
      <c r="H61" s="14">
        <v>0.69754356180750432</v>
      </c>
      <c r="I61" s="14">
        <v>0.52217831218833188</v>
      </c>
      <c r="J61" s="14">
        <v>0.27584817322483018</v>
      </c>
      <c r="K61" s="14">
        <v>0.58111104442627259</v>
      </c>
      <c r="L61" s="14">
        <v>0.24260928947940869</v>
      </c>
      <c r="M61" s="14">
        <v>0.87702507017756715</v>
      </c>
      <c r="N61" s="14">
        <v>0.23251784463289338</v>
      </c>
      <c r="O61" s="14">
        <v>0.35539439228134384</v>
      </c>
      <c r="P61" s="14">
        <v>0.59701551243810524</v>
      </c>
      <c r="Q61" s="14">
        <v>0.34468868723201751</v>
      </c>
      <c r="R61" s="14">
        <v>0.70342419896433817</v>
      </c>
      <c r="S61" s="14">
        <v>0.37687765180609489</v>
      </c>
      <c r="T61" s="14">
        <v>0.51808211629186796</v>
      </c>
      <c r="U61" s="14">
        <v>0.47292331748217342</v>
      </c>
      <c r="V61" s="14">
        <v>0.90706005574712034</v>
      </c>
      <c r="W61" s="14">
        <v>0.29858135945888292</v>
      </c>
      <c r="X61" s="14">
        <v>0.37333630791288508</v>
      </c>
      <c r="Y61" s="14">
        <v>0.2451524534610133</v>
      </c>
      <c r="Z61" s="14">
        <v>0.2556905779591494</v>
      </c>
      <c r="AA61" s="14">
        <v>0.41022601597014319</v>
      </c>
      <c r="AB61" s="14">
        <v>0.49492903075034134</v>
      </c>
      <c r="AC61" s="14">
        <v>0.58664083409109047</v>
      </c>
      <c r="AD61" s="14">
        <v>0.59785135947666013</v>
      </c>
      <c r="AE61" s="14">
        <v>0.56200311032426142</v>
      </c>
      <c r="AF61" s="14">
        <v>4.1365749065337312E-2</v>
      </c>
      <c r="AG61" s="7"/>
      <c r="AH61" s="7"/>
      <c r="AI61" s="7"/>
      <c r="AJ61" s="7"/>
      <c r="AK61" s="7"/>
      <c r="AL61" s="7"/>
    </row>
    <row r="62" spans="1:38" ht="21.95" customHeight="1" x14ac:dyDescent="0.25">
      <c r="A62" s="31"/>
      <c r="B62" s="33"/>
      <c r="C62" s="28" t="s">
        <v>514</v>
      </c>
      <c r="D62" s="9" t="s">
        <v>1</v>
      </c>
      <c r="E62" s="15">
        <v>-0.36501463977156606</v>
      </c>
      <c r="F62" s="15">
        <v>-0.42103588065428638</v>
      </c>
      <c r="G62" s="15">
        <v>-0.25216912191557073</v>
      </c>
      <c r="H62" s="15">
        <v>-0.4527537269345645</v>
      </c>
      <c r="I62" s="15">
        <v>1.2942278404587909E-3</v>
      </c>
      <c r="J62" s="15">
        <v>-0.5762567128010414</v>
      </c>
      <c r="K62" s="15">
        <v>3.1118454565552565E-3</v>
      </c>
      <c r="L62" s="15">
        <v>-0.58917467278953883</v>
      </c>
      <c r="M62" s="15">
        <v>-1.2562529995148048E-2</v>
      </c>
      <c r="N62" s="15">
        <v>-0.61085401040956022</v>
      </c>
      <c r="O62" s="15">
        <v>-0.12533660989985751</v>
      </c>
      <c r="P62" s="15">
        <v>9.1083664261051286E-2</v>
      </c>
      <c r="Q62" s="15">
        <v>-0.10010336229239315</v>
      </c>
      <c r="R62" s="15">
        <v>4.5216545853099491E-2</v>
      </c>
      <c r="S62" s="15">
        <v>-0.14436762152691909</v>
      </c>
      <c r="T62" s="15">
        <v>5.3194959015230928E-2</v>
      </c>
      <c r="U62" s="15">
        <v>4.3031943433012559E-2</v>
      </c>
      <c r="V62" s="15">
        <v>5.3049440655249878E-2</v>
      </c>
      <c r="W62" s="15">
        <v>-0.15616606849860087</v>
      </c>
      <c r="X62" s="15">
        <v>-0.58838277110742765</v>
      </c>
      <c r="Y62" s="15">
        <v>-0.10763458560714785</v>
      </c>
      <c r="Z62" s="15">
        <v>-0.60306555579545573</v>
      </c>
      <c r="AA62" s="15">
        <v>1.2667198514315949E-2</v>
      </c>
      <c r="AB62" s="15">
        <v>-0.46697026790204882</v>
      </c>
      <c r="AC62" s="15">
        <v>-0.27766721122984039</v>
      </c>
      <c r="AD62" s="15">
        <v>-0.28085839048848649</v>
      </c>
      <c r="AE62" s="15">
        <v>-2.6654075710602729E-2</v>
      </c>
      <c r="AF62" s="13" t="s">
        <v>406</v>
      </c>
      <c r="AG62" s="15">
        <v>-0.5582483373421816</v>
      </c>
      <c r="AH62" s="11" t="s">
        <v>2</v>
      </c>
      <c r="AI62" s="11"/>
      <c r="AJ62" s="11"/>
      <c r="AK62" s="11"/>
      <c r="AL62" s="11"/>
    </row>
    <row r="63" spans="1:38" ht="20.100000000000001" customHeight="1" x14ac:dyDescent="0.25">
      <c r="A63" s="31"/>
      <c r="B63" s="33"/>
      <c r="C63" s="29"/>
      <c r="D63" s="9" t="s">
        <v>3</v>
      </c>
      <c r="E63" s="15">
        <v>0.33408966768382609</v>
      </c>
      <c r="F63" s="15">
        <v>0.25909072568900376</v>
      </c>
      <c r="G63" s="15">
        <v>0.51273453171738392</v>
      </c>
      <c r="H63" s="15">
        <v>0.22104225630910107</v>
      </c>
      <c r="I63" s="15">
        <v>0.99736342437408809</v>
      </c>
      <c r="J63" s="15">
        <v>0.10436205626074989</v>
      </c>
      <c r="K63" s="15">
        <v>0.99366065164869866</v>
      </c>
      <c r="L63" s="15">
        <v>9.5033298013390666E-2</v>
      </c>
      <c r="M63" s="15">
        <v>0.97441118954329053</v>
      </c>
      <c r="N63" s="15">
        <v>8.0560832129201662E-2</v>
      </c>
      <c r="O63" s="15">
        <v>0.74798535668495947</v>
      </c>
      <c r="P63" s="15">
        <v>0.81572393200785664</v>
      </c>
      <c r="Q63" s="15">
        <v>0.79776635744611923</v>
      </c>
      <c r="R63" s="15">
        <v>0.90804240748926857</v>
      </c>
      <c r="S63" s="15">
        <v>0.71095699401876933</v>
      </c>
      <c r="T63" s="15">
        <v>0.89188733489840544</v>
      </c>
      <c r="U63" s="15">
        <v>0.91247120830205453</v>
      </c>
      <c r="V63" s="15">
        <v>0.89218169547616011</v>
      </c>
      <c r="W63" s="15">
        <v>0.68825594804058798</v>
      </c>
      <c r="X63" s="15">
        <v>9.5589905317969293E-2</v>
      </c>
      <c r="Y63" s="15">
        <v>0.78283452147099442</v>
      </c>
      <c r="Z63" s="15">
        <v>8.5591120788254899E-2</v>
      </c>
      <c r="AA63" s="15">
        <v>0.97419804540771138</v>
      </c>
      <c r="AB63" s="15">
        <v>0.20505180012793672</v>
      </c>
      <c r="AC63" s="15">
        <v>0.46943491011289473</v>
      </c>
      <c r="AD63" s="15">
        <v>0.46412823708935402</v>
      </c>
      <c r="AE63" s="15">
        <v>0.94573289951374018</v>
      </c>
      <c r="AF63" s="15">
        <v>9.3211773885067822E-3</v>
      </c>
      <c r="AG63" s="15">
        <v>0.11826019853463682</v>
      </c>
      <c r="AH63" s="11"/>
      <c r="AI63" s="11"/>
      <c r="AJ63" s="11"/>
      <c r="AK63" s="11"/>
      <c r="AL63" s="11"/>
    </row>
    <row r="64" spans="1:38" ht="20.100000000000001" customHeight="1" x14ac:dyDescent="0.25">
      <c r="A64" s="31"/>
      <c r="B64" s="33"/>
      <c r="C64" s="28" t="s">
        <v>515</v>
      </c>
      <c r="D64" s="5" t="s">
        <v>1</v>
      </c>
      <c r="E64" s="14">
        <v>0.30667577902655596</v>
      </c>
      <c r="F64" s="14">
        <v>0.22183740426171475</v>
      </c>
      <c r="G64" s="14">
        <v>-7.6408123019228599E-2</v>
      </c>
      <c r="H64" s="14">
        <v>0.2675159441200029</v>
      </c>
      <c r="I64" s="14">
        <v>0.1474904100299782</v>
      </c>
      <c r="J64" s="14">
        <v>0.19929224146191951</v>
      </c>
      <c r="K64" s="14">
        <v>0.19105885992578045</v>
      </c>
      <c r="L64" s="14">
        <v>0.21733845962329046</v>
      </c>
      <c r="M64" s="14">
        <v>0.27664609928931233</v>
      </c>
      <c r="N64" s="14">
        <v>0.21620205016532695</v>
      </c>
      <c r="O64" s="14">
        <v>0.27123843485341853</v>
      </c>
      <c r="P64" s="14">
        <v>-0.18424281665140685</v>
      </c>
      <c r="Q64" s="14">
        <v>0.28411363241114851</v>
      </c>
      <c r="R64" s="14">
        <v>-0.20269345629416399</v>
      </c>
      <c r="S64" s="14">
        <v>0.25038566500402426</v>
      </c>
      <c r="T64" s="14">
        <v>-0.21110080171537793</v>
      </c>
      <c r="U64" s="14">
        <v>-0.55456291279326408</v>
      </c>
      <c r="V64" s="14">
        <v>-0.16507108751777053</v>
      </c>
      <c r="W64" s="14">
        <v>-0.49530051419205073</v>
      </c>
      <c r="X64" s="14">
        <v>-3.2303534168667367E-2</v>
      </c>
      <c r="Y64" s="14">
        <v>-0.51870284827611757</v>
      </c>
      <c r="Z64" s="14">
        <v>4.9763279228169623E-2</v>
      </c>
      <c r="AA64" s="14">
        <v>7.9262533743779118E-2</v>
      </c>
      <c r="AB64" s="14">
        <v>0.16950506977324914</v>
      </c>
      <c r="AC64" s="14">
        <v>-0.36794457973588723</v>
      </c>
      <c r="AD64" s="14">
        <v>-0.30213179811884983</v>
      </c>
      <c r="AE64" s="16" t="s">
        <v>156</v>
      </c>
      <c r="AF64" s="14">
        <v>0.1584740769040888</v>
      </c>
      <c r="AG64" s="14">
        <v>0.36614527878506764</v>
      </c>
      <c r="AH64" s="14">
        <v>0.16769334535418268</v>
      </c>
      <c r="AI64" s="7" t="s">
        <v>2</v>
      </c>
      <c r="AJ64" s="7"/>
      <c r="AK64" s="7"/>
      <c r="AL64" s="7"/>
    </row>
    <row r="65" spans="1:38" ht="21.95" customHeight="1" x14ac:dyDescent="0.25">
      <c r="A65" s="31"/>
      <c r="B65" s="33"/>
      <c r="C65" s="29"/>
      <c r="D65" s="9" t="s">
        <v>3</v>
      </c>
      <c r="E65" s="15">
        <v>0.42216149611191101</v>
      </c>
      <c r="F65" s="15">
        <v>0.56620185891999808</v>
      </c>
      <c r="G65" s="15">
        <v>0.84509796090168499</v>
      </c>
      <c r="H65" s="15">
        <v>0.4864843900032314</v>
      </c>
      <c r="I65" s="15">
        <v>0.70492860819341707</v>
      </c>
      <c r="J65" s="15">
        <v>0.60720370060084161</v>
      </c>
      <c r="K65" s="15">
        <v>0.62242440940576194</v>
      </c>
      <c r="L65" s="15">
        <v>0.57430179992553376</v>
      </c>
      <c r="M65" s="15">
        <v>0.47113834004162514</v>
      </c>
      <c r="N65" s="15">
        <v>0.57635442310433604</v>
      </c>
      <c r="O65" s="15">
        <v>0.48020275809054147</v>
      </c>
      <c r="P65" s="15">
        <v>0.63511954521467739</v>
      </c>
      <c r="Q65" s="15">
        <v>0.45874157015293227</v>
      </c>
      <c r="R65" s="15">
        <v>0.60095354352465213</v>
      </c>
      <c r="S65" s="15">
        <v>0.51582112096351673</v>
      </c>
      <c r="T65" s="15">
        <v>0.58560091831825056</v>
      </c>
      <c r="U65" s="15">
        <v>0.12123385158095934</v>
      </c>
      <c r="V65" s="15">
        <v>0.67126254531445972</v>
      </c>
      <c r="W65" s="15">
        <v>0.17517092081753943</v>
      </c>
      <c r="X65" s="15">
        <v>0.9342489804448868</v>
      </c>
      <c r="Y65" s="15">
        <v>0.15248848204997523</v>
      </c>
      <c r="Z65" s="15">
        <v>0.89883205376738662</v>
      </c>
      <c r="AA65" s="15">
        <v>0.8393706854045061</v>
      </c>
      <c r="AB65" s="15">
        <v>0.66284850747163049</v>
      </c>
      <c r="AC65" s="15">
        <v>0.32992770936937715</v>
      </c>
      <c r="AD65" s="15">
        <v>0.42942068872129457</v>
      </c>
      <c r="AE65" s="15">
        <v>4.9577130064380685E-2</v>
      </c>
      <c r="AF65" s="15">
        <v>0.68383966023986975</v>
      </c>
      <c r="AG65" s="15">
        <v>0.33248054533465088</v>
      </c>
      <c r="AH65" s="15">
        <v>0.66628260017178742</v>
      </c>
      <c r="AI65" s="11"/>
      <c r="AJ65" s="11"/>
      <c r="AK65" s="11"/>
      <c r="AL65" s="11"/>
    </row>
    <row r="66" spans="1:38" ht="20.100000000000001" customHeight="1" x14ac:dyDescent="0.25">
      <c r="A66" s="31"/>
      <c r="B66" s="33"/>
      <c r="C66" s="28" t="s">
        <v>516</v>
      </c>
      <c r="D66" s="9" t="s">
        <v>1</v>
      </c>
      <c r="E66" s="15">
        <v>-0.40786685106447984</v>
      </c>
      <c r="F66" s="15">
        <v>-0.51953835668784099</v>
      </c>
      <c r="G66" s="15">
        <v>-0.44268690974753622</v>
      </c>
      <c r="H66" s="15">
        <v>-0.45400057661336984</v>
      </c>
      <c r="I66" s="15">
        <v>1.2035283668565244E-2</v>
      </c>
      <c r="J66" s="13" t="s">
        <v>332</v>
      </c>
      <c r="K66" s="15">
        <v>-1.6776845645369051E-3</v>
      </c>
      <c r="L66" s="13" t="s">
        <v>401</v>
      </c>
      <c r="M66" s="15">
        <v>6.1214602203818622E-2</v>
      </c>
      <c r="N66" s="13" t="s">
        <v>194</v>
      </c>
      <c r="O66" s="15">
        <v>0.11097720264935121</v>
      </c>
      <c r="P66" s="15">
        <v>0.33260739377519061</v>
      </c>
      <c r="Q66" s="15">
        <v>0.12631284483806299</v>
      </c>
      <c r="R66" s="15">
        <v>0.26859901866636399</v>
      </c>
      <c r="S66" s="15">
        <v>0.12945319338353656</v>
      </c>
      <c r="T66" s="15">
        <v>0.37762214064074417</v>
      </c>
      <c r="U66" s="15">
        <v>-0.12782040487529006</v>
      </c>
      <c r="V66" s="15">
        <v>-0.27664230608296686</v>
      </c>
      <c r="W66" s="15">
        <v>-0.31271119146033688</v>
      </c>
      <c r="X66" s="13" t="s">
        <v>373</v>
      </c>
      <c r="Y66" s="15">
        <v>-0.27360008531893243</v>
      </c>
      <c r="Z66" s="13" t="s">
        <v>213</v>
      </c>
      <c r="AA66" s="15">
        <v>-4.6650604706206231E-2</v>
      </c>
      <c r="AB66" s="15">
        <v>-0.64531200566425184</v>
      </c>
      <c r="AC66" s="15">
        <v>-0.47218999581526638</v>
      </c>
      <c r="AD66" s="15">
        <v>-0.44872743064815618</v>
      </c>
      <c r="AE66" s="15">
        <v>0.26913101029218944</v>
      </c>
      <c r="AF66" s="13" t="s">
        <v>408</v>
      </c>
      <c r="AG66" s="13" t="s">
        <v>359</v>
      </c>
      <c r="AH66" s="13" t="s">
        <v>171</v>
      </c>
      <c r="AI66" s="15">
        <v>0.12588171351013372</v>
      </c>
      <c r="AJ66" s="11" t="s">
        <v>2</v>
      </c>
      <c r="AK66" s="11"/>
      <c r="AL66" s="11"/>
    </row>
    <row r="67" spans="1:38" ht="20.100000000000001" customHeight="1" x14ac:dyDescent="0.25">
      <c r="A67" s="31"/>
      <c r="B67" s="33"/>
      <c r="C67" s="29"/>
      <c r="D67" s="5" t="s">
        <v>3</v>
      </c>
      <c r="E67" s="14">
        <v>0.27583838803020649</v>
      </c>
      <c r="F67" s="14">
        <v>0.15171214198682031</v>
      </c>
      <c r="G67" s="14">
        <v>0.23276498676949492</v>
      </c>
      <c r="H67" s="14">
        <v>0.21961333131601851</v>
      </c>
      <c r="I67" s="14">
        <v>0.97548488074544082</v>
      </c>
      <c r="J67" s="14">
        <v>3.6100303100738397E-2</v>
      </c>
      <c r="K67" s="14">
        <v>0.99658225708654102</v>
      </c>
      <c r="L67" s="14">
        <v>3.7582217811794244E-2</v>
      </c>
      <c r="M67" s="14">
        <v>0.87568339619539248</v>
      </c>
      <c r="N67" s="14">
        <v>3.9027449817869118E-2</v>
      </c>
      <c r="O67" s="14">
        <v>0.77622659067951461</v>
      </c>
      <c r="P67" s="14">
        <v>0.38181559534805176</v>
      </c>
      <c r="Q67" s="14">
        <v>0.74607437019643652</v>
      </c>
      <c r="R67" s="14">
        <v>0.4846532221526676</v>
      </c>
      <c r="S67" s="14">
        <v>0.73993527886610844</v>
      </c>
      <c r="T67" s="14">
        <v>0.31636520525731049</v>
      </c>
      <c r="U67" s="14">
        <v>0.74312566579104333</v>
      </c>
      <c r="V67" s="14">
        <v>0.47114467277464911</v>
      </c>
      <c r="W67" s="14">
        <v>0.4126057705704137</v>
      </c>
      <c r="X67" s="14">
        <v>1.1132690899685464E-2</v>
      </c>
      <c r="Y67" s="14">
        <v>0.47623519465871755</v>
      </c>
      <c r="Z67" s="14">
        <v>8.2460635804871337E-3</v>
      </c>
      <c r="AA67" s="14">
        <v>0.9051363534675354</v>
      </c>
      <c r="AB67" s="14">
        <v>6.0525533832236585E-2</v>
      </c>
      <c r="AC67" s="14">
        <v>0.19934739809937654</v>
      </c>
      <c r="AD67" s="14">
        <v>0.22569119248216321</v>
      </c>
      <c r="AE67" s="14">
        <v>0.48375482710685003</v>
      </c>
      <c r="AF67" s="14">
        <v>1.9212099504692638E-5</v>
      </c>
      <c r="AG67" s="14">
        <v>3.066851422830609E-2</v>
      </c>
      <c r="AH67" s="14">
        <v>4.3686933008645387E-2</v>
      </c>
      <c r="AI67" s="14">
        <v>0.74691816562546509</v>
      </c>
      <c r="AJ67" s="7"/>
      <c r="AK67" s="7"/>
      <c r="AL67" s="7"/>
    </row>
    <row r="68" spans="1:38" ht="21.95" customHeight="1" x14ac:dyDescent="0.25">
      <c r="A68" s="31"/>
      <c r="B68" s="33"/>
      <c r="C68" s="28" t="s">
        <v>517</v>
      </c>
      <c r="D68" s="9" t="s">
        <v>1</v>
      </c>
      <c r="E68" s="15">
        <v>0.13664934516816804</v>
      </c>
      <c r="F68" s="15">
        <v>0.33098963233103085</v>
      </c>
      <c r="G68" s="15">
        <v>0.30735295402955265</v>
      </c>
      <c r="H68" s="15">
        <v>0.30886453981215234</v>
      </c>
      <c r="I68" s="15">
        <v>-3.4964423279200692E-2</v>
      </c>
      <c r="J68" s="15">
        <v>0.47154358335421209</v>
      </c>
      <c r="K68" s="15">
        <v>-1.1115694722602222E-2</v>
      </c>
      <c r="L68" s="15">
        <v>0.4829135807874444</v>
      </c>
      <c r="M68" s="15">
        <v>-0.26548656773785695</v>
      </c>
      <c r="N68" s="15">
        <v>0.49367910116732233</v>
      </c>
      <c r="O68" s="13" t="s">
        <v>349</v>
      </c>
      <c r="P68" s="15">
        <v>-6.570164183427471E-2</v>
      </c>
      <c r="Q68" s="13" t="s">
        <v>368</v>
      </c>
      <c r="R68" s="15">
        <v>0.17812069908659425</v>
      </c>
      <c r="S68" s="13" t="s">
        <v>158</v>
      </c>
      <c r="T68" s="15">
        <v>-0.26778959525774071</v>
      </c>
      <c r="U68" s="15">
        <v>0.59989455990650398</v>
      </c>
      <c r="V68" s="15">
        <v>-0.40911776125687577</v>
      </c>
      <c r="W68" s="15">
        <v>0.57385374583824389</v>
      </c>
      <c r="X68" s="15">
        <v>0.4095865113755337</v>
      </c>
      <c r="Y68" s="15">
        <v>0.5917444420297705</v>
      </c>
      <c r="Z68" s="15">
        <v>0.39016519664600208</v>
      </c>
      <c r="AA68" s="15">
        <v>7.5381709696837633E-3</v>
      </c>
      <c r="AB68" s="15">
        <v>0.47405353300571618</v>
      </c>
      <c r="AC68" s="15">
        <v>0.51715751037634961</v>
      </c>
      <c r="AD68" s="15">
        <v>0.58211156864634162</v>
      </c>
      <c r="AE68" s="13" t="s">
        <v>151</v>
      </c>
      <c r="AF68" s="15">
        <v>2.3943647215785128E-2</v>
      </c>
      <c r="AG68" s="15">
        <v>-0.1732316276113107</v>
      </c>
      <c r="AH68" s="15">
        <v>0.22032656076549584</v>
      </c>
      <c r="AI68" s="15">
        <v>2.3045314140712425E-2</v>
      </c>
      <c r="AJ68" s="15">
        <v>-7.3281758704241487E-2</v>
      </c>
      <c r="AK68" s="11" t="s">
        <v>2</v>
      </c>
      <c r="AL68" s="11"/>
    </row>
    <row r="69" spans="1:38" ht="20.100000000000001" customHeight="1" x14ac:dyDescent="0.25">
      <c r="A69" s="31"/>
      <c r="B69" s="33"/>
      <c r="C69" s="29"/>
      <c r="D69" s="9" t="s">
        <v>3</v>
      </c>
      <c r="E69" s="15">
        <v>0.72591575235181471</v>
      </c>
      <c r="F69" s="15">
        <v>0.38427771595601667</v>
      </c>
      <c r="G69" s="15">
        <v>0.42108442973305849</v>
      </c>
      <c r="H69" s="15">
        <v>0.41868467438597423</v>
      </c>
      <c r="I69" s="15">
        <v>0.92884358700837499</v>
      </c>
      <c r="J69" s="15">
        <v>0.20004896610416506</v>
      </c>
      <c r="K69" s="15">
        <v>0.97735762415444538</v>
      </c>
      <c r="L69" s="15">
        <v>0.18790983604698416</v>
      </c>
      <c r="M69" s="15">
        <v>0.48992317396320306</v>
      </c>
      <c r="N69" s="15">
        <v>0.17680955094134845</v>
      </c>
      <c r="O69" s="15">
        <v>4.5394196517270217E-2</v>
      </c>
      <c r="P69" s="15">
        <v>0.8666342587302911</v>
      </c>
      <c r="Q69" s="15">
        <v>3.7991369897603995E-2</v>
      </c>
      <c r="R69" s="15">
        <v>0.64659286818528106</v>
      </c>
      <c r="S69" s="15">
        <v>4.1740206693390347E-2</v>
      </c>
      <c r="T69" s="15">
        <v>0.48602145423594767</v>
      </c>
      <c r="U69" s="15">
        <v>8.7693232360621973E-2</v>
      </c>
      <c r="V69" s="15">
        <v>0.27422386829878315</v>
      </c>
      <c r="W69" s="15">
        <v>0.10615616585249295</v>
      </c>
      <c r="X69" s="15">
        <v>0.27362013952958186</v>
      </c>
      <c r="Y69" s="15">
        <v>9.3240739474492684E-2</v>
      </c>
      <c r="Z69" s="15">
        <v>0.29921294292142181</v>
      </c>
      <c r="AA69" s="15">
        <v>0.9846440913718536</v>
      </c>
      <c r="AB69" s="15">
        <v>0.19733255898389962</v>
      </c>
      <c r="AC69" s="15">
        <v>0.15393045772940694</v>
      </c>
      <c r="AD69" s="15">
        <v>0.10006806763336046</v>
      </c>
      <c r="AE69" s="15">
        <v>4.68424350626548E-2</v>
      </c>
      <c r="AF69" s="15">
        <v>0.95124569984575247</v>
      </c>
      <c r="AG69" s="15">
        <v>0.6558019938193993</v>
      </c>
      <c r="AH69" s="15">
        <v>0.56891730278548358</v>
      </c>
      <c r="AI69" s="15">
        <v>0.95307324424462914</v>
      </c>
      <c r="AJ69" s="15">
        <v>0.85137810593901131</v>
      </c>
      <c r="AK69" s="11"/>
      <c r="AL69" s="11"/>
    </row>
    <row r="70" spans="1:38" ht="20.100000000000001" customHeight="1" x14ac:dyDescent="0.25">
      <c r="A70" s="31"/>
      <c r="B70" s="33"/>
      <c r="C70" s="28" t="s">
        <v>518</v>
      </c>
      <c r="D70" s="5" t="s">
        <v>1</v>
      </c>
      <c r="E70" s="14">
        <v>0.18083746948483287</v>
      </c>
      <c r="F70" s="14">
        <v>0.30019010517921246</v>
      </c>
      <c r="G70" s="14">
        <v>0.18584909426353907</v>
      </c>
      <c r="H70" s="14">
        <v>0.3301107934728344</v>
      </c>
      <c r="I70" s="14">
        <v>-0.1879315892149325</v>
      </c>
      <c r="J70" s="14">
        <v>0.55661532419210291</v>
      </c>
      <c r="K70" s="14">
        <v>-0.19095969376399055</v>
      </c>
      <c r="L70" s="14">
        <v>0.58471938742497442</v>
      </c>
      <c r="M70" s="14">
        <v>-0.24644819523055578</v>
      </c>
      <c r="N70" s="14">
        <v>0.59925368674481472</v>
      </c>
      <c r="O70" s="14">
        <v>-0.14915606832123102</v>
      </c>
      <c r="P70" s="14">
        <v>-0.14882649468871653</v>
      </c>
      <c r="Q70" s="14">
        <v>-0.15908445942046603</v>
      </c>
      <c r="R70" s="14">
        <v>1.4826798680627291E-2</v>
      </c>
      <c r="S70" s="14">
        <v>-0.12371009538721729</v>
      </c>
      <c r="T70" s="14">
        <v>-2.3256357104825515E-2</v>
      </c>
      <c r="U70" s="14">
        <v>0.24518320482389588</v>
      </c>
      <c r="V70" s="14">
        <v>9.9338655909103096E-2</v>
      </c>
      <c r="W70" s="14">
        <v>0.25201204414028355</v>
      </c>
      <c r="X70" s="14">
        <v>0.66306386685076191</v>
      </c>
      <c r="Y70" s="14">
        <v>0.20119078876507179</v>
      </c>
      <c r="Z70" s="16" t="s">
        <v>147</v>
      </c>
      <c r="AA70" s="14">
        <v>-0.16185093063772263</v>
      </c>
      <c r="AB70" s="14">
        <v>0.4842029035295497</v>
      </c>
      <c r="AC70" s="14">
        <v>0.38224349184048029</v>
      </c>
      <c r="AD70" s="14">
        <v>0.35701931700198547</v>
      </c>
      <c r="AE70" s="14">
        <v>-0.19102596908663455</v>
      </c>
      <c r="AF70" s="16" t="s">
        <v>330</v>
      </c>
      <c r="AG70" s="14">
        <v>0.53995294947483419</v>
      </c>
      <c r="AH70" s="16" t="s">
        <v>410</v>
      </c>
      <c r="AI70" s="14">
        <v>-0.25136160725073509</v>
      </c>
      <c r="AJ70" s="16" t="s">
        <v>375</v>
      </c>
      <c r="AK70" s="14">
        <v>-0.1075985190283979</v>
      </c>
      <c r="AL70" s="7" t="s">
        <v>2</v>
      </c>
    </row>
    <row r="71" spans="1:38" ht="21.95" customHeight="1" x14ac:dyDescent="0.25">
      <c r="A71" s="31"/>
      <c r="B71" s="33"/>
      <c r="C71" s="29"/>
      <c r="D71" s="9" t="s">
        <v>3</v>
      </c>
      <c r="E71" s="15">
        <v>0.64149331451778246</v>
      </c>
      <c r="F71" s="15">
        <v>0.43253944080110052</v>
      </c>
      <c r="G71" s="15">
        <v>0.6321202357968233</v>
      </c>
      <c r="H71" s="15">
        <v>0.38561835694767099</v>
      </c>
      <c r="I71" s="15">
        <v>0.62823861608284881</v>
      </c>
      <c r="J71" s="15">
        <v>0.11957237716447909</v>
      </c>
      <c r="K71" s="15">
        <v>0.62260850369609355</v>
      </c>
      <c r="L71" s="15">
        <v>9.8190683858355277E-2</v>
      </c>
      <c r="M71" s="15">
        <v>0.52266161911410003</v>
      </c>
      <c r="N71" s="15">
        <v>8.8121897817250328E-2</v>
      </c>
      <c r="O71" s="15">
        <v>0.70171891774033845</v>
      </c>
      <c r="P71" s="15">
        <v>0.70235367752981681</v>
      </c>
      <c r="Q71" s="15">
        <v>0.6826730954489858</v>
      </c>
      <c r="R71" s="15">
        <v>0.96980062659618982</v>
      </c>
      <c r="S71" s="15">
        <v>0.75117190438865267</v>
      </c>
      <c r="T71" s="15">
        <v>0.95264388688976009</v>
      </c>
      <c r="U71" s="15">
        <v>0.52486680612835934</v>
      </c>
      <c r="V71" s="15">
        <v>0.79928576352054925</v>
      </c>
      <c r="W71" s="15">
        <v>0.51300608603846853</v>
      </c>
      <c r="X71" s="15">
        <v>5.1573978810806102E-2</v>
      </c>
      <c r="Y71" s="15">
        <v>0.6037121368305518</v>
      </c>
      <c r="Z71" s="15">
        <v>4.7133357926792865E-2</v>
      </c>
      <c r="AA71" s="15">
        <v>0.67739312159907217</v>
      </c>
      <c r="AB71" s="15">
        <v>0.18656023127132651</v>
      </c>
      <c r="AC71" s="15">
        <v>0.30998933185110877</v>
      </c>
      <c r="AD71" s="15">
        <v>0.34557767215051488</v>
      </c>
      <c r="AE71" s="15">
        <v>0.62248546669275706</v>
      </c>
      <c r="AF71" s="15">
        <v>2.0286126669901263E-3</v>
      </c>
      <c r="AG71" s="15">
        <v>0.13345806545120295</v>
      </c>
      <c r="AH71" s="15">
        <v>4.0146907815070797E-4</v>
      </c>
      <c r="AI71" s="15">
        <v>0.51413116476776444</v>
      </c>
      <c r="AJ71" s="15">
        <v>2.1010905876807904E-2</v>
      </c>
      <c r="AK71" s="15">
        <v>0.7829058868221791</v>
      </c>
      <c r="AL71" s="11"/>
    </row>
    <row r="73" spans="1:38" x14ac:dyDescent="0.25">
      <c r="A73" s="23" t="s">
        <v>23</v>
      </c>
      <c r="B73" s="23"/>
    </row>
    <row r="74" spans="1:38" x14ac:dyDescent="0.25">
      <c r="A74" s="23" t="s">
        <v>24</v>
      </c>
      <c r="B74" s="23"/>
    </row>
    <row r="75" spans="1:38" x14ac:dyDescent="0.2">
      <c r="A75" s="23" t="s">
        <v>4</v>
      </c>
      <c r="B75" s="23"/>
      <c r="C75" s="22"/>
    </row>
    <row r="76" spans="1:38" x14ac:dyDescent="0.25">
      <c r="A76" s="23" t="s">
        <v>5</v>
      </c>
      <c r="B76" s="23"/>
      <c r="C76" s="23"/>
    </row>
    <row r="77" spans="1:38" x14ac:dyDescent="0.2">
      <c r="A77" s="23" t="s">
        <v>6</v>
      </c>
      <c r="B77" s="23"/>
      <c r="C77" s="22"/>
    </row>
    <row r="78" spans="1:38" x14ac:dyDescent="0.25">
      <c r="A78" s="23" t="s">
        <v>7</v>
      </c>
      <c r="B78" s="23"/>
      <c r="C78" s="24"/>
    </row>
    <row r="79" spans="1:38" x14ac:dyDescent="0.2">
      <c r="A79" s="23" t="s">
        <v>8</v>
      </c>
      <c r="B79" s="23"/>
      <c r="C79" s="22"/>
    </row>
    <row r="80" spans="1:38" x14ac:dyDescent="0.2">
      <c r="A80" s="23" t="s">
        <v>9</v>
      </c>
      <c r="B80" s="23"/>
      <c r="C80" s="22"/>
    </row>
    <row r="81" spans="1:3" x14ac:dyDescent="0.2">
      <c r="A81" s="23" t="s">
        <v>10</v>
      </c>
      <c r="B81" s="23"/>
      <c r="C81" s="22"/>
    </row>
    <row r="82" spans="1:3" x14ac:dyDescent="0.2">
      <c r="A82" s="23" t="s">
        <v>11</v>
      </c>
      <c r="B82" s="23"/>
      <c r="C82" s="22"/>
    </row>
    <row r="83" spans="1:3" x14ac:dyDescent="0.25">
      <c r="A83" s="23" t="s">
        <v>12</v>
      </c>
      <c r="B83" s="23"/>
      <c r="C83" s="23"/>
    </row>
    <row r="84" spans="1:3" x14ac:dyDescent="0.25">
      <c r="A84" s="23" t="s">
        <v>13</v>
      </c>
      <c r="B84" s="23"/>
      <c r="C84" s="23"/>
    </row>
    <row r="85" spans="1:3" x14ac:dyDescent="0.2">
      <c r="A85" s="23" t="s">
        <v>14</v>
      </c>
      <c r="B85" s="23"/>
      <c r="C85" s="22"/>
    </row>
    <row r="86" spans="1:3" x14ac:dyDescent="0.2">
      <c r="A86" s="23" t="s">
        <v>15</v>
      </c>
      <c r="B86" s="23"/>
      <c r="C86" s="22"/>
    </row>
    <row r="87" spans="1:3" x14ac:dyDescent="0.2">
      <c r="A87" s="23" t="s">
        <v>16</v>
      </c>
      <c r="B87" s="23"/>
      <c r="C87" s="22"/>
    </row>
    <row r="88" spans="1:3" x14ac:dyDescent="0.25">
      <c r="A88" s="23" t="s">
        <v>17</v>
      </c>
      <c r="B88" s="23"/>
      <c r="C88" s="23"/>
    </row>
    <row r="89" spans="1:3" x14ac:dyDescent="0.2">
      <c r="A89" s="23" t="s">
        <v>18</v>
      </c>
      <c r="B89" s="23"/>
      <c r="C89" s="22"/>
    </row>
    <row r="90" spans="1:3" x14ac:dyDescent="0.2">
      <c r="A90" s="23" t="s">
        <v>19</v>
      </c>
      <c r="B90" s="23"/>
      <c r="C90" s="22"/>
    </row>
    <row r="91" spans="1:3" x14ac:dyDescent="0.25">
      <c r="A91" s="23" t="s">
        <v>20</v>
      </c>
      <c r="B91" s="23"/>
      <c r="C91" s="23"/>
    </row>
    <row r="92" spans="1:3" x14ac:dyDescent="0.25">
      <c r="A92" s="23" t="s">
        <v>21</v>
      </c>
      <c r="B92" s="23"/>
      <c r="C92" s="24"/>
    </row>
    <row r="93" spans="1:3" x14ac:dyDescent="0.2">
      <c r="A93" s="23" t="s">
        <v>22</v>
      </c>
      <c r="B93" s="23"/>
      <c r="C93" s="25"/>
    </row>
  </sheetData>
  <mergeCells count="40">
    <mergeCell ref="C60:C61"/>
    <mergeCell ref="C62:C63"/>
    <mergeCell ref="C64:C65"/>
    <mergeCell ref="C66:C67"/>
    <mergeCell ref="C68:C69"/>
    <mergeCell ref="C70:C71"/>
    <mergeCell ref="C48:C49"/>
    <mergeCell ref="C50:C51"/>
    <mergeCell ref="C52:C53"/>
    <mergeCell ref="C54:C55"/>
    <mergeCell ref="C56:C57"/>
    <mergeCell ref="C58:C59"/>
    <mergeCell ref="C30:C31"/>
    <mergeCell ref="C32:C33"/>
    <mergeCell ref="C34:C35"/>
    <mergeCell ref="C36:C37"/>
    <mergeCell ref="C38:C39"/>
    <mergeCell ref="B40:B71"/>
    <mergeCell ref="C40:C41"/>
    <mergeCell ref="C42:C43"/>
    <mergeCell ref="C44:C45"/>
    <mergeCell ref="C46:C47"/>
    <mergeCell ref="C18:C19"/>
    <mergeCell ref="C20:C21"/>
    <mergeCell ref="C22:C23"/>
    <mergeCell ref="C24:C25"/>
    <mergeCell ref="C26:C27"/>
    <mergeCell ref="C28:C29"/>
    <mergeCell ref="A4:A71"/>
    <mergeCell ref="B4:B39"/>
    <mergeCell ref="C4:C5"/>
    <mergeCell ref="C6:C7"/>
    <mergeCell ref="C8:C9"/>
    <mergeCell ref="C10:C11"/>
    <mergeCell ref="C12:C13"/>
    <mergeCell ref="C14:C15"/>
    <mergeCell ref="C16:C17"/>
    <mergeCell ref="E1:AL1"/>
    <mergeCell ref="E2:V2"/>
    <mergeCell ref="W2:AL2"/>
  </mergeCells>
  <conditionalFormatting sqref="A4:C4 C6 C8 C10 C12 C14 C16 C18 C20 C22 C24 C26 C28 C30 C32 C34 C36 C38 C40 C42 C44 C46 C48 C50 C52 C54 C56 C58 C60 C62 C64 C66 C68 C70 C73:C74 A72:D72 A94:D1048576 A3:D3 D4:D71 E3:XFD1048576">
    <cfRule type="cellIs" dxfId="23" priority="1" operator="between">
      <formula>0.05</formula>
      <formula>0.001</formula>
    </cfRule>
    <cfRule type="cellIs" dxfId="22" priority="2" operator="lessThan">
      <formula>0</formula>
    </cfRule>
  </conditionalFormatting>
  <conditionalFormatting sqref="C4 C6 C8 C10 C12 C14 C16 C18 C20 C22 C24 C26 C28 C30 C32 C34 C36 C38 C40 C42 C44 C46 C48 C50 C52 C54 C56 C58 C60 C62 C64 C66 C68 C70 C3:AL3 D4:AL71">
    <cfRule type="containsBlanks" dxfId="21" priority="3">
      <formula>LEN(TRIM(C3))=0</formula>
    </cfRule>
    <cfRule type="cellIs" dxfId="20" priority="4" operator="lessThanOrEqual">
      <formula>0.00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93"/>
  <sheetViews>
    <sheetView zoomScale="70" zoomScaleNormal="70" workbookViewId="0">
      <selection activeCell="D8" sqref="A8:XFD9"/>
    </sheetView>
  </sheetViews>
  <sheetFormatPr defaultRowHeight="15" x14ac:dyDescent="0.25"/>
  <cols>
    <col min="1" max="2" width="14.42578125" style="1" customWidth="1"/>
    <col min="3" max="3" width="16.5703125" style="1" bestFit="1" customWidth="1"/>
    <col min="4" max="4" width="23.7109375" style="1" customWidth="1"/>
    <col min="5" max="38" width="18.5703125" style="1" customWidth="1"/>
    <col min="39" max="16384" width="9.140625" style="1"/>
  </cols>
  <sheetData>
    <row r="1" spans="1:38" s="27" customFormat="1" ht="36" customHeight="1" x14ac:dyDescent="0.25">
      <c r="E1" s="36" t="s">
        <v>475</v>
      </c>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6"/>
      <c r="AK1" s="36"/>
      <c r="AL1" s="36"/>
    </row>
    <row r="2" spans="1:38" s="27" customFormat="1" ht="30" x14ac:dyDescent="0.25">
      <c r="E2" s="38" t="s">
        <v>483</v>
      </c>
      <c r="F2" s="38"/>
      <c r="G2" s="38"/>
      <c r="H2" s="38"/>
      <c r="I2" s="38"/>
      <c r="J2" s="38"/>
      <c r="K2" s="38"/>
      <c r="L2" s="38"/>
      <c r="M2" s="38"/>
      <c r="N2" s="38"/>
      <c r="O2" s="38"/>
      <c r="P2" s="38"/>
      <c r="Q2" s="38"/>
      <c r="R2" s="38"/>
      <c r="S2" s="38"/>
      <c r="T2" s="38"/>
      <c r="U2" s="38"/>
      <c r="V2" s="38"/>
      <c r="W2" s="39" t="s">
        <v>484</v>
      </c>
      <c r="X2" s="39"/>
      <c r="Y2" s="39"/>
      <c r="Z2" s="39"/>
      <c r="AA2" s="39"/>
      <c r="AB2" s="39"/>
      <c r="AC2" s="39"/>
      <c r="AD2" s="39"/>
      <c r="AE2" s="39"/>
      <c r="AF2" s="39"/>
      <c r="AG2" s="39"/>
      <c r="AH2" s="39"/>
      <c r="AI2" s="39"/>
      <c r="AJ2" s="39"/>
      <c r="AK2" s="39"/>
      <c r="AL2" s="39"/>
    </row>
    <row r="3" spans="1:38" ht="36" customHeight="1" x14ac:dyDescent="0.25">
      <c r="A3" s="26"/>
      <c r="B3" s="26"/>
      <c r="C3" s="2" t="s">
        <v>0</v>
      </c>
      <c r="D3" s="3"/>
      <c r="E3" s="4" t="s">
        <v>481</v>
      </c>
      <c r="F3" s="4" t="s">
        <v>482</v>
      </c>
      <c r="G3" s="4" t="s">
        <v>485</v>
      </c>
      <c r="H3" s="4" t="s">
        <v>486</v>
      </c>
      <c r="I3" s="4" t="s">
        <v>487</v>
      </c>
      <c r="J3" s="4" t="s">
        <v>488</v>
      </c>
      <c r="K3" s="4" t="s">
        <v>489</v>
      </c>
      <c r="L3" s="4" t="s">
        <v>490</v>
      </c>
      <c r="M3" s="4" t="s">
        <v>491</v>
      </c>
      <c r="N3" s="4" t="s">
        <v>492</v>
      </c>
      <c r="O3" s="4" t="s">
        <v>493</v>
      </c>
      <c r="P3" s="4" t="s">
        <v>494</v>
      </c>
      <c r="Q3" s="4" t="s">
        <v>495</v>
      </c>
      <c r="R3" s="4" t="s">
        <v>496</v>
      </c>
      <c r="S3" s="4" t="s">
        <v>497</v>
      </c>
      <c r="T3" s="4" t="s">
        <v>498</v>
      </c>
      <c r="U3" s="4" t="s">
        <v>499</v>
      </c>
      <c r="V3" s="4" t="s">
        <v>500</v>
      </c>
      <c r="W3" s="4" t="s">
        <v>487</v>
      </c>
      <c r="X3" s="4" t="s">
        <v>488</v>
      </c>
      <c r="Y3" s="4" t="s">
        <v>489</v>
      </c>
      <c r="Z3" s="4" t="s">
        <v>490</v>
      </c>
      <c r="AA3" s="4" t="s">
        <v>491</v>
      </c>
      <c r="AB3" s="4" t="s">
        <v>492</v>
      </c>
      <c r="AC3" s="4" t="s">
        <v>485</v>
      </c>
      <c r="AD3" s="4" t="s">
        <v>486</v>
      </c>
      <c r="AE3" s="4" t="s">
        <v>493</v>
      </c>
      <c r="AF3" s="4" t="s">
        <v>494</v>
      </c>
      <c r="AG3" s="4" t="s">
        <v>495</v>
      </c>
      <c r="AH3" s="4" t="s">
        <v>496</v>
      </c>
      <c r="AI3" s="4" t="s">
        <v>497</v>
      </c>
      <c r="AJ3" s="4" t="s">
        <v>498</v>
      </c>
      <c r="AK3" s="4" t="s">
        <v>499</v>
      </c>
      <c r="AL3" s="4" t="s">
        <v>500</v>
      </c>
    </row>
    <row r="4" spans="1:38" ht="19.5" customHeight="1" x14ac:dyDescent="0.25">
      <c r="A4" s="30" t="s">
        <v>475</v>
      </c>
      <c r="B4" s="34" t="s">
        <v>483</v>
      </c>
      <c r="C4" s="28" t="s">
        <v>501</v>
      </c>
      <c r="D4" s="5" t="s">
        <v>1</v>
      </c>
      <c r="E4" s="7" t="s">
        <v>2</v>
      </c>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row>
    <row r="5" spans="1:38" ht="21.95" customHeight="1" x14ac:dyDescent="0.25">
      <c r="A5" s="30"/>
      <c r="B5" s="34"/>
      <c r="C5" s="29"/>
      <c r="D5" s="9" t="s">
        <v>3</v>
      </c>
      <c r="E5" s="11"/>
      <c r="F5" s="11"/>
      <c r="G5" s="11"/>
      <c r="H5" s="11"/>
      <c r="I5" s="11"/>
      <c r="J5" s="11"/>
      <c r="K5" s="11"/>
      <c r="L5" s="11"/>
      <c r="M5" s="11"/>
      <c r="N5" s="11"/>
      <c r="O5" s="11"/>
      <c r="P5" s="11"/>
      <c r="Q5" s="11"/>
      <c r="R5" s="11"/>
      <c r="S5" s="11"/>
      <c r="T5" s="11"/>
      <c r="U5" s="11"/>
      <c r="V5" s="11"/>
      <c r="W5" s="11"/>
      <c r="X5" s="11"/>
      <c r="Y5" s="11"/>
      <c r="Z5" s="11"/>
      <c r="AA5" s="11"/>
      <c r="AB5" s="11"/>
      <c r="AC5" s="11"/>
      <c r="AD5" s="11"/>
      <c r="AE5" s="11"/>
      <c r="AF5" s="11"/>
      <c r="AG5" s="11"/>
      <c r="AH5" s="11"/>
      <c r="AI5" s="11"/>
      <c r="AJ5" s="11"/>
      <c r="AK5" s="11"/>
      <c r="AL5" s="11"/>
    </row>
    <row r="6" spans="1:38" ht="20.100000000000001" customHeight="1" x14ac:dyDescent="0.25">
      <c r="A6" s="30"/>
      <c r="B6" s="34"/>
      <c r="C6" s="28" t="s">
        <v>502</v>
      </c>
      <c r="D6" s="9" t="s">
        <v>1</v>
      </c>
      <c r="E6" s="13" t="s">
        <v>97</v>
      </c>
      <c r="F6" s="11" t="s">
        <v>2</v>
      </c>
      <c r="G6" s="11"/>
      <c r="H6" s="11"/>
      <c r="I6" s="11"/>
      <c r="J6" s="11"/>
      <c r="K6" s="11"/>
      <c r="L6" s="11"/>
      <c r="M6" s="11"/>
      <c r="N6" s="11"/>
      <c r="O6" s="11"/>
      <c r="P6" s="11"/>
      <c r="Q6" s="11"/>
      <c r="R6" s="11"/>
      <c r="S6" s="11"/>
      <c r="T6" s="11"/>
      <c r="U6" s="11"/>
      <c r="V6" s="11"/>
      <c r="W6" s="11"/>
      <c r="X6" s="11"/>
      <c r="Y6" s="11"/>
      <c r="Z6" s="11"/>
      <c r="AA6" s="11"/>
      <c r="AB6" s="11"/>
      <c r="AC6" s="11"/>
      <c r="AD6" s="11"/>
      <c r="AE6" s="11"/>
      <c r="AF6" s="11"/>
      <c r="AG6" s="11"/>
      <c r="AH6" s="11"/>
      <c r="AI6" s="11"/>
      <c r="AJ6" s="11"/>
      <c r="AK6" s="11"/>
      <c r="AL6" s="11"/>
    </row>
    <row r="7" spans="1:38" ht="20.100000000000001" customHeight="1" x14ac:dyDescent="0.25">
      <c r="A7" s="30"/>
      <c r="B7" s="34"/>
      <c r="C7" s="29"/>
      <c r="D7" s="5" t="s">
        <v>3</v>
      </c>
      <c r="E7" s="14">
        <v>9.4369493244520443E-7</v>
      </c>
      <c r="F7" s="7"/>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row>
    <row r="8" spans="1:38" ht="20.100000000000001" customHeight="1" x14ac:dyDescent="0.25">
      <c r="A8" s="30"/>
      <c r="B8" s="34"/>
      <c r="C8" s="28" t="s">
        <v>503</v>
      </c>
      <c r="D8" s="5" t="s">
        <v>1</v>
      </c>
      <c r="E8" s="16" t="s">
        <v>52</v>
      </c>
      <c r="F8" s="16" t="s">
        <v>54</v>
      </c>
      <c r="G8" s="7" t="s">
        <v>2</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row>
    <row r="9" spans="1:38" ht="21.95" customHeight="1" x14ac:dyDescent="0.25">
      <c r="A9" s="30"/>
      <c r="B9" s="34"/>
      <c r="C9" s="29"/>
      <c r="D9" s="9" t="s">
        <v>3</v>
      </c>
      <c r="E9" s="15">
        <v>2.8038422608730692E-4</v>
      </c>
      <c r="F9" s="15">
        <v>9.5011447806138036E-4</v>
      </c>
      <c r="G9" s="11"/>
      <c r="H9" s="11"/>
      <c r="I9" s="11"/>
      <c r="J9" s="11"/>
      <c r="K9" s="11"/>
      <c r="L9" s="11"/>
      <c r="M9" s="11"/>
      <c r="N9" s="11"/>
      <c r="O9" s="11"/>
      <c r="P9" s="11"/>
      <c r="Q9" s="11"/>
      <c r="R9" s="11"/>
      <c r="S9" s="11"/>
      <c r="T9" s="11"/>
      <c r="U9" s="11"/>
      <c r="V9" s="11"/>
      <c r="W9" s="11"/>
      <c r="X9" s="11"/>
      <c r="Y9" s="11"/>
      <c r="Z9" s="11"/>
      <c r="AA9" s="11"/>
      <c r="AB9" s="11"/>
      <c r="AC9" s="11"/>
      <c r="AD9" s="11"/>
      <c r="AE9" s="11"/>
      <c r="AF9" s="11"/>
      <c r="AG9" s="11"/>
      <c r="AH9" s="11"/>
      <c r="AI9" s="11"/>
      <c r="AJ9" s="11"/>
      <c r="AK9" s="11"/>
      <c r="AL9" s="11"/>
    </row>
    <row r="10" spans="1:38" ht="20.100000000000001" customHeight="1" x14ac:dyDescent="0.25">
      <c r="A10" s="30"/>
      <c r="B10" s="34"/>
      <c r="C10" s="28" t="s">
        <v>504</v>
      </c>
      <c r="D10" s="9" t="s">
        <v>1</v>
      </c>
      <c r="E10" s="13" t="s">
        <v>279</v>
      </c>
      <c r="F10" s="13" t="s">
        <v>186</v>
      </c>
      <c r="G10" s="13" t="s">
        <v>42</v>
      </c>
      <c r="H10" s="11" t="s">
        <v>2</v>
      </c>
      <c r="I10" s="11"/>
      <c r="J10" s="11"/>
      <c r="K10" s="11"/>
      <c r="L10" s="11"/>
      <c r="M10" s="11"/>
      <c r="N10" s="11"/>
      <c r="O10" s="11"/>
      <c r="P10" s="11"/>
      <c r="Q10" s="11"/>
      <c r="R10" s="11"/>
      <c r="S10" s="11"/>
      <c r="T10" s="11"/>
      <c r="U10" s="11"/>
      <c r="V10" s="11"/>
      <c r="W10" s="11"/>
      <c r="X10" s="11"/>
      <c r="Y10" s="11"/>
      <c r="Z10" s="11"/>
      <c r="AA10" s="11"/>
      <c r="AB10" s="11"/>
      <c r="AC10" s="11"/>
      <c r="AD10" s="11"/>
      <c r="AE10" s="11"/>
      <c r="AF10" s="11"/>
      <c r="AG10" s="11"/>
      <c r="AH10" s="11"/>
      <c r="AI10" s="11"/>
      <c r="AJ10" s="11"/>
      <c r="AK10" s="11"/>
      <c r="AL10" s="11"/>
    </row>
    <row r="11" spans="1:38" ht="20.100000000000001" customHeight="1" x14ac:dyDescent="0.25">
      <c r="A11" s="30"/>
      <c r="B11" s="34"/>
      <c r="C11" s="29"/>
      <c r="D11" s="5" t="s">
        <v>3</v>
      </c>
      <c r="E11" s="14">
        <v>2.9090464298325497E-8</v>
      </c>
      <c r="F11" s="14">
        <v>5.7858204312955478E-7</v>
      </c>
      <c r="G11" s="14">
        <v>6.1415484918791899E-4</v>
      </c>
      <c r="H11" s="7"/>
      <c r="I11" s="7"/>
      <c r="J11" s="7"/>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row>
    <row r="12" spans="1:38" ht="21.95" customHeight="1" x14ac:dyDescent="0.25">
      <c r="A12" s="30"/>
      <c r="B12" s="34"/>
      <c r="C12" s="28" t="s">
        <v>505</v>
      </c>
      <c r="D12" s="9" t="s">
        <v>1</v>
      </c>
      <c r="E12" s="13" t="s">
        <v>280</v>
      </c>
      <c r="F12" s="13" t="s">
        <v>258</v>
      </c>
      <c r="G12" s="13" t="s">
        <v>281</v>
      </c>
      <c r="H12" s="13" t="s">
        <v>68</v>
      </c>
      <c r="I12" s="11" t="s">
        <v>2</v>
      </c>
      <c r="J12" s="11"/>
      <c r="K12" s="11"/>
      <c r="L12" s="11"/>
      <c r="M12" s="11"/>
      <c r="N12" s="11"/>
      <c r="O12" s="11"/>
      <c r="P12" s="11"/>
      <c r="Q12" s="11"/>
      <c r="R12" s="11"/>
      <c r="S12" s="11"/>
      <c r="T12" s="11"/>
      <c r="U12" s="11"/>
      <c r="V12" s="11"/>
      <c r="W12" s="11"/>
      <c r="X12" s="11"/>
      <c r="Y12" s="11"/>
      <c r="Z12" s="11"/>
      <c r="AA12" s="11"/>
      <c r="AB12" s="11"/>
      <c r="AC12" s="11"/>
      <c r="AD12" s="11"/>
      <c r="AE12" s="11"/>
      <c r="AF12" s="11"/>
      <c r="AG12" s="11"/>
      <c r="AH12" s="11"/>
      <c r="AI12" s="11"/>
      <c r="AJ12" s="11"/>
      <c r="AK12" s="11"/>
      <c r="AL12" s="11"/>
    </row>
    <row r="13" spans="1:38" ht="20.100000000000001" customHeight="1" x14ac:dyDescent="0.25">
      <c r="A13" s="30"/>
      <c r="B13" s="34"/>
      <c r="C13" s="29"/>
      <c r="D13" s="9" t="s">
        <v>3</v>
      </c>
      <c r="E13" s="15">
        <v>1.2661617022605071E-2</v>
      </c>
      <c r="F13" s="15">
        <v>1.2778028153078541E-2</v>
      </c>
      <c r="G13" s="15">
        <v>3.692753761618718E-4</v>
      </c>
      <c r="H13" s="15">
        <v>1.7855478453212534E-2</v>
      </c>
      <c r="I13" s="11"/>
      <c r="J13" s="11"/>
      <c r="K13" s="11"/>
      <c r="L13" s="11"/>
      <c r="M13" s="11"/>
      <c r="N13" s="11"/>
      <c r="O13" s="11"/>
      <c r="P13" s="11"/>
      <c r="Q13" s="11"/>
      <c r="R13" s="11"/>
      <c r="S13" s="11"/>
      <c r="T13" s="11"/>
      <c r="U13" s="11"/>
      <c r="V13" s="11"/>
      <c r="W13" s="11"/>
      <c r="X13" s="11"/>
      <c r="Y13" s="11"/>
      <c r="Z13" s="11"/>
      <c r="AA13" s="11"/>
      <c r="AB13" s="11"/>
      <c r="AC13" s="11"/>
      <c r="AD13" s="11"/>
      <c r="AE13" s="11"/>
      <c r="AF13" s="11"/>
      <c r="AG13" s="11"/>
      <c r="AH13" s="11"/>
      <c r="AI13" s="11"/>
      <c r="AJ13" s="11"/>
      <c r="AK13" s="11"/>
      <c r="AL13" s="11"/>
    </row>
    <row r="14" spans="1:38" ht="20.100000000000001" customHeight="1" x14ac:dyDescent="0.25">
      <c r="A14" s="30"/>
      <c r="B14" s="34"/>
      <c r="C14" s="28" t="s">
        <v>506</v>
      </c>
      <c r="D14" s="5" t="s">
        <v>1</v>
      </c>
      <c r="E14" s="16" t="s">
        <v>283</v>
      </c>
      <c r="F14" s="16" t="s">
        <v>36</v>
      </c>
      <c r="G14" s="16" t="s">
        <v>251</v>
      </c>
      <c r="H14" s="16" t="s">
        <v>52</v>
      </c>
      <c r="I14" s="14">
        <v>0.50186565705905151</v>
      </c>
      <c r="J14" s="7" t="s">
        <v>2</v>
      </c>
      <c r="K14" s="7"/>
      <c r="L14" s="7"/>
      <c r="M14" s="7"/>
      <c r="N14" s="7"/>
      <c r="O14" s="7"/>
      <c r="P14" s="7"/>
      <c r="Q14" s="7"/>
      <c r="R14" s="7"/>
      <c r="S14" s="7"/>
      <c r="T14" s="7"/>
      <c r="U14" s="7"/>
      <c r="V14" s="7"/>
      <c r="W14" s="7"/>
      <c r="X14" s="7"/>
      <c r="Y14" s="7"/>
      <c r="Z14" s="7"/>
      <c r="AA14" s="7"/>
      <c r="AB14" s="7"/>
      <c r="AC14" s="7"/>
      <c r="AD14" s="7"/>
      <c r="AE14" s="7"/>
      <c r="AF14" s="7"/>
      <c r="AG14" s="7"/>
      <c r="AH14" s="7"/>
      <c r="AI14" s="7"/>
      <c r="AJ14" s="7"/>
      <c r="AK14" s="7"/>
      <c r="AL14" s="7"/>
    </row>
    <row r="15" spans="1:38" ht="21.95" customHeight="1" x14ac:dyDescent="0.25">
      <c r="A15" s="30"/>
      <c r="B15" s="34"/>
      <c r="C15" s="29"/>
      <c r="D15" s="9" t="s">
        <v>3</v>
      </c>
      <c r="E15" s="15">
        <v>6.4108254624714047E-4</v>
      </c>
      <c r="F15" s="15">
        <v>2.6774262394968105E-4</v>
      </c>
      <c r="G15" s="15">
        <v>3.3371815412345247E-2</v>
      </c>
      <c r="H15" s="15">
        <v>2.7341052183216068E-4</v>
      </c>
      <c r="I15" s="15">
        <v>0.16862495459934904</v>
      </c>
      <c r="J15" s="11"/>
      <c r="K15" s="11"/>
      <c r="L15" s="11"/>
      <c r="M15" s="11"/>
      <c r="N15" s="11"/>
      <c r="O15" s="11"/>
      <c r="P15" s="11"/>
      <c r="Q15" s="11"/>
      <c r="R15" s="11"/>
      <c r="S15" s="11"/>
      <c r="T15" s="11"/>
      <c r="U15" s="11"/>
      <c r="V15" s="11"/>
      <c r="W15" s="11"/>
      <c r="X15" s="11"/>
      <c r="Y15" s="11"/>
      <c r="Z15" s="11"/>
      <c r="AA15" s="11"/>
      <c r="AB15" s="11"/>
      <c r="AC15" s="11"/>
      <c r="AD15" s="11"/>
      <c r="AE15" s="11"/>
      <c r="AF15" s="11"/>
      <c r="AG15" s="11"/>
      <c r="AH15" s="11"/>
      <c r="AI15" s="11"/>
      <c r="AJ15" s="11"/>
      <c r="AK15" s="11"/>
      <c r="AL15" s="11"/>
    </row>
    <row r="16" spans="1:38" ht="20.100000000000001" customHeight="1" x14ac:dyDescent="0.25">
      <c r="A16" s="30"/>
      <c r="B16" s="34"/>
      <c r="C16" s="28" t="s">
        <v>507</v>
      </c>
      <c r="D16" s="9" t="s">
        <v>1</v>
      </c>
      <c r="E16" s="13" t="s">
        <v>172</v>
      </c>
      <c r="F16" s="13" t="s">
        <v>284</v>
      </c>
      <c r="G16" s="13" t="s">
        <v>283</v>
      </c>
      <c r="H16" s="13" t="s">
        <v>280</v>
      </c>
      <c r="I16" s="13" t="s">
        <v>285</v>
      </c>
      <c r="J16" s="15">
        <v>0.55610465141076004</v>
      </c>
      <c r="K16" s="11" t="s">
        <v>2</v>
      </c>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c r="AK16" s="11"/>
      <c r="AL16" s="11"/>
    </row>
    <row r="17" spans="1:38" ht="20.100000000000001" customHeight="1" x14ac:dyDescent="0.25">
      <c r="A17" s="30"/>
      <c r="B17" s="34"/>
      <c r="C17" s="29"/>
      <c r="D17" s="5" t="s">
        <v>3</v>
      </c>
      <c r="E17" s="14">
        <v>9.08686958297889E-3</v>
      </c>
      <c r="F17" s="14">
        <v>7.4693969600258389E-3</v>
      </c>
      <c r="G17" s="14">
        <v>6.3108001382998068E-4</v>
      </c>
      <c r="H17" s="14">
        <v>1.2663087117938437E-2</v>
      </c>
      <c r="I17" s="14">
        <v>4.0731990500407184E-7</v>
      </c>
      <c r="J17" s="14">
        <v>0.1199844981577889</v>
      </c>
      <c r="K17" s="7"/>
      <c r="L17" s="7"/>
      <c r="M17" s="7"/>
      <c r="N17" s="7"/>
      <c r="O17" s="7"/>
      <c r="P17" s="7"/>
      <c r="Q17" s="7"/>
      <c r="R17" s="7"/>
      <c r="S17" s="7"/>
      <c r="T17" s="7"/>
      <c r="U17" s="7"/>
      <c r="V17" s="7"/>
      <c r="W17" s="7"/>
      <c r="X17" s="7"/>
      <c r="Y17" s="7"/>
      <c r="Z17" s="7"/>
      <c r="AA17" s="7"/>
      <c r="AB17" s="7"/>
      <c r="AC17" s="7"/>
      <c r="AD17" s="7"/>
      <c r="AE17" s="7"/>
      <c r="AF17" s="7"/>
      <c r="AG17" s="7"/>
      <c r="AH17" s="7"/>
      <c r="AI17" s="7"/>
      <c r="AJ17" s="7"/>
      <c r="AK17" s="7"/>
      <c r="AL17" s="7"/>
    </row>
    <row r="18" spans="1:38" ht="21.95" customHeight="1" x14ac:dyDescent="0.25">
      <c r="A18" s="30"/>
      <c r="B18" s="34"/>
      <c r="C18" s="28" t="s">
        <v>508</v>
      </c>
      <c r="D18" s="9" t="s">
        <v>1</v>
      </c>
      <c r="E18" s="13" t="s">
        <v>288</v>
      </c>
      <c r="F18" s="13" t="s">
        <v>289</v>
      </c>
      <c r="G18" s="15">
        <v>0.66508459261178632</v>
      </c>
      <c r="H18" s="13" t="s">
        <v>202</v>
      </c>
      <c r="I18" s="15">
        <v>0.44903240930024052</v>
      </c>
      <c r="J18" s="13" t="s">
        <v>290</v>
      </c>
      <c r="K18" s="15">
        <v>0.50575511660064854</v>
      </c>
      <c r="L18" s="11" t="s">
        <v>2</v>
      </c>
      <c r="M18" s="11"/>
      <c r="N18" s="11"/>
      <c r="O18" s="11"/>
      <c r="P18" s="11"/>
      <c r="Q18" s="11"/>
      <c r="R18" s="11"/>
      <c r="S18" s="11"/>
      <c r="T18" s="11"/>
      <c r="U18" s="11"/>
      <c r="V18" s="11"/>
      <c r="W18" s="11"/>
      <c r="X18" s="11"/>
      <c r="Y18" s="11"/>
      <c r="Z18" s="11"/>
      <c r="AA18" s="11"/>
      <c r="AB18" s="11"/>
      <c r="AC18" s="11"/>
      <c r="AD18" s="11"/>
      <c r="AE18" s="11"/>
      <c r="AF18" s="11"/>
      <c r="AG18" s="11"/>
      <c r="AH18" s="11"/>
      <c r="AI18" s="11"/>
      <c r="AJ18" s="11"/>
      <c r="AK18" s="11"/>
      <c r="AL18" s="11"/>
    </row>
    <row r="19" spans="1:38" ht="20.100000000000001" customHeight="1" x14ac:dyDescent="0.25">
      <c r="A19" s="30"/>
      <c r="B19" s="34"/>
      <c r="C19" s="29"/>
      <c r="D19" s="9" t="s">
        <v>3</v>
      </c>
      <c r="E19" s="15">
        <v>1.4860755495877968E-3</v>
      </c>
      <c r="F19" s="15">
        <v>7.5669377255057073E-4</v>
      </c>
      <c r="G19" s="15">
        <v>5.0612192869903136E-2</v>
      </c>
      <c r="H19" s="15">
        <v>6.8282122839336467E-4</v>
      </c>
      <c r="I19" s="15">
        <v>0.22533719831157406</v>
      </c>
      <c r="J19" s="15">
        <v>1.8801822807482083E-9</v>
      </c>
      <c r="K19" s="15">
        <v>0.1648141097319416</v>
      </c>
      <c r="L19" s="11"/>
      <c r="M19" s="11"/>
      <c r="N19" s="11"/>
      <c r="O19" s="11"/>
      <c r="P19" s="11"/>
      <c r="Q19" s="11"/>
      <c r="R19" s="11"/>
      <c r="S19" s="11"/>
      <c r="T19" s="11"/>
      <c r="U19" s="11"/>
      <c r="V19" s="11"/>
      <c r="W19" s="11"/>
      <c r="X19" s="11"/>
      <c r="Y19" s="11"/>
      <c r="Z19" s="11"/>
      <c r="AA19" s="11"/>
      <c r="AB19" s="11"/>
      <c r="AC19" s="11"/>
      <c r="AD19" s="11"/>
      <c r="AE19" s="11"/>
      <c r="AF19" s="11"/>
      <c r="AG19" s="11"/>
      <c r="AH19" s="11"/>
      <c r="AI19" s="11"/>
      <c r="AJ19" s="11"/>
      <c r="AK19" s="11"/>
      <c r="AL19" s="11"/>
    </row>
    <row r="20" spans="1:38" ht="20.100000000000001" customHeight="1" x14ac:dyDescent="0.25">
      <c r="A20" s="30"/>
      <c r="B20" s="34"/>
      <c r="C20" s="28" t="s">
        <v>509</v>
      </c>
      <c r="D20" s="5" t="s">
        <v>1</v>
      </c>
      <c r="E20" s="16" t="s">
        <v>48</v>
      </c>
      <c r="F20" s="16" t="s">
        <v>291</v>
      </c>
      <c r="G20" s="16" t="s">
        <v>203</v>
      </c>
      <c r="H20" s="16" t="s">
        <v>83</v>
      </c>
      <c r="I20" s="16" t="s">
        <v>175</v>
      </c>
      <c r="J20" s="14">
        <v>0.49556726439100568</v>
      </c>
      <c r="K20" s="16" t="s">
        <v>49</v>
      </c>
      <c r="L20" s="14">
        <v>0.43929664857071443</v>
      </c>
      <c r="M20" s="7" t="s">
        <v>2</v>
      </c>
      <c r="N20" s="7"/>
      <c r="O20" s="7"/>
      <c r="P20" s="7"/>
      <c r="Q20" s="7"/>
      <c r="R20" s="7"/>
      <c r="S20" s="7"/>
      <c r="T20" s="7"/>
      <c r="U20" s="7"/>
      <c r="V20" s="7"/>
      <c r="W20" s="7"/>
      <c r="X20" s="7"/>
      <c r="Y20" s="7"/>
      <c r="Z20" s="7"/>
      <c r="AA20" s="7"/>
      <c r="AB20" s="7"/>
      <c r="AC20" s="7"/>
      <c r="AD20" s="7"/>
      <c r="AE20" s="7"/>
      <c r="AF20" s="7"/>
      <c r="AG20" s="7"/>
      <c r="AH20" s="7"/>
      <c r="AI20" s="7"/>
      <c r="AJ20" s="7"/>
      <c r="AK20" s="7"/>
      <c r="AL20" s="7"/>
    </row>
    <row r="21" spans="1:38" ht="21.95" customHeight="1" x14ac:dyDescent="0.25">
      <c r="A21" s="30"/>
      <c r="B21" s="34"/>
      <c r="C21" s="29"/>
      <c r="D21" s="9" t="s">
        <v>3</v>
      </c>
      <c r="E21" s="15">
        <v>1.3956714082907565E-2</v>
      </c>
      <c r="F21" s="15">
        <v>1.6312217198042458E-2</v>
      </c>
      <c r="G21" s="15">
        <v>8.442717455348338E-4</v>
      </c>
      <c r="H21" s="15">
        <v>2.2503437702884894E-2</v>
      </c>
      <c r="I21" s="15">
        <v>2.2442789353635135E-5</v>
      </c>
      <c r="J21" s="15">
        <v>0.17490217105255931</v>
      </c>
      <c r="K21" s="15">
        <v>1.2472381493406018E-5</v>
      </c>
      <c r="L21" s="15">
        <v>0.23678717273648611</v>
      </c>
      <c r="M21" s="11"/>
      <c r="N21" s="11"/>
      <c r="O21" s="11"/>
      <c r="P21" s="11"/>
      <c r="Q21" s="11"/>
      <c r="R21" s="11"/>
      <c r="S21" s="11"/>
      <c r="T21" s="11"/>
      <c r="U21" s="11"/>
      <c r="V21" s="11"/>
      <c r="W21" s="11"/>
      <c r="X21" s="11"/>
      <c r="Y21" s="11"/>
      <c r="Z21" s="11"/>
      <c r="AA21" s="11"/>
      <c r="AB21" s="11"/>
      <c r="AC21" s="11"/>
      <c r="AD21" s="11"/>
      <c r="AE21" s="11"/>
      <c r="AF21" s="11"/>
      <c r="AG21" s="11"/>
      <c r="AH21" s="11"/>
      <c r="AI21" s="11"/>
      <c r="AJ21" s="11"/>
      <c r="AK21" s="11"/>
      <c r="AL21" s="11"/>
    </row>
    <row r="22" spans="1:38" ht="20.100000000000001" customHeight="1" x14ac:dyDescent="0.25">
      <c r="A22" s="30"/>
      <c r="B22" s="34"/>
      <c r="C22" s="28" t="s">
        <v>510</v>
      </c>
      <c r="D22" s="9" t="s">
        <v>1</v>
      </c>
      <c r="E22" s="13" t="s">
        <v>293</v>
      </c>
      <c r="F22" s="13" t="s">
        <v>294</v>
      </c>
      <c r="G22" s="13" t="s">
        <v>205</v>
      </c>
      <c r="H22" s="13" t="s">
        <v>281</v>
      </c>
      <c r="I22" s="15">
        <v>0.48218424511913505</v>
      </c>
      <c r="J22" s="13" t="s">
        <v>295</v>
      </c>
      <c r="K22" s="15">
        <v>0.53504736774470019</v>
      </c>
      <c r="L22" s="13" t="s">
        <v>290</v>
      </c>
      <c r="M22" s="15">
        <v>0.46282102461570557</v>
      </c>
      <c r="N22" s="11" t="s">
        <v>2</v>
      </c>
      <c r="O22" s="11"/>
      <c r="P22" s="11"/>
      <c r="Q22" s="11"/>
      <c r="R22" s="11"/>
      <c r="S22" s="11"/>
      <c r="T22" s="11"/>
      <c r="U22" s="11"/>
      <c r="V22" s="11"/>
      <c r="W22" s="11"/>
      <c r="X22" s="11"/>
      <c r="Y22" s="11"/>
      <c r="Z22" s="11"/>
      <c r="AA22" s="11"/>
      <c r="AB22" s="11"/>
      <c r="AC22" s="11"/>
      <c r="AD22" s="11"/>
      <c r="AE22" s="11"/>
      <c r="AF22" s="11"/>
      <c r="AG22" s="11"/>
      <c r="AH22" s="11"/>
      <c r="AI22" s="11"/>
      <c r="AJ22" s="11"/>
      <c r="AK22" s="11"/>
      <c r="AL22" s="11"/>
    </row>
    <row r="23" spans="1:38" ht="20.100000000000001" customHeight="1" x14ac:dyDescent="0.25">
      <c r="A23" s="30"/>
      <c r="B23" s="34"/>
      <c r="C23" s="29"/>
      <c r="D23" s="5" t="s">
        <v>3</v>
      </c>
      <c r="E23" s="14">
        <v>9.1316726363147472E-4</v>
      </c>
      <c r="F23" s="14">
        <v>4.5797205872148732E-4</v>
      </c>
      <c r="G23" s="14">
        <v>3.7785095366189077E-2</v>
      </c>
      <c r="H23" s="14">
        <v>3.6392773909540586E-4</v>
      </c>
      <c r="I23" s="14">
        <v>0.18867570309645784</v>
      </c>
      <c r="J23" s="14">
        <v>6.0426442475471951E-9</v>
      </c>
      <c r="K23" s="14">
        <v>0.13771932689556818</v>
      </c>
      <c r="L23" s="14">
        <v>1.1882226560198295E-9</v>
      </c>
      <c r="M23" s="14">
        <v>0.2096502514097229</v>
      </c>
      <c r="N23" s="7"/>
      <c r="O23" s="7"/>
      <c r="P23" s="7"/>
      <c r="Q23" s="7"/>
      <c r="R23" s="7"/>
      <c r="S23" s="7"/>
      <c r="T23" s="7"/>
      <c r="U23" s="7"/>
      <c r="V23" s="7"/>
      <c r="W23" s="7"/>
      <c r="X23" s="7"/>
      <c r="Y23" s="7"/>
      <c r="Z23" s="7"/>
      <c r="AA23" s="7"/>
      <c r="AB23" s="7"/>
      <c r="AC23" s="7"/>
      <c r="AD23" s="7"/>
      <c r="AE23" s="7"/>
      <c r="AF23" s="7"/>
      <c r="AG23" s="7"/>
      <c r="AH23" s="7"/>
      <c r="AI23" s="7"/>
      <c r="AJ23" s="7"/>
      <c r="AK23" s="7"/>
      <c r="AL23" s="7"/>
    </row>
    <row r="24" spans="1:38" ht="20.100000000000001" customHeight="1" x14ac:dyDescent="0.25">
      <c r="A24" s="30"/>
      <c r="B24" s="34"/>
      <c r="C24" s="28" t="s">
        <v>511</v>
      </c>
      <c r="D24" s="9" t="s">
        <v>1</v>
      </c>
      <c r="E24" s="15">
        <v>0.19407401398484747</v>
      </c>
      <c r="F24" s="15">
        <v>0.12631529109554501</v>
      </c>
      <c r="G24" s="15">
        <v>0.27976876828699632</v>
      </c>
      <c r="H24" s="15">
        <v>0.1359598889820878</v>
      </c>
      <c r="I24" s="15">
        <v>0.23914937710752687</v>
      </c>
      <c r="J24" s="15">
        <v>1.6263213906440609E-2</v>
      </c>
      <c r="K24" s="15">
        <v>0.22785184800532532</v>
      </c>
      <c r="L24" s="15">
        <v>-2.5324391061338953E-2</v>
      </c>
      <c r="M24" s="15">
        <v>0.44652968896061301</v>
      </c>
      <c r="N24" s="15">
        <v>-4.7321370115876414E-2</v>
      </c>
      <c r="O24" s="11" t="s">
        <v>2</v>
      </c>
      <c r="P24" s="11"/>
      <c r="Q24" s="11"/>
      <c r="R24" s="11"/>
      <c r="S24" s="11"/>
      <c r="T24" s="11"/>
      <c r="U24" s="11"/>
      <c r="V24" s="11"/>
      <c r="W24" s="11"/>
      <c r="X24" s="11"/>
      <c r="Y24" s="11"/>
      <c r="Z24" s="11"/>
      <c r="AA24" s="11"/>
      <c r="AB24" s="11"/>
      <c r="AC24" s="11"/>
      <c r="AD24" s="11"/>
      <c r="AE24" s="11"/>
      <c r="AF24" s="11"/>
      <c r="AG24" s="11"/>
      <c r="AH24" s="11"/>
      <c r="AI24" s="11"/>
      <c r="AJ24" s="11"/>
      <c r="AK24" s="11"/>
      <c r="AL24" s="11"/>
    </row>
    <row r="25" spans="1:38" ht="20.100000000000001" customHeight="1" x14ac:dyDescent="0.25">
      <c r="A25" s="30"/>
      <c r="B25" s="34"/>
      <c r="C25" s="29"/>
      <c r="D25" s="9" t="s">
        <v>3</v>
      </c>
      <c r="E25" s="15">
        <v>0.61683569001120475</v>
      </c>
      <c r="F25" s="15">
        <v>0.74606958313063798</v>
      </c>
      <c r="G25" s="15">
        <v>0.46593730599185457</v>
      </c>
      <c r="H25" s="15">
        <v>0.72725596945487869</v>
      </c>
      <c r="I25" s="15">
        <v>0.53543508605722012</v>
      </c>
      <c r="J25" s="15">
        <v>0.96687615425828666</v>
      </c>
      <c r="K25" s="15">
        <v>0.55543975750941765</v>
      </c>
      <c r="L25" s="15">
        <v>0.94843713805932384</v>
      </c>
      <c r="M25" s="15">
        <v>0.22825111904916007</v>
      </c>
      <c r="N25" s="15">
        <v>0.90377741088266617</v>
      </c>
      <c r="O25" s="11"/>
      <c r="P25" s="11"/>
      <c r="Q25" s="11"/>
      <c r="R25" s="11"/>
      <c r="S25" s="11"/>
      <c r="T25" s="11"/>
      <c r="U25" s="11"/>
      <c r="V25" s="11"/>
      <c r="W25" s="11"/>
      <c r="X25" s="11"/>
      <c r="Y25" s="11"/>
      <c r="Z25" s="11"/>
      <c r="AA25" s="11"/>
      <c r="AB25" s="11"/>
      <c r="AC25" s="11"/>
      <c r="AD25" s="11"/>
      <c r="AE25" s="11"/>
      <c r="AF25" s="11"/>
      <c r="AG25" s="11"/>
      <c r="AH25" s="11"/>
      <c r="AI25" s="11"/>
      <c r="AJ25" s="11"/>
      <c r="AK25" s="11"/>
      <c r="AL25" s="11"/>
    </row>
    <row r="26" spans="1:38" ht="20.100000000000001" customHeight="1" x14ac:dyDescent="0.25">
      <c r="A26" s="30"/>
      <c r="B26" s="34"/>
      <c r="C26" s="28" t="s">
        <v>512</v>
      </c>
      <c r="D26" s="5" t="s">
        <v>1</v>
      </c>
      <c r="E26" s="14">
        <v>0.39163081459654175</v>
      </c>
      <c r="F26" s="14">
        <v>0.37773678638028535</v>
      </c>
      <c r="G26" s="14">
        <v>0.55317147490243546</v>
      </c>
      <c r="H26" s="14">
        <v>0.39391528292249939</v>
      </c>
      <c r="I26" s="14">
        <v>0.57155221780647603</v>
      </c>
      <c r="J26" s="14">
        <v>0.19637372412732876</v>
      </c>
      <c r="K26" s="14">
        <v>0.53225051618708197</v>
      </c>
      <c r="L26" s="14">
        <v>0.18057095078945076</v>
      </c>
      <c r="M26" s="14">
        <v>0.42055894342784228</v>
      </c>
      <c r="N26" s="14">
        <v>0.24095473594289468</v>
      </c>
      <c r="O26" s="14">
        <v>-0.39057218741484695</v>
      </c>
      <c r="P26" s="7" t="s">
        <v>2</v>
      </c>
      <c r="Q26" s="7"/>
      <c r="R26" s="7"/>
      <c r="S26" s="7"/>
      <c r="T26" s="7"/>
      <c r="U26" s="7"/>
      <c r="V26" s="7"/>
      <c r="W26" s="7"/>
      <c r="X26" s="7"/>
      <c r="Y26" s="7"/>
      <c r="Z26" s="7"/>
      <c r="AA26" s="7"/>
      <c r="AB26" s="7"/>
      <c r="AC26" s="7"/>
      <c r="AD26" s="7"/>
      <c r="AE26" s="7"/>
      <c r="AF26" s="7"/>
      <c r="AG26" s="7"/>
      <c r="AH26" s="7"/>
      <c r="AI26" s="7"/>
      <c r="AJ26" s="7"/>
      <c r="AK26" s="7"/>
      <c r="AL26" s="7"/>
    </row>
    <row r="27" spans="1:38" ht="20.100000000000001" customHeight="1" x14ac:dyDescent="0.25">
      <c r="A27" s="30"/>
      <c r="B27" s="34"/>
      <c r="C27" s="29"/>
      <c r="D27" s="9" t="s">
        <v>3</v>
      </c>
      <c r="E27" s="15">
        <v>0.29724045643610819</v>
      </c>
      <c r="F27" s="15">
        <v>0.31620624307569511</v>
      </c>
      <c r="G27" s="15">
        <v>0.12236805030420757</v>
      </c>
      <c r="H27" s="15">
        <v>0.29417924397268952</v>
      </c>
      <c r="I27" s="15">
        <v>0.10789191968208023</v>
      </c>
      <c r="J27" s="15">
        <v>0.6125844695715621</v>
      </c>
      <c r="K27" s="15">
        <v>0.14018421395635824</v>
      </c>
      <c r="L27" s="15">
        <v>0.6419930179834763</v>
      </c>
      <c r="M27" s="15">
        <v>0.25968762069025364</v>
      </c>
      <c r="N27" s="15">
        <v>0.53226440334999237</v>
      </c>
      <c r="O27" s="15">
        <v>0.2986645299005507</v>
      </c>
      <c r="P27" s="11"/>
      <c r="Q27" s="11"/>
      <c r="R27" s="11"/>
      <c r="S27" s="11"/>
      <c r="T27" s="11"/>
      <c r="U27" s="11"/>
      <c r="V27" s="11"/>
      <c r="W27" s="11"/>
      <c r="X27" s="11"/>
      <c r="Y27" s="11"/>
      <c r="Z27" s="11"/>
      <c r="AA27" s="11"/>
      <c r="AB27" s="11"/>
      <c r="AC27" s="11"/>
      <c r="AD27" s="11"/>
      <c r="AE27" s="11"/>
      <c r="AF27" s="11"/>
      <c r="AG27" s="11"/>
      <c r="AH27" s="11"/>
      <c r="AI27" s="11"/>
      <c r="AJ27" s="11"/>
      <c r="AK27" s="11"/>
      <c r="AL27" s="11"/>
    </row>
    <row r="28" spans="1:38" ht="20.100000000000001" customHeight="1" x14ac:dyDescent="0.25">
      <c r="A28" s="30"/>
      <c r="B28" s="34"/>
      <c r="C28" s="28" t="s">
        <v>513</v>
      </c>
      <c r="D28" s="9" t="s">
        <v>1</v>
      </c>
      <c r="E28" s="15">
        <v>0.22294770176919368</v>
      </c>
      <c r="F28" s="15">
        <v>0.15886987591914084</v>
      </c>
      <c r="G28" s="15">
        <v>0.31450538113324483</v>
      </c>
      <c r="H28" s="15">
        <v>0.17414688995847019</v>
      </c>
      <c r="I28" s="15">
        <v>0.26279694050915364</v>
      </c>
      <c r="J28" s="15">
        <v>5.0499044208486707E-2</v>
      </c>
      <c r="K28" s="15">
        <v>0.25201726360233218</v>
      </c>
      <c r="L28" s="15">
        <v>9.1245002143765745E-3</v>
      </c>
      <c r="M28" s="15">
        <v>0.46292105210617646</v>
      </c>
      <c r="N28" s="15">
        <v>-1.1625312973957093E-2</v>
      </c>
      <c r="O28" s="13" t="s">
        <v>233</v>
      </c>
      <c r="P28" s="15">
        <v>-0.37462295829784042</v>
      </c>
      <c r="Q28" s="11" t="s">
        <v>2</v>
      </c>
      <c r="R28" s="11"/>
      <c r="S28" s="11"/>
      <c r="T28" s="11"/>
      <c r="U28" s="11"/>
      <c r="V28" s="11"/>
      <c r="W28" s="11"/>
      <c r="X28" s="11"/>
      <c r="Y28" s="11"/>
      <c r="Z28" s="11"/>
      <c r="AA28" s="11"/>
      <c r="AB28" s="11"/>
      <c r="AC28" s="11"/>
      <c r="AD28" s="11"/>
      <c r="AE28" s="11"/>
      <c r="AF28" s="11"/>
      <c r="AG28" s="11"/>
      <c r="AH28" s="11"/>
      <c r="AI28" s="11"/>
      <c r="AJ28" s="11"/>
      <c r="AK28" s="11"/>
      <c r="AL28" s="11"/>
    </row>
    <row r="29" spans="1:38" ht="20.100000000000001" customHeight="1" x14ac:dyDescent="0.25">
      <c r="A29" s="30"/>
      <c r="B29" s="34"/>
      <c r="C29" s="29"/>
      <c r="D29" s="5" t="s">
        <v>3</v>
      </c>
      <c r="E29" s="14">
        <v>0.56420936440978864</v>
      </c>
      <c r="F29" s="14">
        <v>0.6830831419318375</v>
      </c>
      <c r="G29" s="14">
        <v>0.40978418637007641</v>
      </c>
      <c r="H29" s="14">
        <v>0.65407489595380175</v>
      </c>
      <c r="I29" s="14">
        <v>0.49449612436700208</v>
      </c>
      <c r="J29" s="14">
        <v>0.89734256534645152</v>
      </c>
      <c r="K29" s="14">
        <v>0.51299706176807813</v>
      </c>
      <c r="L29" s="14">
        <v>0.98141301041608109</v>
      </c>
      <c r="M29" s="14">
        <v>0.20953872929302847</v>
      </c>
      <c r="N29" s="14">
        <v>0.97631977396483283</v>
      </c>
      <c r="O29" s="14">
        <v>2.8109207446333151E-7</v>
      </c>
      <c r="P29" s="14">
        <v>0.32053796608559726</v>
      </c>
      <c r="Q29" s="7"/>
      <c r="R29" s="7"/>
      <c r="S29" s="7"/>
      <c r="T29" s="7"/>
      <c r="U29" s="7"/>
      <c r="V29" s="7"/>
      <c r="W29" s="7"/>
      <c r="X29" s="7"/>
      <c r="Y29" s="7"/>
      <c r="Z29" s="7"/>
      <c r="AA29" s="7"/>
      <c r="AB29" s="7"/>
      <c r="AC29" s="7"/>
      <c r="AD29" s="7"/>
      <c r="AE29" s="7"/>
      <c r="AF29" s="7"/>
      <c r="AG29" s="7"/>
      <c r="AH29" s="7"/>
      <c r="AI29" s="7"/>
      <c r="AJ29" s="7"/>
      <c r="AK29" s="7"/>
      <c r="AL29" s="7"/>
    </row>
    <row r="30" spans="1:38" ht="21.95" customHeight="1" x14ac:dyDescent="0.25">
      <c r="A30" s="30"/>
      <c r="B30" s="34"/>
      <c r="C30" s="28" t="s">
        <v>514</v>
      </c>
      <c r="D30" s="9" t="s">
        <v>1</v>
      </c>
      <c r="E30" s="15">
        <v>0.15458723487805701</v>
      </c>
      <c r="F30" s="15">
        <v>0.16897211985151617</v>
      </c>
      <c r="G30" s="15">
        <v>0.25839343316701768</v>
      </c>
      <c r="H30" s="15">
        <v>0.15166271521449254</v>
      </c>
      <c r="I30" s="15">
        <v>0.34399854921360518</v>
      </c>
      <c r="J30" s="15">
        <v>3.7145413559677758E-2</v>
      </c>
      <c r="K30" s="15">
        <v>0.32353001138435683</v>
      </c>
      <c r="L30" s="15">
        <v>3.1700984613744911E-2</v>
      </c>
      <c r="M30" s="15">
        <v>0.19540041412682183</v>
      </c>
      <c r="N30" s="15">
        <v>8.3435798371676098E-2</v>
      </c>
      <c r="O30" s="15">
        <v>-0.54789435017079346</v>
      </c>
      <c r="P30" s="13" t="s">
        <v>298</v>
      </c>
      <c r="Q30" s="15">
        <v>-0.57961137898704507</v>
      </c>
      <c r="R30" s="11" t="s">
        <v>2</v>
      </c>
      <c r="S30" s="11"/>
      <c r="T30" s="11"/>
      <c r="U30" s="11"/>
      <c r="V30" s="11"/>
      <c r="W30" s="11"/>
      <c r="X30" s="11"/>
      <c r="Y30" s="11"/>
      <c r="Z30" s="11"/>
      <c r="AA30" s="11"/>
      <c r="AB30" s="11"/>
      <c r="AC30" s="11"/>
      <c r="AD30" s="11"/>
      <c r="AE30" s="11"/>
      <c r="AF30" s="11"/>
      <c r="AG30" s="11"/>
      <c r="AH30" s="11"/>
      <c r="AI30" s="11"/>
      <c r="AJ30" s="11"/>
      <c r="AK30" s="11"/>
      <c r="AL30" s="11"/>
    </row>
    <row r="31" spans="1:38" ht="20.100000000000001" customHeight="1" x14ac:dyDescent="0.25">
      <c r="A31" s="30"/>
      <c r="B31" s="34"/>
      <c r="C31" s="29"/>
      <c r="D31" s="9" t="s">
        <v>3</v>
      </c>
      <c r="E31" s="15">
        <v>0.69128169724062971</v>
      </c>
      <c r="F31" s="15">
        <v>0.66385814414307298</v>
      </c>
      <c r="G31" s="15">
        <v>0.50202052913428863</v>
      </c>
      <c r="H31" s="15">
        <v>0.69689635347640178</v>
      </c>
      <c r="I31" s="15">
        <v>0.36469086157199793</v>
      </c>
      <c r="J31" s="15">
        <v>0.92441493991968671</v>
      </c>
      <c r="K31" s="15">
        <v>0.39572629364998302</v>
      </c>
      <c r="L31" s="15">
        <v>0.93547334378601388</v>
      </c>
      <c r="M31" s="15">
        <v>0.61438250915540804</v>
      </c>
      <c r="N31" s="15">
        <v>0.83100896716601191</v>
      </c>
      <c r="O31" s="15">
        <v>0.12672693895295178</v>
      </c>
      <c r="P31" s="15">
        <v>1.1602388900202715E-3</v>
      </c>
      <c r="Q31" s="15">
        <v>0.10188832165944214</v>
      </c>
      <c r="R31" s="11"/>
      <c r="S31" s="11"/>
      <c r="T31" s="11"/>
      <c r="U31" s="11"/>
      <c r="V31" s="11"/>
      <c r="W31" s="11"/>
      <c r="X31" s="11"/>
      <c r="Y31" s="11"/>
      <c r="Z31" s="11"/>
      <c r="AA31" s="11"/>
      <c r="AB31" s="11"/>
      <c r="AC31" s="11"/>
      <c r="AD31" s="11"/>
      <c r="AE31" s="11"/>
      <c r="AF31" s="11"/>
      <c r="AG31" s="11"/>
      <c r="AH31" s="11"/>
      <c r="AI31" s="11"/>
      <c r="AJ31" s="11"/>
      <c r="AK31" s="11"/>
      <c r="AL31" s="11"/>
    </row>
    <row r="32" spans="1:38" ht="20.100000000000001" customHeight="1" x14ac:dyDescent="0.25">
      <c r="A32" s="30"/>
      <c r="B32" s="34"/>
      <c r="C32" s="28" t="s">
        <v>515</v>
      </c>
      <c r="D32" s="5" t="s">
        <v>1</v>
      </c>
      <c r="E32" s="14">
        <v>0.24715325451070067</v>
      </c>
      <c r="F32" s="14">
        <v>0.18524328074154353</v>
      </c>
      <c r="G32" s="14">
        <v>0.30895802415150692</v>
      </c>
      <c r="H32" s="14">
        <v>0.19043300787323925</v>
      </c>
      <c r="I32" s="14">
        <v>0.24783130110188631</v>
      </c>
      <c r="J32" s="14">
        <v>9.088633785426134E-2</v>
      </c>
      <c r="K32" s="14">
        <v>0.23941806399483198</v>
      </c>
      <c r="L32" s="14">
        <v>5.0074649954905369E-2</v>
      </c>
      <c r="M32" s="14">
        <v>0.4533352655197761</v>
      </c>
      <c r="N32" s="14">
        <v>2.6294428875705753E-2</v>
      </c>
      <c r="O32" s="16" t="s">
        <v>279</v>
      </c>
      <c r="P32" s="14">
        <v>-0.39062498650241112</v>
      </c>
      <c r="Q32" s="16" t="s">
        <v>300</v>
      </c>
      <c r="R32" s="14">
        <v>-0.544370828401886</v>
      </c>
      <c r="S32" s="7" t="s">
        <v>2</v>
      </c>
      <c r="T32" s="7"/>
      <c r="U32" s="7"/>
      <c r="V32" s="7"/>
      <c r="W32" s="7"/>
      <c r="X32" s="7"/>
      <c r="Y32" s="7"/>
      <c r="Z32" s="7"/>
      <c r="AA32" s="7"/>
      <c r="AB32" s="7"/>
      <c r="AC32" s="7"/>
      <c r="AD32" s="7"/>
      <c r="AE32" s="7"/>
      <c r="AF32" s="7"/>
      <c r="AG32" s="7"/>
      <c r="AH32" s="7"/>
      <c r="AI32" s="7"/>
      <c r="AJ32" s="7"/>
      <c r="AK32" s="7"/>
      <c r="AL32" s="7"/>
    </row>
    <row r="33" spans="1:38" ht="21.95" customHeight="1" x14ac:dyDescent="0.25">
      <c r="A33" s="30"/>
      <c r="B33" s="34"/>
      <c r="C33" s="29"/>
      <c r="D33" s="9" t="s">
        <v>3</v>
      </c>
      <c r="E33" s="15">
        <v>0.52143411475047163</v>
      </c>
      <c r="F33" s="15">
        <v>0.63325089411048741</v>
      </c>
      <c r="G33" s="15">
        <v>0.41853646387669252</v>
      </c>
      <c r="H33" s="15">
        <v>0.6235865582188328</v>
      </c>
      <c r="I33" s="15">
        <v>0.52025471326636319</v>
      </c>
      <c r="J33" s="15">
        <v>0.81611765418541027</v>
      </c>
      <c r="K33" s="15">
        <v>0.53496274009687939</v>
      </c>
      <c r="L33" s="15">
        <v>0.89820167881706037</v>
      </c>
      <c r="M33" s="15">
        <v>0.22037516404459376</v>
      </c>
      <c r="N33" s="15">
        <v>0.94646428289522833</v>
      </c>
      <c r="O33" s="15">
        <v>3.7107581344291754E-8</v>
      </c>
      <c r="P33" s="15">
        <v>0.29859342171119996</v>
      </c>
      <c r="Q33" s="15">
        <v>1.411053770308887E-6</v>
      </c>
      <c r="R33" s="15">
        <v>0.1296879964215735</v>
      </c>
      <c r="S33" s="11"/>
      <c r="T33" s="11"/>
      <c r="U33" s="11"/>
      <c r="V33" s="11"/>
      <c r="W33" s="11"/>
      <c r="X33" s="11"/>
      <c r="Y33" s="11"/>
      <c r="Z33" s="11"/>
      <c r="AA33" s="11"/>
      <c r="AB33" s="11"/>
      <c r="AC33" s="11"/>
      <c r="AD33" s="11"/>
      <c r="AE33" s="11"/>
      <c r="AF33" s="11"/>
      <c r="AG33" s="11"/>
      <c r="AH33" s="11"/>
      <c r="AI33" s="11"/>
      <c r="AJ33" s="11"/>
      <c r="AK33" s="11"/>
      <c r="AL33" s="11"/>
    </row>
    <row r="34" spans="1:38" ht="20.100000000000001" customHeight="1" x14ac:dyDescent="0.25">
      <c r="A34" s="30"/>
      <c r="B34" s="34"/>
      <c r="C34" s="28" t="s">
        <v>516</v>
      </c>
      <c r="D34" s="9" t="s">
        <v>1</v>
      </c>
      <c r="E34" s="15">
        <v>0.20661507908556492</v>
      </c>
      <c r="F34" s="15">
        <v>0.20765811250134436</v>
      </c>
      <c r="G34" s="15">
        <v>0.42105977635279324</v>
      </c>
      <c r="H34" s="15">
        <v>0.21018464496887007</v>
      </c>
      <c r="I34" s="15">
        <v>0.51363906097267753</v>
      </c>
      <c r="J34" s="15">
        <v>-9.8646859942025898E-3</v>
      </c>
      <c r="K34" s="15">
        <v>0.44183988874249774</v>
      </c>
      <c r="L34" s="15">
        <v>-3.1753955558234022E-2</v>
      </c>
      <c r="M34" s="15">
        <v>0.33108243691331779</v>
      </c>
      <c r="N34" s="15">
        <v>2.6306007326672678E-2</v>
      </c>
      <c r="O34" s="15">
        <v>-0.3951786972538599</v>
      </c>
      <c r="P34" s="13" t="s">
        <v>281</v>
      </c>
      <c r="Q34" s="15">
        <v>-0.38505827412561383</v>
      </c>
      <c r="R34" s="13" t="s">
        <v>137</v>
      </c>
      <c r="S34" s="15">
        <v>-0.39929823905526535</v>
      </c>
      <c r="T34" s="11" t="s">
        <v>2</v>
      </c>
      <c r="U34" s="11"/>
      <c r="V34" s="11"/>
      <c r="W34" s="11"/>
      <c r="X34" s="11"/>
      <c r="Y34" s="11"/>
      <c r="Z34" s="11"/>
      <c r="AA34" s="11"/>
      <c r="AB34" s="11"/>
      <c r="AC34" s="11"/>
      <c r="AD34" s="11"/>
      <c r="AE34" s="11"/>
      <c r="AF34" s="11"/>
      <c r="AG34" s="11"/>
      <c r="AH34" s="11"/>
      <c r="AI34" s="11"/>
      <c r="AJ34" s="11"/>
      <c r="AK34" s="11"/>
      <c r="AL34" s="11"/>
    </row>
    <row r="35" spans="1:38" ht="20.100000000000001" customHeight="1" x14ac:dyDescent="0.25">
      <c r="A35" s="30"/>
      <c r="B35" s="34"/>
      <c r="C35" s="29"/>
      <c r="D35" s="5" t="s">
        <v>3</v>
      </c>
      <c r="E35" s="14">
        <v>0.5937749294873601</v>
      </c>
      <c r="F35" s="14">
        <v>0.59187071788415602</v>
      </c>
      <c r="G35" s="14">
        <v>0.2590608389667442</v>
      </c>
      <c r="H35" s="14">
        <v>0.58726710573041097</v>
      </c>
      <c r="I35" s="14">
        <v>0.15724299585701984</v>
      </c>
      <c r="J35" s="14">
        <v>0.97990545630807246</v>
      </c>
      <c r="K35" s="14">
        <v>0.23376638905803515</v>
      </c>
      <c r="L35" s="14">
        <v>0.93536570362716598</v>
      </c>
      <c r="M35" s="14">
        <v>0.38413627314943599</v>
      </c>
      <c r="N35" s="14">
        <v>0.94644073623609504</v>
      </c>
      <c r="O35" s="14">
        <v>0.29249323527060306</v>
      </c>
      <c r="P35" s="14">
        <v>3.7042664531679748E-4</v>
      </c>
      <c r="Q35" s="14">
        <v>0.3061380281955956</v>
      </c>
      <c r="R35" s="14">
        <v>2.7127944540110663E-3</v>
      </c>
      <c r="S35" s="14">
        <v>0.28703039664358304</v>
      </c>
      <c r="T35" s="7"/>
      <c r="U35" s="7"/>
      <c r="V35" s="7"/>
      <c r="W35" s="7"/>
      <c r="X35" s="7"/>
      <c r="Y35" s="7"/>
      <c r="Z35" s="7"/>
      <c r="AA35" s="7"/>
      <c r="AB35" s="7"/>
      <c r="AC35" s="7"/>
      <c r="AD35" s="7"/>
      <c r="AE35" s="7"/>
      <c r="AF35" s="7"/>
      <c r="AG35" s="7"/>
      <c r="AH35" s="7"/>
      <c r="AI35" s="7"/>
      <c r="AJ35" s="7"/>
      <c r="AK35" s="7"/>
      <c r="AL35" s="7"/>
    </row>
    <row r="36" spans="1:38" ht="21.95" customHeight="1" x14ac:dyDescent="0.25">
      <c r="A36" s="30"/>
      <c r="B36" s="34"/>
      <c r="C36" s="28" t="s">
        <v>517</v>
      </c>
      <c r="D36" s="9" t="s">
        <v>1</v>
      </c>
      <c r="E36" s="15">
        <v>-0.51564867865414066</v>
      </c>
      <c r="F36" s="15">
        <v>-0.46819094675500422</v>
      </c>
      <c r="G36" s="15">
        <v>-0.58880664804269023</v>
      </c>
      <c r="H36" s="15">
        <v>-0.484353909334441</v>
      </c>
      <c r="I36" s="15">
        <v>-0.53173579578815422</v>
      </c>
      <c r="J36" s="15">
        <v>-0.32195217407934346</v>
      </c>
      <c r="K36" s="15">
        <v>-0.48065389956267385</v>
      </c>
      <c r="L36" s="15">
        <v>-0.27539397143395472</v>
      </c>
      <c r="M36" s="15">
        <v>-0.60476776496777218</v>
      </c>
      <c r="N36" s="15">
        <v>-0.27147646044493584</v>
      </c>
      <c r="O36" s="13" t="s">
        <v>302</v>
      </c>
      <c r="P36" s="15">
        <v>5.0976040995091537E-2</v>
      </c>
      <c r="Q36" s="13" t="s">
        <v>303</v>
      </c>
      <c r="R36" s="15">
        <v>0.23256996220637183</v>
      </c>
      <c r="S36" s="13" t="s">
        <v>267</v>
      </c>
      <c r="T36" s="15">
        <v>-5.1905103523096643E-2</v>
      </c>
      <c r="U36" s="11" t="s">
        <v>2</v>
      </c>
      <c r="V36" s="11"/>
      <c r="W36" s="11"/>
      <c r="X36" s="11"/>
      <c r="Y36" s="11"/>
      <c r="Z36" s="11"/>
      <c r="AA36" s="11"/>
      <c r="AB36" s="11"/>
      <c r="AC36" s="11"/>
      <c r="AD36" s="11"/>
      <c r="AE36" s="11"/>
      <c r="AF36" s="11"/>
      <c r="AG36" s="11"/>
      <c r="AH36" s="11"/>
      <c r="AI36" s="11"/>
      <c r="AJ36" s="11"/>
      <c r="AK36" s="11"/>
      <c r="AL36" s="11"/>
    </row>
    <row r="37" spans="1:38" ht="20.100000000000001" customHeight="1" x14ac:dyDescent="0.25">
      <c r="A37" s="30"/>
      <c r="B37" s="34"/>
      <c r="C37" s="29"/>
      <c r="D37" s="9" t="s">
        <v>3</v>
      </c>
      <c r="E37" s="15">
        <v>0.15534597890640994</v>
      </c>
      <c r="F37" s="15">
        <v>0.20370974279436968</v>
      </c>
      <c r="G37" s="15">
        <v>9.5291726106618763E-2</v>
      </c>
      <c r="H37" s="15">
        <v>0.18640252445784988</v>
      </c>
      <c r="I37" s="15">
        <v>0.14064064382919386</v>
      </c>
      <c r="J37" s="15">
        <v>0.39816784625337753</v>
      </c>
      <c r="K37" s="15">
        <v>0.19028841117574155</v>
      </c>
      <c r="L37" s="15">
        <v>0.47323071139722983</v>
      </c>
      <c r="M37" s="15">
        <v>8.4475634438992739E-2</v>
      </c>
      <c r="N37" s="15">
        <v>0.47980225188045722</v>
      </c>
      <c r="O37" s="15">
        <v>2.6491248641084559E-2</v>
      </c>
      <c r="P37" s="15">
        <v>0.89637707725475979</v>
      </c>
      <c r="Q37" s="15">
        <v>2.584898603032821E-2</v>
      </c>
      <c r="R37" s="15">
        <v>0.54705143542716295</v>
      </c>
      <c r="S37" s="15">
        <v>1.8492230756458693E-2</v>
      </c>
      <c r="T37" s="15">
        <v>0.89449690275616656</v>
      </c>
      <c r="U37" s="11"/>
      <c r="V37" s="11"/>
      <c r="W37" s="11"/>
      <c r="X37" s="11"/>
      <c r="Y37" s="11"/>
      <c r="Z37" s="11"/>
      <c r="AA37" s="11"/>
      <c r="AB37" s="11"/>
      <c r="AC37" s="11"/>
      <c r="AD37" s="11"/>
      <c r="AE37" s="11"/>
      <c r="AF37" s="11"/>
      <c r="AG37" s="11"/>
      <c r="AH37" s="11"/>
      <c r="AI37" s="11"/>
      <c r="AJ37" s="11"/>
      <c r="AK37" s="11"/>
      <c r="AL37" s="11"/>
    </row>
    <row r="38" spans="1:38" ht="20.100000000000001" customHeight="1" x14ac:dyDescent="0.25">
      <c r="A38" s="30"/>
      <c r="B38" s="34"/>
      <c r="C38" s="28" t="s">
        <v>518</v>
      </c>
      <c r="D38" s="5" t="s">
        <v>1</v>
      </c>
      <c r="E38" s="14">
        <v>-0.25423948833376503</v>
      </c>
      <c r="F38" s="14">
        <v>-0.30331598315211139</v>
      </c>
      <c r="G38" s="14">
        <v>-2.8088001620528713E-2</v>
      </c>
      <c r="H38" s="14">
        <v>-0.27808731925099711</v>
      </c>
      <c r="I38" s="14">
        <v>6.3556650449009197E-2</v>
      </c>
      <c r="J38" s="14">
        <v>-0.4728019073069637</v>
      </c>
      <c r="K38" s="14">
        <v>-7.1693666469958409E-2</v>
      </c>
      <c r="L38" s="14">
        <v>-0.4943028201920785</v>
      </c>
      <c r="M38" s="14">
        <v>-4.5132789682784467E-2</v>
      </c>
      <c r="N38" s="14">
        <v>-0.4785892958595318</v>
      </c>
      <c r="O38" s="14">
        <v>7.1624204880594955E-2</v>
      </c>
      <c r="P38" s="14">
        <v>7.339673450908589E-2</v>
      </c>
      <c r="Q38" s="14">
        <v>5.8440090427055516E-2</v>
      </c>
      <c r="R38" s="14">
        <v>8.7364906889858263E-3</v>
      </c>
      <c r="S38" s="14">
        <v>4.2894465190613823E-2</v>
      </c>
      <c r="T38" s="14">
        <v>0.36992788186517661</v>
      </c>
      <c r="U38" s="14">
        <v>-0.32976282662750689</v>
      </c>
      <c r="V38" s="7" t="s">
        <v>2</v>
      </c>
      <c r="W38" s="7"/>
      <c r="X38" s="7"/>
      <c r="Y38" s="7"/>
      <c r="Z38" s="7"/>
      <c r="AA38" s="7"/>
      <c r="AB38" s="7"/>
      <c r="AC38" s="7"/>
      <c r="AD38" s="7"/>
      <c r="AE38" s="7"/>
      <c r="AF38" s="7"/>
      <c r="AG38" s="7"/>
      <c r="AH38" s="7"/>
      <c r="AI38" s="7"/>
      <c r="AJ38" s="7"/>
      <c r="AK38" s="7"/>
      <c r="AL38" s="7"/>
    </row>
    <row r="39" spans="1:38" ht="21.95" customHeight="1" x14ac:dyDescent="0.25">
      <c r="A39" s="30"/>
      <c r="B39" s="34"/>
      <c r="C39" s="29"/>
      <c r="D39" s="9" t="s">
        <v>3</v>
      </c>
      <c r="E39" s="15">
        <v>0.50916068274005422</v>
      </c>
      <c r="F39" s="15">
        <v>0.42752357886969872</v>
      </c>
      <c r="G39" s="15">
        <v>0.94281719897024296</v>
      </c>
      <c r="H39" s="15">
        <v>0.4687348401139666</v>
      </c>
      <c r="I39" s="15">
        <v>0.87095850782074746</v>
      </c>
      <c r="J39" s="15">
        <v>0.19868454319971576</v>
      </c>
      <c r="K39" s="15">
        <v>0.85457100794661089</v>
      </c>
      <c r="L39" s="15">
        <v>0.17617817983490364</v>
      </c>
      <c r="M39" s="15">
        <v>0.90821216497380852</v>
      </c>
      <c r="N39" s="15">
        <v>0.19247638219222851</v>
      </c>
      <c r="O39" s="15">
        <v>0.85471070434026675</v>
      </c>
      <c r="P39" s="15">
        <v>0.85114701601639808</v>
      </c>
      <c r="Q39" s="15">
        <v>0.8812851345873961</v>
      </c>
      <c r="R39" s="15">
        <v>0.98220329931238071</v>
      </c>
      <c r="S39" s="15">
        <v>0.91274998606382951</v>
      </c>
      <c r="T39" s="15">
        <v>0.32712511706933856</v>
      </c>
      <c r="U39" s="15">
        <v>0.38614977325493471</v>
      </c>
      <c r="V39" s="11"/>
      <c r="W39" s="11"/>
      <c r="X39" s="11"/>
      <c r="Y39" s="11"/>
      <c r="Z39" s="11"/>
      <c r="AA39" s="11"/>
      <c r="AB39" s="11"/>
      <c r="AC39" s="11"/>
      <c r="AD39" s="11"/>
      <c r="AE39" s="11"/>
      <c r="AF39" s="11"/>
      <c r="AG39" s="11"/>
      <c r="AH39" s="11"/>
      <c r="AI39" s="11"/>
      <c r="AJ39" s="11"/>
      <c r="AK39" s="11"/>
      <c r="AL39" s="11"/>
    </row>
    <row r="40" spans="1:38" ht="20.100000000000001" customHeight="1" x14ac:dyDescent="0.25">
      <c r="A40" s="30"/>
      <c r="B40" s="33" t="s">
        <v>484</v>
      </c>
      <c r="C40" s="28" t="s">
        <v>505</v>
      </c>
      <c r="D40" s="9" t="s">
        <v>1</v>
      </c>
      <c r="E40" s="15">
        <v>0.43502333672989113</v>
      </c>
      <c r="F40" s="15">
        <v>0.36213133480027732</v>
      </c>
      <c r="G40" s="13" t="s">
        <v>189</v>
      </c>
      <c r="H40" s="15">
        <v>0.37123885842146215</v>
      </c>
      <c r="I40" s="13" t="s">
        <v>305</v>
      </c>
      <c r="J40" s="15">
        <v>3.7285137602881942E-2</v>
      </c>
      <c r="K40" s="13" t="s">
        <v>75</v>
      </c>
      <c r="L40" s="15">
        <v>-1.5749210466697167E-2</v>
      </c>
      <c r="M40" s="13" t="s">
        <v>306</v>
      </c>
      <c r="N40" s="15">
        <v>2.1114603029334884E-2</v>
      </c>
      <c r="O40" s="15">
        <v>0.36509971171148353</v>
      </c>
      <c r="P40" s="15">
        <v>0.50119146044401097</v>
      </c>
      <c r="Q40" s="15">
        <v>0.34269915564189568</v>
      </c>
      <c r="R40" s="15">
        <v>0.31353989910146468</v>
      </c>
      <c r="S40" s="15">
        <v>0.33787246063601678</v>
      </c>
      <c r="T40" s="15">
        <v>0.51246063645901674</v>
      </c>
      <c r="U40" s="15">
        <v>-0.49705967805399737</v>
      </c>
      <c r="V40" s="15">
        <v>0.48015922530617444</v>
      </c>
      <c r="W40" s="11" t="s">
        <v>2</v>
      </c>
      <c r="X40" s="11"/>
      <c r="Y40" s="11"/>
      <c r="Z40" s="11"/>
      <c r="AA40" s="11"/>
      <c r="AB40" s="11"/>
      <c r="AC40" s="11"/>
      <c r="AD40" s="11"/>
      <c r="AE40" s="11"/>
      <c r="AF40" s="11"/>
      <c r="AG40" s="11"/>
      <c r="AH40" s="11"/>
      <c r="AI40" s="11"/>
      <c r="AJ40" s="11"/>
      <c r="AK40" s="11"/>
      <c r="AL40" s="11"/>
    </row>
    <row r="41" spans="1:38" ht="20.100000000000001" customHeight="1" x14ac:dyDescent="0.25">
      <c r="A41" s="30"/>
      <c r="B41" s="33"/>
      <c r="C41" s="29"/>
      <c r="D41" s="5" t="s">
        <v>3</v>
      </c>
      <c r="E41" s="14">
        <v>0.24191011297905596</v>
      </c>
      <c r="F41" s="14">
        <v>0.33821052612536734</v>
      </c>
      <c r="G41" s="14">
        <v>4.0612988362507589E-2</v>
      </c>
      <c r="H41" s="14">
        <v>0.32527910680807187</v>
      </c>
      <c r="I41" s="14">
        <v>1.363039240728349E-2</v>
      </c>
      <c r="J41" s="14">
        <v>0.92413128097539321</v>
      </c>
      <c r="K41" s="14">
        <v>3.4104244458208269E-2</v>
      </c>
      <c r="L41" s="14">
        <v>0.96792260286177367</v>
      </c>
      <c r="M41" s="14">
        <v>1.8611487155214532E-2</v>
      </c>
      <c r="N41" s="14">
        <v>0.95700166148367116</v>
      </c>
      <c r="O41" s="14">
        <v>0.33396846001700203</v>
      </c>
      <c r="P41" s="14">
        <v>0.16929061292022143</v>
      </c>
      <c r="Q41" s="14">
        <v>0.36662540953698819</v>
      </c>
      <c r="R41" s="14">
        <v>0.41130143170280409</v>
      </c>
      <c r="S41" s="14">
        <v>0.37385413324113204</v>
      </c>
      <c r="T41" s="14">
        <v>0.15836159951596138</v>
      </c>
      <c r="U41" s="14">
        <v>0.17340291221897991</v>
      </c>
      <c r="V41" s="14">
        <v>0.19081136224509457</v>
      </c>
      <c r="W41" s="7"/>
      <c r="X41" s="7"/>
      <c r="Y41" s="7"/>
      <c r="Z41" s="7"/>
      <c r="AA41" s="7"/>
      <c r="AB41" s="7"/>
      <c r="AC41" s="7"/>
      <c r="AD41" s="7"/>
      <c r="AE41" s="7"/>
      <c r="AF41" s="7"/>
      <c r="AG41" s="7"/>
      <c r="AH41" s="7"/>
      <c r="AI41" s="7"/>
      <c r="AJ41" s="7"/>
      <c r="AK41" s="7"/>
      <c r="AL41" s="7"/>
    </row>
    <row r="42" spans="1:38" ht="21.95" customHeight="1" x14ac:dyDescent="0.25">
      <c r="A42" s="30"/>
      <c r="B42" s="33"/>
      <c r="C42" s="28" t="s">
        <v>506</v>
      </c>
      <c r="D42" s="9" t="s">
        <v>1</v>
      </c>
      <c r="E42" s="13" t="s">
        <v>200</v>
      </c>
      <c r="F42" s="15">
        <v>0.63001943880063871</v>
      </c>
      <c r="G42" s="15">
        <v>0.65862211573362495</v>
      </c>
      <c r="H42" s="13" t="s">
        <v>195</v>
      </c>
      <c r="I42" s="15">
        <v>0.5387397860150791</v>
      </c>
      <c r="J42" s="15">
        <v>0.56915659806825969</v>
      </c>
      <c r="K42" s="15">
        <v>0.57336980670353455</v>
      </c>
      <c r="L42" s="15">
        <v>0.55809552138908991</v>
      </c>
      <c r="M42" s="15">
        <v>0.58125888851646501</v>
      </c>
      <c r="N42" s="15">
        <v>0.57010616935834568</v>
      </c>
      <c r="O42" s="15">
        <v>0.20421014882583266</v>
      </c>
      <c r="P42" s="15">
        <v>0.19263819579851132</v>
      </c>
      <c r="Q42" s="15">
        <v>0.2302012467930937</v>
      </c>
      <c r="R42" s="15">
        <v>-7.3632089002518455E-2</v>
      </c>
      <c r="S42" s="15">
        <v>0.19751575450906034</v>
      </c>
      <c r="T42" s="15">
        <v>-0.10108545545948056</v>
      </c>
      <c r="U42" s="15">
        <v>-9.5469229060258259E-2</v>
      </c>
      <c r="V42" s="15">
        <v>-0.30758168824037735</v>
      </c>
      <c r="W42" s="15">
        <v>0.44585773835024112</v>
      </c>
      <c r="X42" s="11" t="s">
        <v>2</v>
      </c>
      <c r="Y42" s="11"/>
      <c r="Z42" s="11"/>
      <c r="AA42" s="11"/>
      <c r="AB42" s="11"/>
      <c r="AC42" s="11"/>
      <c r="AD42" s="11"/>
      <c r="AE42" s="11"/>
      <c r="AF42" s="11"/>
      <c r="AG42" s="11"/>
      <c r="AH42" s="11"/>
      <c r="AI42" s="11"/>
      <c r="AJ42" s="11"/>
      <c r="AK42" s="11"/>
      <c r="AL42" s="11"/>
    </row>
    <row r="43" spans="1:38" ht="20.100000000000001" customHeight="1" x14ac:dyDescent="0.25">
      <c r="A43" s="30"/>
      <c r="B43" s="33"/>
      <c r="C43" s="29"/>
      <c r="D43" s="9" t="s">
        <v>3</v>
      </c>
      <c r="E43" s="15">
        <v>3.9120858473507505E-2</v>
      </c>
      <c r="F43" s="15">
        <v>6.8976081095714945E-2</v>
      </c>
      <c r="G43" s="15">
        <v>5.3728803580479656E-2</v>
      </c>
      <c r="H43" s="15">
        <v>4.7374602463637235E-2</v>
      </c>
      <c r="I43" s="15">
        <v>0.13450453499572496</v>
      </c>
      <c r="J43" s="15">
        <v>0.1097167329235449</v>
      </c>
      <c r="K43" s="15">
        <v>0.10651972732704723</v>
      </c>
      <c r="L43" s="15">
        <v>0.11838262364336347</v>
      </c>
      <c r="M43" s="15">
        <v>0.10068661711217684</v>
      </c>
      <c r="N43" s="15">
        <v>0.1089912062253816</v>
      </c>
      <c r="O43" s="15">
        <v>0.59817364231268577</v>
      </c>
      <c r="P43" s="15">
        <v>0.61949493993948357</v>
      </c>
      <c r="Q43" s="15">
        <v>0.55125675503199323</v>
      </c>
      <c r="R43" s="15">
        <v>0.85067400750141642</v>
      </c>
      <c r="S43" s="15">
        <v>0.61047702344956534</v>
      </c>
      <c r="T43" s="15">
        <v>0.79581588455594177</v>
      </c>
      <c r="U43" s="15">
        <v>0.8069828308313407</v>
      </c>
      <c r="V43" s="15">
        <v>0.42072090077745494</v>
      </c>
      <c r="W43" s="15">
        <v>0.22903694852994372</v>
      </c>
      <c r="X43" s="11"/>
      <c r="Y43" s="11"/>
      <c r="Z43" s="11"/>
      <c r="AA43" s="11"/>
      <c r="AB43" s="11"/>
      <c r="AC43" s="11"/>
      <c r="AD43" s="11"/>
      <c r="AE43" s="11"/>
      <c r="AF43" s="11"/>
      <c r="AG43" s="11"/>
      <c r="AH43" s="11"/>
      <c r="AI43" s="11"/>
      <c r="AJ43" s="11"/>
      <c r="AK43" s="11"/>
      <c r="AL43" s="11"/>
    </row>
    <row r="44" spans="1:38" ht="20.100000000000001" customHeight="1" x14ac:dyDescent="0.25">
      <c r="A44" s="30"/>
      <c r="B44" s="33"/>
      <c r="C44" s="28" t="s">
        <v>507</v>
      </c>
      <c r="D44" s="5" t="s">
        <v>1</v>
      </c>
      <c r="E44" s="14">
        <v>0.4634794008220714</v>
      </c>
      <c r="F44" s="14">
        <v>0.40099876836883802</v>
      </c>
      <c r="G44" s="16" t="s">
        <v>145</v>
      </c>
      <c r="H44" s="14">
        <v>0.39963196443715426</v>
      </c>
      <c r="I44" s="16" t="s">
        <v>307</v>
      </c>
      <c r="J44" s="14">
        <v>6.6982640922208875E-2</v>
      </c>
      <c r="K44" s="16" t="s">
        <v>308</v>
      </c>
      <c r="L44" s="14">
        <v>1.138634316771921E-2</v>
      </c>
      <c r="M44" s="16" t="s">
        <v>93</v>
      </c>
      <c r="N44" s="14">
        <v>4.8081863998736242E-2</v>
      </c>
      <c r="O44" s="14">
        <v>0.39172501963045814</v>
      </c>
      <c r="P44" s="14">
        <v>0.51422362218097961</v>
      </c>
      <c r="Q44" s="14">
        <v>0.3730480171159643</v>
      </c>
      <c r="R44" s="14">
        <v>0.3278677161203844</v>
      </c>
      <c r="S44" s="14">
        <v>0.3624620812438083</v>
      </c>
      <c r="T44" s="14">
        <v>0.48859251847110657</v>
      </c>
      <c r="U44" s="14">
        <v>-0.46255101828097805</v>
      </c>
      <c r="V44" s="14">
        <v>0.34376382162021518</v>
      </c>
      <c r="W44" s="16" t="s">
        <v>131</v>
      </c>
      <c r="X44" s="14">
        <v>0.49380562814008644</v>
      </c>
      <c r="Y44" s="7" t="s">
        <v>2</v>
      </c>
      <c r="Z44" s="7"/>
      <c r="AA44" s="7"/>
      <c r="AB44" s="7"/>
      <c r="AC44" s="7"/>
      <c r="AD44" s="7"/>
      <c r="AE44" s="7"/>
      <c r="AF44" s="7"/>
      <c r="AG44" s="7"/>
      <c r="AH44" s="7"/>
      <c r="AI44" s="7"/>
      <c r="AJ44" s="7"/>
      <c r="AK44" s="7"/>
      <c r="AL44" s="7"/>
    </row>
    <row r="45" spans="1:38" ht="21.95" customHeight="1" x14ac:dyDescent="0.25">
      <c r="A45" s="30"/>
      <c r="B45" s="33"/>
      <c r="C45" s="29"/>
      <c r="D45" s="9" t="s">
        <v>3</v>
      </c>
      <c r="E45" s="15">
        <v>0.20891682174827214</v>
      </c>
      <c r="F45" s="15">
        <v>0.28479085723802727</v>
      </c>
      <c r="G45" s="15">
        <v>3.0579328562910166E-2</v>
      </c>
      <c r="H45" s="15">
        <v>0.28659017626518518</v>
      </c>
      <c r="I45" s="15">
        <v>6.3504017491065705E-3</v>
      </c>
      <c r="J45" s="15">
        <v>0.86405324925488802</v>
      </c>
      <c r="K45" s="15">
        <v>1.5061416715106926E-2</v>
      </c>
      <c r="L45" s="15">
        <v>0.97680643814692558</v>
      </c>
      <c r="M45" s="15">
        <v>6.4527341306650551E-3</v>
      </c>
      <c r="N45" s="15">
        <v>0.90223694378421548</v>
      </c>
      <c r="O45" s="15">
        <v>0.2971138997755492</v>
      </c>
      <c r="P45" s="15">
        <v>0.15668981187878286</v>
      </c>
      <c r="Q45" s="15">
        <v>0.32274014327135803</v>
      </c>
      <c r="R45" s="15">
        <v>0.38904999431353215</v>
      </c>
      <c r="S45" s="15">
        <v>0.33773655575493372</v>
      </c>
      <c r="T45" s="15">
        <v>0.18200656381045843</v>
      </c>
      <c r="U45" s="15">
        <v>0.20995144947541061</v>
      </c>
      <c r="V45" s="15">
        <v>0.36503996382961246</v>
      </c>
      <c r="W45" s="15">
        <v>1.5445940883939552E-6</v>
      </c>
      <c r="X45" s="15">
        <v>0.17668136764659548</v>
      </c>
      <c r="Y45" s="11"/>
      <c r="Z45" s="11"/>
      <c r="AA45" s="11"/>
      <c r="AB45" s="11"/>
      <c r="AC45" s="11"/>
      <c r="AD45" s="11"/>
      <c r="AE45" s="11"/>
      <c r="AF45" s="11"/>
      <c r="AG45" s="11"/>
      <c r="AH45" s="11"/>
      <c r="AI45" s="11"/>
      <c r="AJ45" s="11"/>
      <c r="AK45" s="11"/>
      <c r="AL45" s="11"/>
    </row>
    <row r="46" spans="1:38" ht="20.100000000000001" customHeight="1" x14ac:dyDescent="0.25">
      <c r="A46" s="30"/>
      <c r="B46" s="33"/>
      <c r="C46" s="28" t="s">
        <v>508</v>
      </c>
      <c r="D46" s="9" t="s">
        <v>1</v>
      </c>
      <c r="E46" s="13" t="s">
        <v>251</v>
      </c>
      <c r="F46" s="15">
        <v>0.63669514646188174</v>
      </c>
      <c r="G46" s="13" t="s">
        <v>135</v>
      </c>
      <c r="H46" s="13" t="s">
        <v>207</v>
      </c>
      <c r="I46" s="15">
        <v>0.56658979602119308</v>
      </c>
      <c r="J46" s="15">
        <v>0.56070883648227199</v>
      </c>
      <c r="K46" s="15">
        <v>0.59384715686229783</v>
      </c>
      <c r="L46" s="15">
        <v>0.54704091875472871</v>
      </c>
      <c r="M46" s="15">
        <v>0.60942821291414995</v>
      </c>
      <c r="N46" s="15">
        <v>0.56169935530168269</v>
      </c>
      <c r="O46" s="15">
        <v>0.23272197552328172</v>
      </c>
      <c r="P46" s="15">
        <v>0.23109932042527503</v>
      </c>
      <c r="Q46" s="15">
        <v>0.25513308911887322</v>
      </c>
      <c r="R46" s="15">
        <v>-4.0313001552765827E-2</v>
      </c>
      <c r="S46" s="15">
        <v>0.22552611224986557</v>
      </c>
      <c r="T46" s="15">
        <v>-5.8252255235063097E-2</v>
      </c>
      <c r="U46" s="15">
        <v>-0.13885503205819585</v>
      </c>
      <c r="V46" s="15">
        <v>-0.27232189714269023</v>
      </c>
      <c r="W46" s="15">
        <v>0.49784165623225962</v>
      </c>
      <c r="X46" s="13" t="s">
        <v>295</v>
      </c>
      <c r="Y46" s="15">
        <v>0.5419137583479009</v>
      </c>
      <c r="Z46" s="11" t="s">
        <v>2</v>
      </c>
      <c r="AA46" s="11"/>
      <c r="AB46" s="11"/>
      <c r="AC46" s="11"/>
      <c r="AD46" s="11"/>
      <c r="AE46" s="11"/>
      <c r="AF46" s="11"/>
      <c r="AG46" s="11"/>
      <c r="AH46" s="11"/>
      <c r="AI46" s="11"/>
      <c r="AJ46" s="11"/>
      <c r="AK46" s="11"/>
      <c r="AL46" s="11"/>
    </row>
    <row r="47" spans="1:38" ht="20.100000000000001" customHeight="1" x14ac:dyDescent="0.25">
      <c r="A47" s="30"/>
      <c r="B47" s="33"/>
      <c r="C47" s="29"/>
      <c r="D47" s="5" t="s">
        <v>3</v>
      </c>
      <c r="E47" s="14">
        <v>3.3462544774583734E-2</v>
      </c>
      <c r="F47" s="14">
        <v>6.5201708014176019E-2</v>
      </c>
      <c r="G47" s="14">
        <v>3.987609241992264E-2</v>
      </c>
      <c r="H47" s="14">
        <v>4.2691540661633408E-2</v>
      </c>
      <c r="I47" s="14">
        <v>0.11169246570532305</v>
      </c>
      <c r="J47" s="14">
        <v>0.11629945988212345</v>
      </c>
      <c r="K47" s="14">
        <v>9.1789491111488736E-2</v>
      </c>
      <c r="L47" s="14">
        <v>0.12744041074011023</v>
      </c>
      <c r="M47" s="14">
        <v>8.1467642805683485E-2</v>
      </c>
      <c r="N47" s="14">
        <v>0.11551567208176312</v>
      </c>
      <c r="O47" s="14">
        <v>0.54678197370468917</v>
      </c>
      <c r="P47" s="14">
        <v>0.5496609195460439</v>
      </c>
      <c r="Q47" s="14">
        <v>0.50762125524508972</v>
      </c>
      <c r="R47" s="14">
        <v>0.91798616663955313</v>
      </c>
      <c r="S47" s="14">
        <v>0.55959227715784909</v>
      </c>
      <c r="T47" s="14">
        <v>0.88166454095025315</v>
      </c>
      <c r="U47" s="14">
        <v>0.72163250661571687</v>
      </c>
      <c r="V47" s="14">
        <v>0.47838083436434942</v>
      </c>
      <c r="W47" s="14">
        <v>0.17262028887956596</v>
      </c>
      <c r="X47" s="14">
        <v>5.1551611850235532E-9</v>
      </c>
      <c r="Y47" s="14">
        <v>0.13177688445518346</v>
      </c>
      <c r="Z47" s="7"/>
      <c r="AA47" s="7"/>
      <c r="AB47" s="7"/>
      <c r="AC47" s="7"/>
      <c r="AD47" s="7"/>
      <c r="AE47" s="7"/>
      <c r="AF47" s="7"/>
      <c r="AG47" s="7"/>
      <c r="AH47" s="7"/>
      <c r="AI47" s="7"/>
      <c r="AJ47" s="7"/>
      <c r="AK47" s="7"/>
      <c r="AL47" s="7"/>
    </row>
    <row r="48" spans="1:38" ht="21.95" customHeight="1" x14ac:dyDescent="0.25">
      <c r="A48" s="30"/>
      <c r="B48" s="33"/>
      <c r="C48" s="28" t="s">
        <v>509</v>
      </c>
      <c r="D48" s="9" t="s">
        <v>1</v>
      </c>
      <c r="E48" s="13" t="s">
        <v>310</v>
      </c>
      <c r="F48" s="13" t="s">
        <v>191</v>
      </c>
      <c r="G48" s="13" t="s">
        <v>311</v>
      </c>
      <c r="H48" s="13" t="s">
        <v>312</v>
      </c>
      <c r="I48" s="13" t="s">
        <v>175</v>
      </c>
      <c r="J48" s="15">
        <v>0.47275967179510747</v>
      </c>
      <c r="K48" s="13" t="s">
        <v>313</v>
      </c>
      <c r="L48" s="15">
        <v>0.42252404972639046</v>
      </c>
      <c r="M48" s="13" t="s">
        <v>314</v>
      </c>
      <c r="N48" s="15">
        <v>0.44891950021786031</v>
      </c>
      <c r="O48" s="15">
        <v>0.22060395314111231</v>
      </c>
      <c r="P48" s="15">
        <v>0.44378395877786564</v>
      </c>
      <c r="Q48" s="15">
        <v>0.23542822426498644</v>
      </c>
      <c r="R48" s="15">
        <v>0.26394467862366222</v>
      </c>
      <c r="S48" s="15">
        <v>0.21930596840574271</v>
      </c>
      <c r="T48" s="15">
        <v>0.38366711389625607</v>
      </c>
      <c r="U48" s="15">
        <v>-0.46799968669589798</v>
      </c>
      <c r="V48" s="15">
        <v>2.4793068891661439E-4</v>
      </c>
      <c r="W48" s="13" t="s">
        <v>30</v>
      </c>
      <c r="X48" s="15">
        <v>0.57687035751828264</v>
      </c>
      <c r="Y48" s="13" t="s">
        <v>34</v>
      </c>
      <c r="Z48" s="15">
        <v>0.59368380317386915</v>
      </c>
      <c r="AA48" s="11" t="s">
        <v>2</v>
      </c>
      <c r="AB48" s="11"/>
      <c r="AC48" s="11"/>
      <c r="AD48" s="11"/>
      <c r="AE48" s="11"/>
      <c r="AF48" s="11"/>
      <c r="AG48" s="11"/>
      <c r="AH48" s="11"/>
      <c r="AI48" s="11"/>
      <c r="AJ48" s="11"/>
      <c r="AK48" s="11"/>
      <c r="AL48" s="11"/>
    </row>
    <row r="49" spans="1:38" ht="20.100000000000001" customHeight="1" x14ac:dyDescent="0.25">
      <c r="A49" s="30"/>
      <c r="B49" s="33"/>
      <c r="C49" s="29"/>
      <c r="D49" s="9" t="s">
        <v>3</v>
      </c>
      <c r="E49" s="15">
        <v>2.4556384506694246E-2</v>
      </c>
      <c r="F49" s="15">
        <v>2.2003358840140531E-2</v>
      </c>
      <c r="G49" s="15">
        <v>4.2729451814256169E-3</v>
      </c>
      <c r="H49" s="15">
        <v>3.176300869608091E-2</v>
      </c>
      <c r="I49" s="15">
        <v>2.3326791534918623E-5</v>
      </c>
      <c r="J49" s="15">
        <v>0.19873025530317004</v>
      </c>
      <c r="K49" s="15">
        <v>7.563514617854323E-6</v>
      </c>
      <c r="L49" s="15">
        <v>0.25723293789795321</v>
      </c>
      <c r="M49" s="15">
        <v>1.0601678108136441E-4</v>
      </c>
      <c r="N49" s="15">
        <v>0.22546821852485885</v>
      </c>
      <c r="O49" s="15">
        <v>0.5684183874456239</v>
      </c>
      <c r="P49" s="15">
        <v>0.2314714522291855</v>
      </c>
      <c r="Q49" s="15">
        <v>0.54199328419140769</v>
      </c>
      <c r="R49" s="15">
        <v>0.49254258479419821</v>
      </c>
      <c r="S49" s="15">
        <v>0.57075430893587165</v>
      </c>
      <c r="T49" s="15">
        <v>0.30803842458754005</v>
      </c>
      <c r="U49" s="15">
        <v>0.20391969698857448</v>
      </c>
      <c r="V49" s="15">
        <v>0.99949491977390126</v>
      </c>
      <c r="W49" s="15">
        <v>2.6539822589285472E-2</v>
      </c>
      <c r="X49" s="15">
        <v>0.10390686233528734</v>
      </c>
      <c r="Y49" s="15">
        <v>1.2246518109832955E-2</v>
      </c>
      <c r="Z49" s="15">
        <v>9.1901734857239292E-2</v>
      </c>
      <c r="AA49" s="11"/>
      <c r="AB49" s="11"/>
      <c r="AC49" s="11"/>
      <c r="AD49" s="11"/>
      <c r="AE49" s="11"/>
      <c r="AF49" s="11"/>
      <c r="AG49" s="11"/>
      <c r="AH49" s="11"/>
      <c r="AI49" s="11"/>
      <c r="AJ49" s="11"/>
      <c r="AK49" s="11"/>
      <c r="AL49" s="11"/>
    </row>
    <row r="50" spans="1:38" ht="20.100000000000001" customHeight="1" x14ac:dyDescent="0.25">
      <c r="A50" s="30"/>
      <c r="B50" s="33"/>
      <c r="C50" s="28" t="s">
        <v>510</v>
      </c>
      <c r="D50" s="5" t="s">
        <v>1</v>
      </c>
      <c r="E50" s="16" t="s">
        <v>87</v>
      </c>
      <c r="F50" s="16" t="s">
        <v>106</v>
      </c>
      <c r="G50" s="16" t="s">
        <v>316</v>
      </c>
      <c r="H50" s="16" t="s">
        <v>317</v>
      </c>
      <c r="I50" s="14">
        <v>0.49480172558407332</v>
      </c>
      <c r="J50" s="16" t="s">
        <v>318</v>
      </c>
      <c r="K50" s="14">
        <v>0.54444607920776034</v>
      </c>
      <c r="L50" s="16" t="s">
        <v>318</v>
      </c>
      <c r="M50" s="14">
        <v>0.47558496232889752</v>
      </c>
      <c r="N50" s="16" t="s">
        <v>186</v>
      </c>
      <c r="O50" s="14">
        <v>-2.8522407234124105E-2</v>
      </c>
      <c r="P50" s="14">
        <v>0.19333926243951802</v>
      </c>
      <c r="Q50" s="14">
        <v>4.6622383198758411E-3</v>
      </c>
      <c r="R50" s="14">
        <v>3.3020179480814399E-2</v>
      </c>
      <c r="S50" s="14">
        <v>3.8631629968624376E-2</v>
      </c>
      <c r="T50" s="14">
        <v>-7.5713788327387808E-3</v>
      </c>
      <c r="U50" s="14">
        <v>-0.31209275249706209</v>
      </c>
      <c r="V50" s="14">
        <v>-0.42792698645564897</v>
      </c>
      <c r="W50" s="14">
        <v>5.3598475464395667E-2</v>
      </c>
      <c r="X50" s="14">
        <v>0.60481946938601461</v>
      </c>
      <c r="Y50" s="14">
        <v>7.1776638256104558E-2</v>
      </c>
      <c r="Z50" s="14">
        <v>0.59614390335401324</v>
      </c>
      <c r="AA50" s="14">
        <v>0.48851166005667446</v>
      </c>
      <c r="AB50" s="7" t="s">
        <v>2</v>
      </c>
      <c r="AC50" s="7"/>
      <c r="AD50" s="7"/>
      <c r="AE50" s="7"/>
      <c r="AF50" s="7"/>
      <c r="AG50" s="7"/>
      <c r="AH50" s="7"/>
      <c r="AI50" s="7"/>
      <c r="AJ50" s="7"/>
      <c r="AK50" s="7"/>
      <c r="AL50" s="7"/>
    </row>
    <row r="51" spans="1:38" ht="21.95" customHeight="1" x14ac:dyDescent="0.25">
      <c r="A51" s="30"/>
      <c r="B51" s="33"/>
      <c r="C51" s="29"/>
      <c r="D51" s="9" t="s">
        <v>3</v>
      </c>
      <c r="E51" s="15">
        <v>7.9880214467770887E-4</v>
      </c>
      <c r="F51" s="15">
        <v>5.4355561156378001E-4</v>
      </c>
      <c r="G51" s="15">
        <v>3.7005201700995242E-2</v>
      </c>
      <c r="H51" s="15">
        <v>2.9781279508325591E-4</v>
      </c>
      <c r="I51" s="15">
        <v>0.17567407984192268</v>
      </c>
      <c r="J51" s="15">
        <v>9.2470599850140969E-7</v>
      </c>
      <c r="K51" s="15">
        <v>0.12962433360857964</v>
      </c>
      <c r="L51" s="15">
        <v>7.7056438953254303E-7</v>
      </c>
      <c r="M51" s="15">
        <v>0.19568536017418048</v>
      </c>
      <c r="N51" s="15">
        <v>6.1982578569081595E-7</v>
      </c>
      <c r="O51" s="15">
        <v>0.94193400663936566</v>
      </c>
      <c r="P51" s="15">
        <v>0.61819602947667307</v>
      </c>
      <c r="Q51" s="15">
        <v>0.99050233812608546</v>
      </c>
      <c r="R51" s="15">
        <v>0.93279293328692148</v>
      </c>
      <c r="S51" s="15">
        <v>0.92139810034619518</v>
      </c>
      <c r="T51" s="15">
        <v>0.98457645052117304</v>
      </c>
      <c r="U51" s="15">
        <v>0.41358038011622678</v>
      </c>
      <c r="V51" s="15">
        <v>0.25054778161374491</v>
      </c>
      <c r="W51" s="15">
        <v>0.89107114494065554</v>
      </c>
      <c r="X51" s="15">
        <v>8.4441892844354591E-2</v>
      </c>
      <c r="Y51" s="15">
        <v>0.8544041453528084</v>
      </c>
      <c r="Z51" s="15">
        <v>9.0220242129444503E-2</v>
      </c>
      <c r="AA51" s="15">
        <v>0.18208986840133978</v>
      </c>
      <c r="AB51" s="11"/>
      <c r="AC51" s="11"/>
      <c r="AD51" s="11"/>
      <c r="AE51" s="11"/>
      <c r="AF51" s="11"/>
      <c r="AG51" s="11"/>
      <c r="AH51" s="11"/>
      <c r="AI51" s="11"/>
      <c r="AJ51" s="11"/>
      <c r="AK51" s="11"/>
      <c r="AL51" s="11"/>
    </row>
    <row r="52" spans="1:38" ht="20.100000000000001" customHeight="1" x14ac:dyDescent="0.25">
      <c r="A52" s="30"/>
      <c r="B52" s="33"/>
      <c r="C52" s="28" t="s">
        <v>503</v>
      </c>
      <c r="D52" s="9" t="s">
        <v>1</v>
      </c>
      <c r="E52" s="13" t="s">
        <v>210</v>
      </c>
      <c r="F52" s="13" t="s">
        <v>243</v>
      </c>
      <c r="G52" s="13" t="s">
        <v>311</v>
      </c>
      <c r="H52" s="13" t="s">
        <v>68</v>
      </c>
      <c r="I52" s="13" t="s">
        <v>196</v>
      </c>
      <c r="J52" s="15">
        <v>0.5667488351735035</v>
      </c>
      <c r="K52" s="13" t="s">
        <v>69</v>
      </c>
      <c r="L52" s="15">
        <v>0.53591659546521986</v>
      </c>
      <c r="M52" s="13" t="s">
        <v>142</v>
      </c>
      <c r="N52" s="15">
        <v>0.55593473907019086</v>
      </c>
      <c r="O52" s="15">
        <v>0.33915506322378614</v>
      </c>
      <c r="P52" s="15">
        <v>0.32067881657064956</v>
      </c>
      <c r="Q52" s="15">
        <v>0.35167240718201093</v>
      </c>
      <c r="R52" s="15">
        <v>3.0012828833434868E-2</v>
      </c>
      <c r="S52" s="15">
        <v>0.34163535090783481</v>
      </c>
      <c r="T52" s="15">
        <v>0.12108086995385821</v>
      </c>
      <c r="U52" s="15">
        <v>-0.39849048559587918</v>
      </c>
      <c r="V52" s="15">
        <v>-9.5241026635698237E-3</v>
      </c>
      <c r="W52" s="13" t="s">
        <v>169</v>
      </c>
      <c r="X52" s="13" t="s">
        <v>283</v>
      </c>
      <c r="Y52" s="13" t="s">
        <v>83</v>
      </c>
      <c r="Z52" s="13" t="s">
        <v>320</v>
      </c>
      <c r="AA52" s="13" t="s">
        <v>63</v>
      </c>
      <c r="AB52" s="15">
        <v>0.59214133816047054</v>
      </c>
      <c r="AC52" s="11" t="s">
        <v>2</v>
      </c>
      <c r="AD52" s="11"/>
      <c r="AE52" s="11"/>
      <c r="AF52" s="11"/>
      <c r="AG52" s="11"/>
      <c r="AH52" s="11"/>
      <c r="AI52" s="11"/>
      <c r="AJ52" s="11"/>
      <c r="AK52" s="11"/>
      <c r="AL52" s="11"/>
    </row>
    <row r="53" spans="1:38" ht="20.100000000000001" customHeight="1" x14ac:dyDescent="0.25">
      <c r="A53" s="30"/>
      <c r="B53" s="33"/>
      <c r="C53" s="29"/>
      <c r="D53" s="5" t="s">
        <v>3</v>
      </c>
      <c r="E53" s="14">
        <v>1.015121549316912E-2</v>
      </c>
      <c r="F53" s="14">
        <v>2.7115006685947733E-2</v>
      </c>
      <c r="G53" s="14">
        <v>4.289572380056601E-3</v>
      </c>
      <c r="H53" s="14">
        <v>1.7910181640226917E-2</v>
      </c>
      <c r="I53" s="14">
        <v>2.0324579435279065E-2</v>
      </c>
      <c r="J53" s="14">
        <v>0.11156943143280536</v>
      </c>
      <c r="K53" s="14">
        <v>2.2782644990794031E-2</v>
      </c>
      <c r="L53" s="14">
        <v>0.13695850691061145</v>
      </c>
      <c r="M53" s="14">
        <v>1.5865577330234117E-2</v>
      </c>
      <c r="N53" s="14">
        <v>0.120121808108669</v>
      </c>
      <c r="O53" s="14">
        <v>0.37192669156446834</v>
      </c>
      <c r="P53" s="14">
        <v>0.40014329834791584</v>
      </c>
      <c r="Q53" s="14">
        <v>0.35336619478925324</v>
      </c>
      <c r="R53" s="14">
        <v>0.93890424401808215</v>
      </c>
      <c r="S53" s="14">
        <v>0.36821284935015075</v>
      </c>
      <c r="T53" s="14">
        <v>0.75632976047490452</v>
      </c>
      <c r="U53" s="14">
        <v>0.28809735679633452</v>
      </c>
      <c r="V53" s="14">
        <v>0.98059912394880833</v>
      </c>
      <c r="W53" s="14">
        <v>2.6836491047940676E-2</v>
      </c>
      <c r="X53" s="14">
        <v>6.310278017158242E-4</v>
      </c>
      <c r="Y53" s="14">
        <v>2.2732529520846135E-2</v>
      </c>
      <c r="Z53" s="14">
        <v>2.5652661691331273E-4</v>
      </c>
      <c r="AA53" s="14">
        <v>2.4115466493257146E-2</v>
      </c>
      <c r="AB53" s="14">
        <v>9.2965742407204816E-2</v>
      </c>
      <c r="AC53" s="7"/>
      <c r="AD53" s="7"/>
      <c r="AE53" s="7"/>
      <c r="AF53" s="7"/>
      <c r="AG53" s="7"/>
      <c r="AH53" s="7"/>
      <c r="AI53" s="7"/>
      <c r="AJ53" s="7"/>
      <c r="AK53" s="7"/>
      <c r="AL53" s="7"/>
    </row>
    <row r="54" spans="1:38" ht="21.95" customHeight="1" x14ac:dyDescent="0.25">
      <c r="A54" s="30"/>
      <c r="B54" s="33"/>
      <c r="C54" s="28" t="s">
        <v>504</v>
      </c>
      <c r="D54" s="9" t="s">
        <v>1</v>
      </c>
      <c r="E54" s="13" t="s">
        <v>199</v>
      </c>
      <c r="F54" s="13" t="s">
        <v>324</v>
      </c>
      <c r="G54" s="13" t="s">
        <v>188</v>
      </c>
      <c r="H54" s="13" t="s">
        <v>47</v>
      </c>
      <c r="I54" s="13" t="s">
        <v>210</v>
      </c>
      <c r="J54" s="13" t="s">
        <v>325</v>
      </c>
      <c r="K54" s="13" t="s">
        <v>326</v>
      </c>
      <c r="L54" s="13" t="s">
        <v>33</v>
      </c>
      <c r="M54" s="13" t="s">
        <v>79</v>
      </c>
      <c r="N54" s="13" t="s">
        <v>327</v>
      </c>
      <c r="O54" s="15">
        <v>0.24297673082993634</v>
      </c>
      <c r="P54" s="15">
        <v>0.39389323127346959</v>
      </c>
      <c r="Q54" s="15">
        <v>0.26506779678477144</v>
      </c>
      <c r="R54" s="15">
        <v>0.12995346128543744</v>
      </c>
      <c r="S54" s="15">
        <v>0.2777834147108022</v>
      </c>
      <c r="T54" s="15">
        <v>0.2100029242464562</v>
      </c>
      <c r="U54" s="15">
        <v>-0.53427575636845914</v>
      </c>
      <c r="V54" s="15">
        <v>-0.13118900308435785</v>
      </c>
      <c r="W54" s="15">
        <v>0.56838777961479503</v>
      </c>
      <c r="X54" s="13" t="s">
        <v>280</v>
      </c>
      <c r="Y54" s="15">
        <v>0.58111185148187572</v>
      </c>
      <c r="Z54" s="13" t="s">
        <v>328</v>
      </c>
      <c r="AA54" s="13" t="s">
        <v>71</v>
      </c>
      <c r="AB54" s="13" t="s">
        <v>184</v>
      </c>
      <c r="AC54" s="13" t="s">
        <v>329</v>
      </c>
      <c r="AD54" s="11" t="s">
        <v>2</v>
      </c>
      <c r="AE54" s="11"/>
      <c r="AF54" s="11"/>
      <c r="AG54" s="11"/>
      <c r="AH54" s="11"/>
      <c r="AI54" s="11"/>
      <c r="AJ54" s="11"/>
      <c r="AK54" s="11"/>
      <c r="AL54" s="11"/>
    </row>
    <row r="55" spans="1:38" ht="20.100000000000001" customHeight="1" x14ac:dyDescent="0.25">
      <c r="A55" s="30"/>
      <c r="B55" s="33"/>
      <c r="C55" s="29"/>
      <c r="D55" s="9" t="s">
        <v>3</v>
      </c>
      <c r="E55" s="15">
        <v>1.5718569938616126E-5</v>
      </c>
      <c r="F55" s="15">
        <v>3.5885350519093494E-4</v>
      </c>
      <c r="G55" s="15">
        <v>1.8038023529001794E-4</v>
      </c>
      <c r="H55" s="15">
        <v>5.9300335844017742E-5</v>
      </c>
      <c r="I55" s="15">
        <v>1.0077023423103753E-2</v>
      </c>
      <c r="J55" s="15">
        <v>7.0402469291083129E-3</v>
      </c>
      <c r="K55" s="15">
        <v>9.5088375902365879E-3</v>
      </c>
      <c r="L55" s="15">
        <v>1.1098854114123823E-2</v>
      </c>
      <c r="M55" s="15">
        <v>1.09739558048825E-2</v>
      </c>
      <c r="N55" s="15">
        <v>8.0565627452766492E-3</v>
      </c>
      <c r="O55" s="15">
        <v>0.52872193511999277</v>
      </c>
      <c r="P55" s="15">
        <v>0.29420871576976076</v>
      </c>
      <c r="Q55" s="15">
        <v>0.49063402671319678</v>
      </c>
      <c r="R55" s="15">
        <v>0.73895846448328295</v>
      </c>
      <c r="S55" s="15">
        <v>0.46924122378218369</v>
      </c>
      <c r="T55" s="15">
        <v>0.58759779565011439</v>
      </c>
      <c r="U55" s="15">
        <v>0.13839678524059246</v>
      </c>
      <c r="V55" s="15">
        <v>0.73654735321953813</v>
      </c>
      <c r="W55" s="15">
        <v>0.11030628278750615</v>
      </c>
      <c r="X55" s="15">
        <v>1.250748523795114E-2</v>
      </c>
      <c r="Y55" s="15">
        <v>0.10079351482585817</v>
      </c>
      <c r="Z55" s="15">
        <v>8.8531503122737387E-3</v>
      </c>
      <c r="AA55" s="15">
        <v>1.6631481021223863E-2</v>
      </c>
      <c r="AB55" s="15">
        <v>4.6032862332886573E-3</v>
      </c>
      <c r="AC55" s="15">
        <v>1.0164422667290249E-3</v>
      </c>
      <c r="AD55" s="11"/>
      <c r="AE55" s="11"/>
      <c r="AF55" s="11"/>
      <c r="AG55" s="11"/>
      <c r="AH55" s="11"/>
      <c r="AI55" s="11"/>
      <c r="AJ55" s="11"/>
      <c r="AK55" s="11"/>
      <c r="AL55" s="11"/>
    </row>
    <row r="56" spans="1:38" ht="20.100000000000001" customHeight="1" x14ac:dyDescent="0.25">
      <c r="A56" s="30"/>
      <c r="B56" s="33"/>
      <c r="C56" s="28" t="s">
        <v>511</v>
      </c>
      <c r="D56" s="5" t="s">
        <v>1</v>
      </c>
      <c r="E56" s="14">
        <v>0.29740379343935835</v>
      </c>
      <c r="F56" s="14">
        <v>0.42601339263771532</v>
      </c>
      <c r="G56" s="14">
        <v>7.082117059957907E-2</v>
      </c>
      <c r="H56" s="14">
        <v>0.3595054285990168</v>
      </c>
      <c r="I56" s="14">
        <v>0.10616258832784362</v>
      </c>
      <c r="J56" s="14">
        <v>0.54766659083878599</v>
      </c>
      <c r="K56" s="14">
        <v>0.20490302903377977</v>
      </c>
      <c r="L56" s="14">
        <v>0.5587611369604264</v>
      </c>
      <c r="M56" s="14">
        <v>8.0776351166911828E-2</v>
      </c>
      <c r="N56" s="14">
        <v>0.53675085790479049</v>
      </c>
      <c r="O56" s="14">
        <v>-0.290205653466381</v>
      </c>
      <c r="P56" s="14">
        <v>-0.18650911071653073</v>
      </c>
      <c r="Q56" s="14">
        <v>-0.24445521389860544</v>
      </c>
      <c r="R56" s="14">
        <v>-0.12842491409996679</v>
      </c>
      <c r="S56" s="14">
        <v>-0.24162228201194685</v>
      </c>
      <c r="T56" s="14">
        <v>-0.21157410550051114</v>
      </c>
      <c r="U56" s="14">
        <v>6.5833744231032124E-2</v>
      </c>
      <c r="V56" s="14">
        <v>-0.52609942241136765</v>
      </c>
      <c r="W56" s="14">
        <v>-0.49556102729214246</v>
      </c>
      <c r="X56" s="14">
        <v>-3.6243564232357121E-3</v>
      </c>
      <c r="Y56" s="14">
        <v>-0.43133534268543383</v>
      </c>
      <c r="Z56" s="14">
        <v>-5.7483965008017765E-2</v>
      </c>
      <c r="AA56" s="14">
        <v>0.21039910534660675</v>
      </c>
      <c r="AB56" s="14">
        <v>0.54223033521905883</v>
      </c>
      <c r="AC56" s="14">
        <v>-0.14169041249318776</v>
      </c>
      <c r="AD56" s="14">
        <v>0.13505912743766849</v>
      </c>
      <c r="AE56" s="7" t="s">
        <v>2</v>
      </c>
      <c r="AF56" s="7"/>
      <c r="AG56" s="7"/>
      <c r="AH56" s="7"/>
      <c r="AI56" s="7"/>
      <c r="AJ56" s="7"/>
      <c r="AK56" s="7"/>
      <c r="AL56" s="7"/>
    </row>
    <row r="57" spans="1:38" ht="21.95" customHeight="1" x14ac:dyDescent="0.25">
      <c r="A57" s="30"/>
      <c r="B57" s="33"/>
      <c r="C57" s="29"/>
      <c r="D57" s="9" t="s">
        <v>3</v>
      </c>
      <c r="E57" s="15">
        <v>0.43703229063766424</v>
      </c>
      <c r="F57" s="15">
        <v>0.252904783970124</v>
      </c>
      <c r="G57" s="15">
        <v>0.85632596467955668</v>
      </c>
      <c r="H57" s="15">
        <v>0.34198511821018329</v>
      </c>
      <c r="I57" s="15">
        <v>0.78574831276246115</v>
      </c>
      <c r="J57" s="15">
        <v>0.12691711375569925</v>
      </c>
      <c r="K57" s="15">
        <v>0.5969051744790409</v>
      </c>
      <c r="L57" s="15">
        <v>0.11784993469169265</v>
      </c>
      <c r="M57" s="15">
        <v>0.83633589324448909</v>
      </c>
      <c r="N57" s="15">
        <v>0.13623062573197167</v>
      </c>
      <c r="O57" s="15">
        <v>0.44873349499307746</v>
      </c>
      <c r="P57" s="15">
        <v>0.63088916623895197</v>
      </c>
      <c r="Q57" s="15">
        <v>0.52613752378765533</v>
      </c>
      <c r="R57" s="15">
        <v>0.74194408809289092</v>
      </c>
      <c r="S57" s="15">
        <v>0.53109386727999441</v>
      </c>
      <c r="T57" s="15">
        <v>0.58474079451611338</v>
      </c>
      <c r="U57" s="15">
        <v>0.86636804259214395</v>
      </c>
      <c r="V57" s="15">
        <v>0.14569578046395307</v>
      </c>
      <c r="W57" s="15">
        <v>0.17490845221768789</v>
      </c>
      <c r="X57" s="15">
        <v>0.99261660254810269</v>
      </c>
      <c r="Y57" s="15">
        <v>0.24637885592457276</v>
      </c>
      <c r="Z57" s="15">
        <v>0.88321661855065559</v>
      </c>
      <c r="AA57" s="15">
        <v>0.58687692216375187</v>
      </c>
      <c r="AB57" s="15">
        <v>0.13150663561665968</v>
      </c>
      <c r="AC57" s="15">
        <v>0.71613628360181625</v>
      </c>
      <c r="AD57" s="15">
        <v>0.72900790190906339</v>
      </c>
      <c r="AE57" s="11"/>
      <c r="AF57" s="11"/>
      <c r="AG57" s="11"/>
      <c r="AH57" s="11"/>
      <c r="AI57" s="11"/>
      <c r="AJ57" s="11"/>
      <c r="AK57" s="11"/>
      <c r="AL57" s="11"/>
    </row>
    <row r="58" spans="1:38" ht="20.100000000000001" customHeight="1" x14ac:dyDescent="0.25">
      <c r="A58" s="30"/>
      <c r="B58" s="33"/>
      <c r="C58" s="28" t="s">
        <v>512</v>
      </c>
      <c r="D58" s="9" t="s">
        <v>1</v>
      </c>
      <c r="E58" s="15">
        <v>0.25627508220637324</v>
      </c>
      <c r="F58" s="15">
        <v>0.35752226672521814</v>
      </c>
      <c r="G58" s="15">
        <v>2.7498815490170209E-2</v>
      </c>
      <c r="H58" s="15">
        <v>0.30206319556844446</v>
      </c>
      <c r="I58" s="15">
        <v>-4.9626937687674059E-2</v>
      </c>
      <c r="J58" s="15">
        <v>0.52126234858534792</v>
      </c>
      <c r="K58" s="15">
        <v>3.0605739075569021E-3</v>
      </c>
      <c r="L58" s="15">
        <v>0.53162490699266096</v>
      </c>
      <c r="M58" s="15">
        <v>-6.1816784291969275E-2</v>
      </c>
      <c r="N58" s="15">
        <v>0.5073783503433057</v>
      </c>
      <c r="O58" s="15">
        <v>-0.13380178405523455</v>
      </c>
      <c r="P58" s="15">
        <v>-0.15484204733937174</v>
      </c>
      <c r="Q58" s="15">
        <v>-0.11931024429935605</v>
      </c>
      <c r="R58" s="15">
        <v>-3.6264327392860576E-2</v>
      </c>
      <c r="S58" s="15">
        <v>-4.8720694956954455E-2</v>
      </c>
      <c r="T58" s="15">
        <v>-9.7436179414300994E-2</v>
      </c>
      <c r="U58" s="15">
        <v>-0.21957998118070832</v>
      </c>
      <c r="V58" s="15">
        <v>-0.34491578415811086</v>
      </c>
      <c r="W58" s="15">
        <v>-0.53044952455636496</v>
      </c>
      <c r="X58" s="15">
        <v>-0.37416510685918031</v>
      </c>
      <c r="Y58" s="15">
        <v>-0.52078456332922218</v>
      </c>
      <c r="Z58" s="15">
        <v>-0.39416060764970123</v>
      </c>
      <c r="AA58" s="15">
        <v>-7.0972782447883034E-2</v>
      </c>
      <c r="AB58" s="15">
        <v>0.47026612773448306</v>
      </c>
      <c r="AC58" s="15">
        <v>-0.3508374594794792</v>
      </c>
      <c r="AD58" s="15">
        <v>4.9025319476622427E-2</v>
      </c>
      <c r="AE58" s="13" t="s">
        <v>278</v>
      </c>
      <c r="AF58" s="11" t="s">
        <v>2</v>
      </c>
      <c r="AG58" s="11"/>
      <c r="AH58" s="11"/>
      <c r="AI58" s="11"/>
      <c r="AJ58" s="11"/>
      <c r="AK58" s="11"/>
      <c r="AL58" s="11"/>
    </row>
    <row r="59" spans="1:38" ht="20.100000000000001" customHeight="1" x14ac:dyDescent="0.25">
      <c r="A59" s="30"/>
      <c r="B59" s="33"/>
      <c r="C59" s="29"/>
      <c r="D59" s="5" t="s">
        <v>3</v>
      </c>
      <c r="E59" s="14">
        <v>0.50565664758744888</v>
      </c>
      <c r="F59" s="14">
        <v>0.34484940451649565</v>
      </c>
      <c r="G59" s="14">
        <v>0.94401516239344319</v>
      </c>
      <c r="H59" s="14">
        <v>0.42953070729555298</v>
      </c>
      <c r="I59" s="14">
        <v>0.89910809479893405</v>
      </c>
      <c r="J59" s="14">
        <v>0.15011752125652475</v>
      </c>
      <c r="K59" s="14">
        <v>0.99376509870346275</v>
      </c>
      <c r="L59" s="14">
        <v>0.14073908892109027</v>
      </c>
      <c r="M59" s="14">
        <v>0.87446821375095762</v>
      </c>
      <c r="N59" s="14">
        <v>0.16323848360905824</v>
      </c>
      <c r="O59" s="14">
        <v>0.7314551808613895</v>
      </c>
      <c r="P59" s="14">
        <v>0.69079310585418974</v>
      </c>
      <c r="Q59" s="14">
        <v>0.75980797664741495</v>
      </c>
      <c r="R59" s="14">
        <v>0.92620383418733843</v>
      </c>
      <c r="S59" s="14">
        <v>0.90094313677962079</v>
      </c>
      <c r="T59" s="14">
        <v>0.80306834126379523</v>
      </c>
      <c r="U59" s="14">
        <v>0.57026088951594522</v>
      </c>
      <c r="V59" s="14">
        <v>0.36332822276656707</v>
      </c>
      <c r="W59" s="14">
        <v>0.14178505992789506</v>
      </c>
      <c r="X59" s="14">
        <v>0.3211773843420066</v>
      </c>
      <c r="Y59" s="14">
        <v>0.15055847013494733</v>
      </c>
      <c r="Z59" s="14">
        <v>0.29385147224896724</v>
      </c>
      <c r="AA59" s="14">
        <v>0.85602097007547606</v>
      </c>
      <c r="AB59" s="14">
        <v>0.20143946865186474</v>
      </c>
      <c r="AC59" s="14">
        <v>0.35459001532353895</v>
      </c>
      <c r="AD59" s="14">
        <v>0.90032625990420434</v>
      </c>
      <c r="AE59" s="14">
        <v>2.0465957650942054E-2</v>
      </c>
      <c r="AF59" s="7"/>
      <c r="AG59" s="7"/>
      <c r="AH59" s="7"/>
      <c r="AI59" s="7"/>
      <c r="AJ59" s="7"/>
      <c r="AK59" s="7"/>
      <c r="AL59" s="7"/>
    </row>
    <row r="60" spans="1:38" ht="21.95" customHeight="1" x14ac:dyDescent="0.25">
      <c r="A60" s="30"/>
      <c r="B60" s="33"/>
      <c r="C60" s="28" t="s">
        <v>513</v>
      </c>
      <c r="D60" s="9" t="s">
        <v>1</v>
      </c>
      <c r="E60" s="15">
        <v>0.12282656147736799</v>
      </c>
      <c r="F60" s="15">
        <v>0.23951648132215528</v>
      </c>
      <c r="G60" s="15">
        <v>-0.11875672823542648</v>
      </c>
      <c r="H60" s="15">
        <v>0.14968537039270938</v>
      </c>
      <c r="I60" s="15">
        <v>-7.9449583789518191E-2</v>
      </c>
      <c r="J60" s="15">
        <v>0.38141784855653049</v>
      </c>
      <c r="K60" s="15">
        <v>-4.7262398354657722E-3</v>
      </c>
      <c r="L60" s="15">
        <v>0.4053626555223056</v>
      </c>
      <c r="M60" s="15">
        <v>-0.15737854835871828</v>
      </c>
      <c r="N60" s="15">
        <v>0.38336429991788995</v>
      </c>
      <c r="O60" s="15">
        <v>-0.52525699422892813</v>
      </c>
      <c r="P60" s="15">
        <v>-0.18769826023048627</v>
      </c>
      <c r="Q60" s="15">
        <v>-0.53565908968149933</v>
      </c>
      <c r="R60" s="15">
        <v>-1.6908122315572833E-2</v>
      </c>
      <c r="S60" s="15">
        <v>-0.47783446956908282</v>
      </c>
      <c r="T60" s="15">
        <v>-0.2215950961759052</v>
      </c>
      <c r="U60" s="15">
        <v>0.40952503124992867</v>
      </c>
      <c r="V60" s="15">
        <v>-0.32363394973101967</v>
      </c>
      <c r="W60" s="15">
        <v>-0.38898397102586463</v>
      </c>
      <c r="X60" s="15">
        <v>5.7263630079581497E-2</v>
      </c>
      <c r="Y60" s="15">
        <v>-0.37729372696081254</v>
      </c>
      <c r="Z60" s="15">
        <v>-4.1807672624467342E-4</v>
      </c>
      <c r="AA60" s="15">
        <v>2.4408568102200722E-2</v>
      </c>
      <c r="AB60" s="15">
        <v>0.37552828050144099</v>
      </c>
      <c r="AC60" s="15">
        <v>-6.9808626887846642E-2</v>
      </c>
      <c r="AD60" s="15">
        <v>1.0223276136628509E-2</v>
      </c>
      <c r="AE60" s="13" t="s">
        <v>316</v>
      </c>
      <c r="AF60" s="15">
        <v>0.44169848841362808</v>
      </c>
      <c r="AG60" s="11" t="s">
        <v>2</v>
      </c>
      <c r="AH60" s="11"/>
      <c r="AI60" s="11"/>
      <c r="AJ60" s="11"/>
      <c r="AK60" s="11"/>
      <c r="AL60" s="11"/>
    </row>
    <row r="61" spans="1:38" ht="20.100000000000001" customHeight="1" x14ac:dyDescent="0.25">
      <c r="A61" s="30"/>
      <c r="B61" s="33"/>
      <c r="C61" s="29"/>
      <c r="D61" s="9" t="s">
        <v>3</v>
      </c>
      <c r="E61" s="15">
        <v>0.75290422701704351</v>
      </c>
      <c r="F61" s="15">
        <v>0.53478976479551521</v>
      </c>
      <c r="G61" s="15">
        <v>0.76089607089033917</v>
      </c>
      <c r="H61" s="15">
        <v>0.70069981440480222</v>
      </c>
      <c r="I61" s="15">
        <v>0.83899560100647586</v>
      </c>
      <c r="J61" s="15">
        <v>0.31112363261058279</v>
      </c>
      <c r="K61" s="15">
        <v>0.99037196249191306</v>
      </c>
      <c r="L61" s="15">
        <v>0.27908535480612739</v>
      </c>
      <c r="M61" s="15">
        <v>0.68593488803298042</v>
      </c>
      <c r="N61" s="15">
        <v>0.30845287377324837</v>
      </c>
      <c r="O61" s="15">
        <v>0.14646032546637616</v>
      </c>
      <c r="P61" s="15">
        <v>0.62867313455486284</v>
      </c>
      <c r="Q61" s="15">
        <v>0.13718363849607465</v>
      </c>
      <c r="R61" s="15">
        <v>0.96556326107514712</v>
      </c>
      <c r="S61" s="15">
        <v>0.19327982375857372</v>
      </c>
      <c r="T61" s="15">
        <v>0.56663703877818639</v>
      </c>
      <c r="U61" s="15">
        <v>0.27369928347787192</v>
      </c>
      <c r="V61" s="15">
        <v>0.3955657027466789</v>
      </c>
      <c r="W61" s="15">
        <v>0.30080753302802515</v>
      </c>
      <c r="X61" s="15">
        <v>0.88366179642910658</v>
      </c>
      <c r="Y61" s="15">
        <v>0.31682078977164763</v>
      </c>
      <c r="Z61" s="15">
        <v>0.99914830121111475</v>
      </c>
      <c r="AA61" s="15">
        <v>0.95029995418413549</v>
      </c>
      <c r="AB61" s="15">
        <v>0.31927550396824894</v>
      </c>
      <c r="AC61" s="15">
        <v>0.8583632994415672</v>
      </c>
      <c r="AD61" s="15">
        <v>0.97917512671262297</v>
      </c>
      <c r="AE61" s="15">
        <v>3.6987030816926163E-2</v>
      </c>
      <c r="AF61" s="15">
        <v>0.2339337886440534</v>
      </c>
      <c r="AG61" s="11"/>
      <c r="AH61" s="11"/>
      <c r="AI61" s="11"/>
      <c r="AJ61" s="11"/>
      <c r="AK61" s="11"/>
      <c r="AL61" s="11"/>
    </row>
    <row r="62" spans="1:38" ht="20.100000000000001" customHeight="1" x14ac:dyDescent="0.25">
      <c r="A62" s="30"/>
      <c r="B62" s="33"/>
      <c r="C62" s="28" t="s">
        <v>514</v>
      </c>
      <c r="D62" s="5" t="s">
        <v>1</v>
      </c>
      <c r="E62" s="14">
        <v>-9.1429380669288698E-2</v>
      </c>
      <c r="F62" s="14">
        <v>-2.0999569018142827E-2</v>
      </c>
      <c r="G62" s="14">
        <v>-0.27795037739663425</v>
      </c>
      <c r="H62" s="14">
        <v>-9.898849129583065E-2</v>
      </c>
      <c r="I62" s="14">
        <v>-0.365309821016502</v>
      </c>
      <c r="J62" s="14">
        <v>0.15885886623485601</v>
      </c>
      <c r="K62" s="14">
        <v>-0.3083164386680135</v>
      </c>
      <c r="L62" s="14">
        <v>0.16744491825533747</v>
      </c>
      <c r="M62" s="14">
        <v>-0.24821867469249881</v>
      </c>
      <c r="N62" s="14">
        <v>0.12358478947547669</v>
      </c>
      <c r="O62" s="14">
        <v>0.23854889085736974</v>
      </c>
      <c r="P62" s="14">
        <v>-0.48892750303043242</v>
      </c>
      <c r="Q62" s="14">
        <v>0.21520720740614302</v>
      </c>
      <c r="R62" s="14">
        <v>-0.32271176037426752</v>
      </c>
      <c r="S62" s="14">
        <v>0.30669062835249633</v>
      </c>
      <c r="T62" s="14">
        <v>-0.48211196023246383</v>
      </c>
      <c r="U62" s="14">
        <v>-6.5581791646180873E-2</v>
      </c>
      <c r="V62" s="14">
        <v>-0.38550450673943787</v>
      </c>
      <c r="W62" s="14">
        <v>-0.54147066180051073</v>
      </c>
      <c r="X62" s="14">
        <v>-0.39079109081477581</v>
      </c>
      <c r="Y62" s="14">
        <v>-0.50975731860811191</v>
      </c>
      <c r="Z62" s="14">
        <v>-0.41017944161894754</v>
      </c>
      <c r="AA62" s="14">
        <v>-0.4102479998322574</v>
      </c>
      <c r="AB62" s="14">
        <v>3.702087910865489E-2</v>
      </c>
      <c r="AC62" s="14">
        <v>-0.41286571440009412</v>
      </c>
      <c r="AD62" s="14">
        <v>-0.27633997165395863</v>
      </c>
      <c r="AE62" s="14">
        <v>0.30515699905389954</v>
      </c>
      <c r="AF62" s="14">
        <v>0.64850385861689319</v>
      </c>
      <c r="AG62" s="14">
        <v>0.29951150514795155</v>
      </c>
      <c r="AH62" s="7" t="s">
        <v>2</v>
      </c>
      <c r="AI62" s="7"/>
      <c r="AJ62" s="7"/>
      <c r="AK62" s="7"/>
      <c r="AL62" s="7"/>
    </row>
    <row r="63" spans="1:38" ht="21.95" customHeight="1" x14ac:dyDescent="0.25">
      <c r="A63" s="30"/>
      <c r="B63" s="33"/>
      <c r="C63" s="29"/>
      <c r="D63" s="9" t="s">
        <v>3</v>
      </c>
      <c r="E63" s="15">
        <v>0.81503421572155144</v>
      </c>
      <c r="F63" s="15">
        <v>0.95723574716032422</v>
      </c>
      <c r="G63" s="15">
        <v>0.46896299201994129</v>
      </c>
      <c r="H63" s="15">
        <v>0.79998170546443925</v>
      </c>
      <c r="I63" s="15">
        <v>0.33366919633313075</v>
      </c>
      <c r="J63" s="15">
        <v>0.68310418221434399</v>
      </c>
      <c r="K63" s="15">
        <v>0.41955411227309003</v>
      </c>
      <c r="L63" s="15">
        <v>0.66675390947891977</v>
      </c>
      <c r="M63" s="15">
        <v>0.51958138503442164</v>
      </c>
      <c r="N63" s="15">
        <v>0.75141753018509105</v>
      </c>
      <c r="O63" s="15">
        <v>0.53649131012401108</v>
      </c>
      <c r="P63" s="15">
        <v>0.1816616753454684</v>
      </c>
      <c r="Q63" s="15">
        <v>0.57815351675084736</v>
      </c>
      <c r="R63" s="15">
        <v>0.39699159276402074</v>
      </c>
      <c r="S63" s="15">
        <v>0.4221378645777577</v>
      </c>
      <c r="T63" s="15">
        <v>0.18875170431249186</v>
      </c>
      <c r="U63" s="15">
        <v>0.86687579394279268</v>
      </c>
      <c r="V63" s="15">
        <v>0.30552971490963626</v>
      </c>
      <c r="W63" s="15">
        <v>0.13215568951044529</v>
      </c>
      <c r="X63" s="15">
        <v>0.29836977395730285</v>
      </c>
      <c r="Y63" s="15">
        <v>0.16094503064430513</v>
      </c>
      <c r="Z63" s="15">
        <v>0.27285746944120221</v>
      </c>
      <c r="AA63" s="15">
        <v>0.27276935672401992</v>
      </c>
      <c r="AB63" s="15">
        <v>0.92466776812522977</v>
      </c>
      <c r="AC63" s="15">
        <v>0.26941615788125889</v>
      </c>
      <c r="AD63" s="15">
        <v>0.471649533803429</v>
      </c>
      <c r="AE63" s="15">
        <v>0.42458164847912072</v>
      </c>
      <c r="AF63" s="15">
        <v>5.8848784969826054E-2</v>
      </c>
      <c r="AG63" s="15">
        <v>0.43363177164650168</v>
      </c>
      <c r="AH63" s="11"/>
      <c r="AI63" s="11"/>
      <c r="AJ63" s="11"/>
      <c r="AK63" s="11"/>
      <c r="AL63" s="11"/>
    </row>
    <row r="64" spans="1:38" ht="20.100000000000001" customHeight="1" x14ac:dyDescent="0.25">
      <c r="A64" s="30"/>
      <c r="B64" s="33"/>
      <c r="C64" s="28" t="s">
        <v>515</v>
      </c>
      <c r="D64" s="9" t="s">
        <v>1</v>
      </c>
      <c r="E64" s="15">
        <v>-9.7092804533306362E-2</v>
      </c>
      <c r="F64" s="15">
        <v>-1.4013821648173891E-2</v>
      </c>
      <c r="G64" s="15">
        <v>-0.13228704103279906</v>
      </c>
      <c r="H64" s="15">
        <v>-5.1994056117541911E-2</v>
      </c>
      <c r="I64" s="15">
        <v>4.3042147292738545E-2</v>
      </c>
      <c r="J64" s="15">
        <v>-2.8509153454509561E-2</v>
      </c>
      <c r="K64" s="15">
        <v>6.1085237846099018E-2</v>
      </c>
      <c r="L64" s="15">
        <v>-3.8320188512257346E-2</v>
      </c>
      <c r="M64" s="15">
        <v>2.1709600779275588E-2</v>
      </c>
      <c r="N64" s="15">
        <v>-5.4905334399330812E-2</v>
      </c>
      <c r="O64" s="15">
        <v>-2.8522580694352175E-2</v>
      </c>
      <c r="P64" s="15">
        <v>-0.27941472878827683</v>
      </c>
      <c r="Q64" s="15">
        <v>-9.5195653498499292E-3</v>
      </c>
      <c r="R64" s="15">
        <v>-0.17378321724261644</v>
      </c>
      <c r="S64" s="15">
        <v>-2.4211261686762693E-2</v>
      </c>
      <c r="T64" s="15">
        <v>-4.4797329020605049E-2</v>
      </c>
      <c r="U64" s="15">
        <v>-0.29365684442794987</v>
      </c>
      <c r="V64" s="15">
        <v>0.10079171465313214</v>
      </c>
      <c r="W64" s="15">
        <v>-0.24812110856254735</v>
      </c>
      <c r="X64" s="15">
        <v>-0.45824426103589638</v>
      </c>
      <c r="Y64" s="15">
        <v>-0.24652008902702566</v>
      </c>
      <c r="Z64" s="15">
        <v>-0.47586128223653928</v>
      </c>
      <c r="AA64" s="15">
        <v>0.15574362527098559</v>
      </c>
      <c r="AB64" s="15">
        <v>1.2747859165010903E-2</v>
      </c>
      <c r="AC64" s="15">
        <v>-0.40463951805223186</v>
      </c>
      <c r="AD64" s="15">
        <v>-0.16074162266787545</v>
      </c>
      <c r="AE64" s="15">
        <v>0.6092410318559881</v>
      </c>
      <c r="AF64" s="15">
        <v>0.54016397387969006</v>
      </c>
      <c r="AG64" s="15">
        <v>0.14405308620810819</v>
      </c>
      <c r="AH64" s="15">
        <v>4.5663682731085495E-2</v>
      </c>
      <c r="AI64" s="11" t="s">
        <v>2</v>
      </c>
      <c r="AJ64" s="11"/>
      <c r="AK64" s="11"/>
      <c r="AL64" s="11"/>
    </row>
    <row r="65" spans="1:38" ht="20.100000000000001" customHeight="1" x14ac:dyDescent="0.25">
      <c r="A65" s="30"/>
      <c r="B65" s="33"/>
      <c r="C65" s="29"/>
      <c r="D65" s="5" t="s">
        <v>3</v>
      </c>
      <c r="E65" s="14">
        <v>0.80375143175435237</v>
      </c>
      <c r="F65" s="14">
        <v>0.97145594872434682</v>
      </c>
      <c r="G65" s="14">
        <v>0.73440624277072564</v>
      </c>
      <c r="H65" s="14">
        <v>0.89431691016923298</v>
      </c>
      <c r="I65" s="14">
        <v>0.91245051729020132</v>
      </c>
      <c r="J65" s="14">
        <v>0.94196095216257503</v>
      </c>
      <c r="K65" s="14">
        <v>0.87594447836893496</v>
      </c>
      <c r="L65" s="14">
        <v>0.92203021812316277</v>
      </c>
      <c r="M65" s="14">
        <v>0.95579093095798129</v>
      </c>
      <c r="N65" s="14">
        <v>0.88842838123866097</v>
      </c>
      <c r="O65" s="14">
        <v>0.94193365398734785</v>
      </c>
      <c r="P65" s="14">
        <v>0.46652575262559326</v>
      </c>
      <c r="Q65" s="14">
        <v>0.98060836519343286</v>
      </c>
      <c r="R65" s="14">
        <v>0.65476097599481731</v>
      </c>
      <c r="S65" s="14">
        <v>0.95070130992101676</v>
      </c>
      <c r="T65" s="14">
        <v>0.90889211072762699</v>
      </c>
      <c r="U65" s="14">
        <v>0.44310638608141706</v>
      </c>
      <c r="V65" s="14">
        <v>0.79639916243653097</v>
      </c>
      <c r="W65" s="14">
        <v>0.51975094086145679</v>
      </c>
      <c r="X65" s="14">
        <v>0.21478807530436389</v>
      </c>
      <c r="Y65" s="14">
        <v>0.52253640035246229</v>
      </c>
      <c r="Z65" s="14">
        <v>0.19538897515984213</v>
      </c>
      <c r="AA65" s="14">
        <v>0.68906516469920254</v>
      </c>
      <c r="AB65" s="14">
        <v>0.97403379120835676</v>
      </c>
      <c r="AC65" s="14">
        <v>0.28002666557058775</v>
      </c>
      <c r="AD65" s="14">
        <v>0.67950885596772981</v>
      </c>
      <c r="AE65" s="14">
        <v>8.1587157195786977E-2</v>
      </c>
      <c r="AF65" s="14">
        <v>0.13327652960728711</v>
      </c>
      <c r="AG65" s="14">
        <v>0.71156496347959219</v>
      </c>
      <c r="AH65" s="14">
        <v>0.90713620255346183</v>
      </c>
      <c r="AI65" s="7"/>
      <c r="AJ65" s="7"/>
      <c r="AK65" s="7"/>
      <c r="AL65" s="7"/>
    </row>
    <row r="66" spans="1:38" ht="21.95" customHeight="1" x14ac:dyDescent="0.25">
      <c r="A66" s="30"/>
      <c r="B66" s="33"/>
      <c r="C66" s="28" t="s">
        <v>516</v>
      </c>
      <c r="D66" s="9" t="s">
        <v>1</v>
      </c>
      <c r="E66" s="15">
        <v>0.23851646261868781</v>
      </c>
      <c r="F66" s="15">
        <v>0.33373176958371942</v>
      </c>
      <c r="G66" s="15">
        <v>6.9781723042700541E-2</v>
      </c>
      <c r="H66" s="15">
        <v>0.27837688659980464</v>
      </c>
      <c r="I66" s="15">
        <v>3.351179343527451E-3</v>
      </c>
      <c r="J66" s="15">
        <v>0.45452967320206383</v>
      </c>
      <c r="K66" s="15">
        <v>4.6669749772218411E-2</v>
      </c>
      <c r="L66" s="15">
        <v>0.456151558002305</v>
      </c>
      <c r="M66" s="15">
        <v>7.4855019050487437E-3</v>
      </c>
      <c r="N66" s="15">
        <v>0.43695363759651418</v>
      </c>
      <c r="O66" s="15">
        <v>-2.6211730380998742E-2</v>
      </c>
      <c r="P66" s="15">
        <v>-7.962033264921474E-2</v>
      </c>
      <c r="Q66" s="15">
        <v>-5.7092237913719014E-3</v>
      </c>
      <c r="R66" s="15">
        <v>9.1536775512455239E-3</v>
      </c>
      <c r="S66" s="15">
        <v>5.4923625174478422E-2</v>
      </c>
      <c r="T66" s="15">
        <v>-1.1428219821829989E-2</v>
      </c>
      <c r="U66" s="15">
        <v>-0.29673445622148154</v>
      </c>
      <c r="V66" s="15">
        <v>-0.31941899667548035</v>
      </c>
      <c r="W66" s="15">
        <v>-0.46188218274984505</v>
      </c>
      <c r="X66" s="15">
        <v>-0.43332175599285577</v>
      </c>
      <c r="Y66" s="15">
        <v>-0.43993672372762366</v>
      </c>
      <c r="Z66" s="15">
        <v>-0.44276618679389573</v>
      </c>
      <c r="AA66" s="15">
        <v>-5.5565528982521435E-2</v>
      </c>
      <c r="AB66" s="15">
        <v>0.38127846755566586</v>
      </c>
      <c r="AC66" s="15">
        <v>-0.37312244781585618</v>
      </c>
      <c r="AD66" s="15">
        <v>2.3349564579118437E-2</v>
      </c>
      <c r="AE66" s="15">
        <v>0.6507491607557182</v>
      </c>
      <c r="AF66" s="13" t="s">
        <v>49</v>
      </c>
      <c r="AG66" s="15">
        <v>0.2666191412697333</v>
      </c>
      <c r="AH66" s="13" t="s">
        <v>132</v>
      </c>
      <c r="AI66" s="15">
        <v>0.51626916621382202</v>
      </c>
      <c r="AJ66" s="11" t="s">
        <v>2</v>
      </c>
      <c r="AK66" s="11"/>
      <c r="AL66" s="11"/>
    </row>
    <row r="67" spans="1:38" ht="20.100000000000001" customHeight="1" x14ac:dyDescent="0.25">
      <c r="A67" s="30"/>
      <c r="B67" s="33"/>
      <c r="C67" s="29"/>
      <c r="D67" s="9" t="s">
        <v>3</v>
      </c>
      <c r="E67" s="15">
        <v>0.53654837256074472</v>
      </c>
      <c r="F67" s="15">
        <v>0.380108752604702</v>
      </c>
      <c r="G67" s="15">
        <v>0.85841744246608476</v>
      </c>
      <c r="H67" s="15">
        <v>0.46825256162609374</v>
      </c>
      <c r="I67" s="15">
        <v>0.99317309739231197</v>
      </c>
      <c r="J67" s="15">
        <v>0.21900850831394875</v>
      </c>
      <c r="K67" s="15">
        <v>0.90509756339802916</v>
      </c>
      <c r="L67" s="15">
        <v>0.21716020117035431</v>
      </c>
      <c r="M67" s="15">
        <v>0.9847513727735977</v>
      </c>
      <c r="N67" s="15">
        <v>0.23958870057054357</v>
      </c>
      <c r="O67" s="15">
        <v>0.94663246474760121</v>
      </c>
      <c r="P67" s="15">
        <v>0.83865322924689367</v>
      </c>
      <c r="Q67" s="15">
        <v>0.98836958071603331</v>
      </c>
      <c r="R67" s="15">
        <v>0.98135358324415822</v>
      </c>
      <c r="S67" s="15">
        <v>0.88839139985815241</v>
      </c>
      <c r="T67" s="15">
        <v>0.97672115547779836</v>
      </c>
      <c r="U67" s="15">
        <v>0.43811463235143056</v>
      </c>
      <c r="V67" s="15">
        <v>0.40210217777007062</v>
      </c>
      <c r="W67" s="15">
        <v>0.21069858121049101</v>
      </c>
      <c r="X67" s="15">
        <v>0.24396645861682761</v>
      </c>
      <c r="Y67" s="15">
        <v>0.23602493362897031</v>
      </c>
      <c r="Z67" s="15">
        <v>0.23267137973088609</v>
      </c>
      <c r="AA67" s="15">
        <v>0.88709367888827251</v>
      </c>
      <c r="AB67" s="15">
        <v>0.31131532608859708</v>
      </c>
      <c r="AC67" s="15">
        <v>0.32263590020088651</v>
      </c>
      <c r="AD67" s="15">
        <v>0.95245426385405663</v>
      </c>
      <c r="AE67" s="15">
        <v>5.7687074248520473E-2</v>
      </c>
      <c r="AF67" s="15">
        <v>1.1970660404870987E-5</v>
      </c>
      <c r="AG67" s="15">
        <v>0.48800279044850625</v>
      </c>
      <c r="AH67" s="15">
        <v>4.6374275560457652E-2</v>
      </c>
      <c r="AI67" s="15">
        <v>0.1547629537212365</v>
      </c>
      <c r="AJ67" s="11"/>
      <c r="AK67" s="11"/>
      <c r="AL67" s="11"/>
    </row>
    <row r="68" spans="1:38" ht="20.100000000000001" customHeight="1" x14ac:dyDescent="0.25">
      <c r="A68" s="30"/>
      <c r="B68" s="33"/>
      <c r="C68" s="28" t="s">
        <v>517</v>
      </c>
      <c r="D68" s="5" t="s">
        <v>1</v>
      </c>
      <c r="E68" s="14">
        <v>-2.3745332981708226E-2</v>
      </c>
      <c r="F68" s="14">
        <v>-0.11983115557311511</v>
      </c>
      <c r="G68" s="14">
        <v>0.22817256323756194</v>
      </c>
      <c r="H68" s="14">
        <v>-5.6476925261235753E-2</v>
      </c>
      <c r="I68" s="14">
        <v>0.24478951330993576</v>
      </c>
      <c r="J68" s="14">
        <v>-0.31851881301746993</v>
      </c>
      <c r="K68" s="14">
        <v>0.14763839752293836</v>
      </c>
      <c r="L68" s="14">
        <v>-0.3556630387232439</v>
      </c>
      <c r="M68" s="14">
        <v>0.28351967537313483</v>
      </c>
      <c r="N68" s="14">
        <v>-0.3334964420153716</v>
      </c>
      <c r="O68" s="14">
        <v>0.53337902024900319</v>
      </c>
      <c r="P68" s="14">
        <v>0.21403714838669177</v>
      </c>
      <c r="Q68" s="14">
        <v>0.52591334899705444</v>
      </c>
      <c r="R68" s="14">
        <v>8.7288806056748353E-2</v>
      </c>
      <c r="S68" s="14">
        <v>0.50273598449226919</v>
      </c>
      <c r="T68" s="14">
        <v>0.36304659989328275</v>
      </c>
      <c r="U68" s="14">
        <v>-0.65297209761012276</v>
      </c>
      <c r="V68" s="14">
        <v>0.54998179357362686</v>
      </c>
      <c r="W68" s="14">
        <v>0.52840788005968142</v>
      </c>
      <c r="X68" s="14">
        <v>-0.19559797333234619</v>
      </c>
      <c r="Y68" s="14">
        <v>0.48406355342945739</v>
      </c>
      <c r="Z68" s="14">
        <v>-0.12907123900905806</v>
      </c>
      <c r="AA68" s="14">
        <v>0.142345675049451</v>
      </c>
      <c r="AB68" s="14">
        <v>-0.30666006053572514</v>
      </c>
      <c r="AC68" s="14">
        <v>7.3703700337111669E-2</v>
      </c>
      <c r="AD68" s="14">
        <v>7.5115138273658746E-2</v>
      </c>
      <c r="AE68" s="14">
        <v>-0.60118837654527169</v>
      </c>
      <c r="AF68" s="14">
        <v>-0.25780413651101619</v>
      </c>
      <c r="AG68" s="16" t="s">
        <v>337</v>
      </c>
      <c r="AH68" s="14">
        <v>-0.28023390321768238</v>
      </c>
      <c r="AI68" s="14">
        <v>0.10252815680790338</v>
      </c>
      <c r="AJ68" s="14">
        <v>-9.6198182181663608E-2</v>
      </c>
      <c r="AK68" s="7" t="s">
        <v>2</v>
      </c>
      <c r="AL68" s="7"/>
    </row>
    <row r="69" spans="1:38" ht="21.95" customHeight="1" x14ac:dyDescent="0.25">
      <c r="A69" s="30"/>
      <c r="B69" s="33"/>
      <c r="C69" s="29"/>
      <c r="D69" s="9" t="s">
        <v>3</v>
      </c>
      <c r="E69" s="15">
        <v>0.95164912827870185</v>
      </c>
      <c r="F69" s="15">
        <v>0.75878430927233231</v>
      </c>
      <c r="G69" s="15">
        <v>0.55486803870940848</v>
      </c>
      <c r="H69" s="15">
        <v>0.88525153110013544</v>
      </c>
      <c r="I69" s="15">
        <v>0.52555385023845569</v>
      </c>
      <c r="J69" s="15">
        <v>0.40350455521728756</v>
      </c>
      <c r="K69" s="15">
        <v>0.70464327537555083</v>
      </c>
      <c r="L69" s="15">
        <v>0.34754528877377433</v>
      </c>
      <c r="M69" s="15">
        <v>0.45972242143923947</v>
      </c>
      <c r="N69" s="15">
        <v>0.38046569065320401</v>
      </c>
      <c r="O69" s="15">
        <v>0.1391865593478907</v>
      </c>
      <c r="P69" s="15">
        <v>0.58027206011963561</v>
      </c>
      <c r="Q69" s="15">
        <v>0.14586444995448419</v>
      </c>
      <c r="R69" s="15">
        <v>0.82330191622417526</v>
      </c>
      <c r="S69" s="15">
        <v>0.16776787265138338</v>
      </c>
      <c r="T69" s="15">
        <v>0.33689972120190437</v>
      </c>
      <c r="U69" s="15">
        <v>5.6551345735381224E-2</v>
      </c>
      <c r="V69" s="15">
        <v>0.124991854801665</v>
      </c>
      <c r="W69" s="15">
        <v>0.14361272657904814</v>
      </c>
      <c r="X69" s="15">
        <v>0.61401740498211066</v>
      </c>
      <c r="Y69" s="15">
        <v>0.18670583198184348</v>
      </c>
      <c r="Z69" s="15">
        <v>0.74068129298296448</v>
      </c>
      <c r="AA69" s="15">
        <v>0.71486768795564426</v>
      </c>
      <c r="AB69" s="15">
        <v>0.42218651150073039</v>
      </c>
      <c r="AC69" s="15">
        <v>0.85053009332511664</v>
      </c>
      <c r="AD69" s="15">
        <v>0.84769437204070841</v>
      </c>
      <c r="AE69" s="15">
        <v>8.6831743675951728E-2</v>
      </c>
      <c r="AF69" s="15">
        <v>0.50303098212753805</v>
      </c>
      <c r="AG69" s="15">
        <v>8.1144018003599216E-4</v>
      </c>
      <c r="AH69" s="15">
        <v>0.46516468887615858</v>
      </c>
      <c r="AI69" s="15">
        <v>0.79295240305842019</v>
      </c>
      <c r="AJ69" s="15">
        <v>0.80553168160985833</v>
      </c>
      <c r="AK69" s="11"/>
      <c r="AL69" s="11"/>
    </row>
    <row r="70" spans="1:38" ht="20.100000000000001" customHeight="1" x14ac:dyDescent="0.25">
      <c r="A70" s="30"/>
      <c r="B70" s="33"/>
      <c r="C70" s="28" t="s">
        <v>518</v>
      </c>
      <c r="D70" s="9" t="s">
        <v>1</v>
      </c>
      <c r="E70" s="15">
        <v>-0.24223680528072725</v>
      </c>
      <c r="F70" s="15">
        <v>-0.35029012419692185</v>
      </c>
      <c r="G70" s="15">
        <v>2.6089391711310263E-4</v>
      </c>
      <c r="H70" s="15">
        <v>-0.27665295089521813</v>
      </c>
      <c r="I70" s="15">
        <v>3.7586123376837387E-2</v>
      </c>
      <c r="J70" s="15">
        <v>-0.50174628573133939</v>
      </c>
      <c r="K70" s="15">
        <v>-2.1968545826420671E-2</v>
      </c>
      <c r="L70" s="15">
        <v>-0.50785898973806287</v>
      </c>
      <c r="M70" s="15">
        <v>2.9563039483450196E-2</v>
      </c>
      <c r="N70" s="15">
        <v>-0.47460354876545197</v>
      </c>
      <c r="O70" s="15">
        <v>5.5210480932841158E-2</v>
      </c>
      <c r="P70" s="15">
        <v>0.30767471725159801</v>
      </c>
      <c r="Q70" s="15">
        <v>5.505560549959284E-2</v>
      </c>
      <c r="R70" s="15">
        <v>0.16020525849134862</v>
      </c>
      <c r="S70" s="15">
        <v>-2.7060308073832872E-2</v>
      </c>
      <c r="T70" s="15">
        <v>0.2316798638188782</v>
      </c>
      <c r="U70" s="15">
        <v>0.24973171986729312</v>
      </c>
      <c r="V70" s="15">
        <v>0.31230293423112443</v>
      </c>
      <c r="W70" s="15">
        <v>0.49086702763212414</v>
      </c>
      <c r="X70" s="15">
        <v>0.33201580371323208</v>
      </c>
      <c r="Y70" s="15">
        <v>0.48168867618024247</v>
      </c>
      <c r="Z70" s="15">
        <v>0.35863281529018032</v>
      </c>
      <c r="AA70" s="15">
        <v>1.5003624937816804E-2</v>
      </c>
      <c r="AB70" s="15">
        <v>-0.45615897122775756</v>
      </c>
      <c r="AC70" s="15">
        <v>0.30333077835890238</v>
      </c>
      <c r="AD70" s="15">
        <v>-4.9405044289879567E-2</v>
      </c>
      <c r="AE70" s="13" t="s">
        <v>338</v>
      </c>
      <c r="AF70" s="13" t="s">
        <v>339</v>
      </c>
      <c r="AG70" s="15">
        <v>-0.54960345897936214</v>
      </c>
      <c r="AH70" s="13" t="s">
        <v>340</v>
      </c>
      <c r="AI70" s="15">
        <v>-0.58679764124085909</v>
      </c>
      <c r="AJ70" s="13" t="s">
        <v>341</v>
      </c>
      <c r="AK70" s="15">
        <v>0.32941291623918995</v>
      </c>
      <c r="AL70" s="11" t="s">
        <v>2</v>
      </c>
    </row>
    <row r="71" spans="1:38" ht="20.100000000000001" customHeight="1" x14ac:dyDescent="0.25">
      <c r="A71" s="30"/>
      <c r="B71" s="33"/>
      <c r="C71" s="29"/>
      <c r="D71" s="5" t="s">
        <v>3</v>
      </c>
      <c r="E71" s="14">
        <v>0.53001719203273201</v>
      </c>
      <c r="F71" s="14">
        <v>0.35539337962508233</v>
      </c>
      <c r="G71" s="14">
        <v>0.9994685113065479</v>
      </c>
      <c r="H71" s="14">
        <v>0.4711269014218602</v>
      </c>
      <c r="I71" s="14">
        <v>0.92352026380349594</v>
      </c>
      <c r="J71" s="14">
        <v>0.16874270461866425</v>
      </c>
      <c r="K71" s="14">
        <v>0.95526404121551545</v>
      </c>
      <c r="L71" s="14">
        <v>0.16277361290632103</v>
      </c>
      <c r="M71" s="14">
        <v>0.93981851603360178</v>
      </c>
      <c r="N71" s="14">
        <v>0.19674007460058854</v>
      </c>
      <c r="O71" s="14">
        <v>0.88781144218443764</v>
      </c>
      <c r="P71" s="14">
        <v>0.42057308948115413</v>
      </c>
      <c r="Q71" s="14">
        <v>0.88812455968866133</v>
      </c>
      <c r="R71" s="14">
        <v>0.68053253534488511</v>
      </c>
      <c r="S71" s="14">
        <v>0.94490682129343928</v>
      </c>
      <c r="T71" s="14">
        <v>0.54863025079039851</v>
      </c>
      <c r="U71" s="14">
        <v>0.51695473596049968</v>
      </c>
      <c r="V71" s="14">
        <v>0.41324903375831212</v>
      </c>
      <c r="W71" s="14">
        <v>0.17967210038066392</v>
      </c>
      <c r="X71" s="14">
        <v>0.38271509303411544</v>
      </c>
      <c r="Y71" s="14">
        <v>0.18919709670785415</v>
      </c>
      <c r="Z71" s="14">
        <v>0.34324399649123333</v>
      </c>
      <c r="AA71" s="14">
        <v>0.96944059941569771</v>
      </c>
      <c r="AB71" s="14">
        <v>0.21715177279549205</v>
      </c>
      <c r="AC71" s="14">
        <v>0.4274999000693458</v>
      </c>
      <c r="AD71" s="14">
        <v>0.8995573666038128</v>
      </c>
      <c r="AE71" s="14">
        <v>1.2457075214777676E-2</v>
      </c>
      <c r="AF71" s="14">
        <v>1.8485686669233766E-5</v>
      </c>
      <c r="AG71" s="14">
        <v>0.12530527114998469</v>
      </c>
      <c r="AH71" s="14">
        <v>4.5208038010383693E-2</v>
      </c>
      <c r="AI71" s="14">
        <v>9.671002287791626E-2</v>
      </c>
      <c r="AJ71" s="14">
        <v>6.2418552083814841E-4</v>
      </c>
      <c r="AK71" s="14">
        <v>0.38668450282167033</v>
      </c>
      <c r="AL71" s="7"/>
    </row>
    <row r="73" spans="1:38" x14ac:dyDescent="0.25">
      <c r="A73" s="23" t="s">
        <v>23</v>
      </c>
      <c r="B73" s="23"/>
    </row>
    <row r="74" spans="1:38" x14ac:dyDescent="0.25">
      <c r="A74" s="23" t="s">
        <v>24</v>
      </c>
      <c r="B74" s="23"/>
    </row>
    <row r="75" spans="1:38" x14ac:dyDescent="0.2">
      <c r="A75" s="23" t="s">
        <v>4</v>
      </c>
      <c r="B75" s="23"/>
      <c r="C75" s="22"/>
    </row>
    <row r="76" spans="1:38" x14ac:dyDescent="0.25">
      <c r="A76" s="23" t="s">
        <v>5</v>
      </c>
      <c r="B76" s="23"/>
      <c r="C76" s="23"/>
    </row>
    <row r="77" spans="1:38" x14ac:dyDescent="0.2">
      <c r="A77" s="23" t="s">
        <v>6</v>
      </c>
      <c r="B77" s="23"/>
      <c r="C77" s="22"/>
    </row>
    <row r="78" spans="1:38" x14ac:dyDescent="0.25">
      <c r="A78" s="23" t="s">
        <v>7</v>
      </c>
      <c r="B78" s="23"/>
      <c r="C78" s="24"/>
    </row>
    <row r="79" spans="1:38" x14ac:dyDescent="0.2">
      <c r="A79" s="23" t="s">
        <v>8</v>
      </c>
      <c r="B79" s="23"/>
      <c r="C79" s="22"/>
    </row>
    <row r="80" spans="1:38" x14ac:dyDescent="0.2">
      <c r="A80" s="23" t="s">
        <v>9</v>
      </c>
      <c r="B80" s="23"/>
      <c r="C80" s="22"/>
    </row>
    <row r="81" spans="1:3" x14ac:dyDescent="0.2">
      <c r="A81" s="23" t="s">
        <v>10</v>
      </c>
      <c r="B81" s="23"/>
      <c r="C81" s="22"/>
    </row>
    <row r="82" spans="1:3" x14ac:dyDescent="0.2">
      <c r="A82" s="23" t="s">
        <v>11</v>
      </c>
      <c r="B82" s="23"/>
      <c r="C82" s="22"/>
    </row>
    <row r="83" spans="1:3" x14ac:dyDescent="0.25">
      <c r="A83" s="23" t="s">
        <v>12</v>
      </c>
      <c r="B83" s="23"/>
      <c r="C83" s="23"/>
    </row>
    <row r="84" spans="1:3" x14ac:dyDescent="0.25">
      <c r="A84" s="23" t="s">
        <v>13</v>
      </c>
      <c r="B84" s="23"/>
      <c r="C84" s="23"/>
    </row>
    <row r="85" spans="1:3" x14ac:dyDescent="0.2">
      <c r="A85" s="23" t="s">
        <v>14</v>
      </c>
      <c r="B85" s="23"/>
      <c r="C85" s="22"/>
    </row>
    <row r="86" spans="1:3" x14ac:dyDescent="0.2">
      <c r="A86" s="23" t="s">
        <v>15</v>
      </c>
      <c r="B86" s="23"/>
      <c r="C86" s="22"/>
    </row>
    <row r="87" spans="1:3" x14ac:dyDescent="0.2">
      <c r="A87" s="23" t="s">
        <v>16</v>
      </c>
      <c r="B87" s="23"/>
      <c r="C87" s="22"/>
    </row>
    <row r="88" spans="1:3" x14ac:dyDescent="0.25">
      <c r="A88" s="23" t="s">
        <v>17</v>
      </c>
      <c r="B88" s="23"/>
      <c r="C88" s="23"/>
    </row>
    <row r="89" spans="1:3" x14ac:dyDescent="0.2">
      <c r="A89" s="23" t="s">
        <v>18</v>
      </c>
      <c r="B89" s="23"/>
      <c r="C89" s="22"/>
    </row>
    <row r="90" spans="1:3" x14ac:dyDescent="0.2">
      <c r="A90" s="23" t="s">
        <v>19</v>
      </c>
      <c r="B90" s="23"/>
      <c r="C90" s="22"/>
    </row>
    <row r="91" spans="1:3" x14ac:dyDescent="0.25">
      <c r="A91" s="23" t="s">
        <v>20</v>
      </c>
      <c r="B91" s="23"/>
      <c r="C91" s="23"/>
    </row>
    <row r="92" spans="1:3" x14ac:dyDescent="0.25">
      <c r="A92" s="23" t="s">
        <v>21</v>
      </c>
      <c r="B92" s="23"/>
      <c r="C92" s="24"/>
    </row>
    <row r="93" spans="1:3" x14ac:dyDescent="0.2">
      <c r="A93" s="23" t="s">
        <v>22</v>
      </c>
      <c r="B93" s="23"/>
      <c r="C93" s="25"/>
    </row>
  </sheetData>
  <mergeCells count="40">
    <mergeCell ref="C60:C61"/>
    <mergeCell ref="C62:C63"/>
    <mergeCell ref="C64:C65"/>
    <mergeCell ref="C66:C67"/>
    <mergeCell ref="C68:C69"/>
    <mergeCell ref="C70:C71"/>
    <mergeCell ref="C48:C49"/>
    <mergeCell ref="C50:C51"/>
    <mergeCell ref="C52:C53"/>
    <mergeCell ref="C54:C55"/>
    <mergeCell ref="C56:C57"/>
    <mergeCell ref="C58:C59"/>
    <mergeCell ref="C30:C31"/>
    <mergeCell ref="C32:C33"/>
    <mergeCell ref="C34:C35"/>
    <mergeCell ref="C36:C37"/>
    <mergeCell ref="C38:C39"/>
    <mergeCell ref="B40:B71"/>
    <mergeCell ref="C40:C41"/>
    <mergeCell ref="C42:C43"/>
    <mergeCell ref="C44:C45"/>
    <mergeCell ref="C46:C47"/>
    <mergeCell ref="C18:C19"/>
    <mergeCell ref="C20:C21"/>
    <mergeCell ref="C22:C23"/>
    <mergeCell ref="C24:C25"/>
    <mergeCell ref="C26:C27"/>
    <mergeCell ref="C28:C29"/>
    <mergeCell ref="A4:A71"/>
    <mergeCell ref="B4:B39"/>
    <mergeCell ref="C4:C5"/>
    <mergeCell ref="C6:C7"/>
    <mergeCell ref="C8:C9"/>
    <mergeCell ref="C10:C11"/>
    <mergeCell ref="C12:C13"/>
    <mergeCell ref="C14:C15"/>
    <mergeCell ref="C16:C17"/>
    <mergeCell ref="E1:AL1"/>
    <mergeCell ref="E2:V2"/>
    <mergeCell ref="W2:AL2"/>
  </mergeCells>
  <conditionalFormatting sqref="C6 C8 C10 C12 C14 C16 C18 C20 C22 C24 C26 C28 C30 C32 C34 C36 C38 C40 C42 C44 C46 C48 C50 C52 C54 C56 C58 C60 C62 C64 C66 C68 C70 C73:C74 A4:D4 A72:D72 A94:XFD1048576 A3:XFD3 D5:D71 E4:XFD93">
    <cfRule type="cellIs" dxfId="19" priority="1" operator="between">
      <formula>0.05</formula>
      <formula>0.001</formula>
    </cfRule>
    <cfRule type="cellIs" dxfId="18" priority="2" operator="lessThan">
      <formula>0</formula>
    </cfRule>
  </conditionalFormatting>
  <conditionalFormatting sqref="C6 C8 C10 C12 C14 C16 C18 C20 C22 C24 C26 C28 C30 C32 C34 C36 C38 C40 C42 C44 C46 C48 C50 C52 C54 C56 C58 C60 C62 C64 C66 C68 C70 C3:AL4 D5:AL71">
    <cfRule type="containsBlanks" dxfId="17" priority="3">
      <formula>LEN(TRIM(C3))=0</formula>
    </cfRule>
    <cfRule type="cellIs" dxfId="16" priority="4" operator="lessThanOrEqual">
      <formula>0.00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93"/>
  <sheetViews>
    <sheetView zoomScaleNormal="100" workbookViewId="0">
      <selection activeCell="D8" sqref="A8:XFD9"/>
    </sheetView>
  </sheetViews>
  <sheetFormatPr defaultRowHeight="15" x14ac:dyDescent="0.25"/>
  <cols>
    <col min="1" max="2" width="14.42578125" style="1" customWidth="1"/>
    <col min="3" max="3" width="16.5703125" style="1" bestFit="1" customWidth="1"/>
    <col min="4" max="4" width="23.7109375" style="1" customWidth="1"/>
    <col min="5" max="38" width="18.5703125" style="1" customWidth="1"/>
    <col min="39" max="16384" width="9.140625" style="1"/>
  </cols>
  <sheetData>
    <row r="1" spans="1:38" s="27" customFormat="1" ht="36" customHeight="1" x14ac:dyDescent="0.25">
      <c r="E1" s="37" t="s">
        <v>478</v>
      </c>
      <c r="F1" s="37"/>
      <c r="G1" s="37"/>
      <c r="H1" s="37"/>
      <c r="I1" s="37"/>
      <c r="J1" s="37"/>
      <c r="K1" s="37"/>
      <c r="L1" s="37"/>
      <c r="M1" s="37"/>
      <c r="N1" s="37"/>
      <c r="O1" s="37"/>
      <c r="P1" s="37"/>
      <c r="Q1" s="37"/>
      <c r="R1" s="37"/>
      <c r="S1" s="37"/>
      <c r="T1" s="37"/>
      <c r="U1" s="37"/>
      <c r="V1" s="37"/>
      <c r="W1" s="37"/>
      <c r="X1" s="37"/>
      <c r="Y1" s="37"/>
      <c r="Z1" s="37"/>
      <c r="AA1" s="37"/>
      <c r="AB1" s="37"/>
      <c r="AC1" s="37"/>
      <c r="AD1" s="37"/>
      <c r="AE1" s="37"/>
      <c r="AF1" s="37"/>
      <c r="AG1" s="37"/>
      <c r="AH1" s="37"/>
      <c r="AI1" s="37"/>
      <c r="AJ1" s="37"/>
      <c r="AK1" s="37"/>
      <c r="AL1" s="37"/>
    </row>
    <row r="2" spans="1:38" s="27" customFormat="1" ht="30" x14ac:dyDescent="0.25">
      <c r="E2" s="38" t="s">
        <v>483</v>
      </c>
      <c r="F2" s="38"/>
      <c r="G2" s="38"/>
      <c r="H2" s="38"/>
      <c r="I2" s="38"/>
      <c r="J2" s="38"/>
      <c r="K2" s="38"/>
      <c r="L2" s="38"/>
      <c r="M2" s="38"/>
      <c r="N2" s="38"/>
      <c r="O2" s="38"/>
      <c r="P2" s="38"/>
      <c r="Q2" s="38"/>
      <c r="R2" s="38"/>
      <c r="S2" s="38"/>
      <c r="T2" s="38"/>
      <c r="U2" s="38"/>
      <c r="V2" s="38"/>
      <c r="W2" s="39" t="s">
        <v>484</v>
      </c>
      <c r="X2" s="39"/>
      <c r="Y2" s="39"/>
      <c r="Z2" s="39"/>
      <c r="AA2" s="39"/>
      <c r="AB2" s="39"/>
      <c r="AC2" s="39"/>
      <c r="AD2" s="39"/>
      <c r="AE2" s="39"/>
      <c r="AF2" s="39"/>
      <c r="AG2" s="39"/>
      <c r="AH2" s="39"/>
      <c r="AI2" s="39"/>
      <c r="AJ2" s="39"/>
      <c r="AK2" s="39"/>
      <c r="AL2" s="39"/>
    </row>
    <row r="3" spans="1:38" ht="36" customHeight="1" x14ac:dyDescent="0.25">
      <c r="A3" s="26"/>
      <c r="B3" s="26"/>
      <c r="C3" s="2" t="s">
        <v>0</v>
      </c>
      <c r="D3" s="3"/>
      <c r="E3" s="4" t="s">
        <v>481</v>
      </c>
      <c r="F3" s="4" t="s">
        <v>482</v>
      </c>
      <c r="G3" s="4" t="s">
        <v>485</v>
      </c>
      <c r="H3" s="4" t="s">
        <v>486</v>
      </c>
      <c r="I3" s="4" t="s">
        <v>487</v>
      </c>
      <c r="J3" s="4" t="s">
        <v>488</v>
      </c>
      <c r="K3" s="4" t="s">
        <v>489</v>
      </c>
      <c r="L3" s="4" t="s">
        <v>490</v>
      </c>
      <c r="M3" s="4" t="s">
        <v>491</v>
      </c>
      <c r="N3" s="4" t="s">
        <v>492</v>
      </c>
      <c r="O3" s="4" t="s">
        <v>493</v>
      </c>
      <c r="P3" s="4" t="s">
        <v>494</v>
      </c>
      <c r="Q3" s="4" t="s">
        <v>495</v>
      </c>
      <c r="R3" s="4" t="s">
        <v>496</v>
      </c>
      <c r="S3" s="4" t="s">
        <v>497</v>
      </c>
      <c r="T3" s="4" t="s">
        <v>498</v>
      </c>
      <c r="U3" s="4" t="s">
        <v>499</v>
      </c>
      <c r="V3" s="4" t="s">
        <v>500</v>
      </c>
      <c r="W3" s="4" t="s">
        <v>487</v>
      </c>
      <c r="X3" s="4" t="s">
        <v>488</v>
      </c>
      <c r="Y3" s="4" t="s">
        <v>489</v>
      </c>
      <c r="Z3" s="4" t="s">
        <v>490</v>
      </c>
      <c r="AA3" s="4" t="s">
        <v>491</v>
      </c>
      <c r="AB3" s="4" t="s">
        <v>492</v>
      </c>
      <c r="AC3" s="4" t="s">
        <v>485</v>
      </c>
      <c r="AD3" s="4" t="s">
        <v>486</v>
      </c>
      <c r="AE3" s="4" t="s">
        <v>493</v>
      </c>
      <c r="AF3" s="4" t="s">
        <v>494</v>
      </c>
      <c r="AG3" s="4" t="s">
        <v>495</v>
      </c>
      <c r="AH3" s="4" t="s">
        <v>496</v>
      </c>
      <c r="AI3" s="4" t="s">
        <v>497</v>
      </c>
      <c r="AJ3" s="4" t="s">
        <v>498</v>
      </c>
      <c r="AK3" s="4" t="s">
        <v>499</v>
      </c>
      <c r="AL3" s="4" t="s">
        <v>500</v>
      </c>
    </row>
    <row r="4" spans="1:38" ht="20.100000000000001" customHeight="1" x14ac:dyDescent="0.25">
      <c r="A4" s="31" t="s">
        <v>478</v>
      </c>
      <c r="B4" s="34" t="s">
        <v>483</v>
      </c>
      <c r="C4" s="28" t="s">
        <v>501</v>
      </c>
      <c r="D4" s="5" t="s">
        <v>1</v>
      </c>
      <c r="E4" s="7" t="s">
        <v>2</v>
      </c>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row>
    <row r="5" spans="1:38" ht="21.95" customHeight="1" x14ac:dyDescent="0.25">
      <c r="A5" s="31"/>
      <c r="B5" s="34"/>
      <c r="C5" s="29"/>
      <c r="D5" s="9" t="s">
        <v>3</v>
      </c>
      <c r="E5" s="11"/>
      <c r="F5" s="11"/>
      <c r="G5" s="11"/>
      <c r="H5" s="11"/>
      <c r="I5" s="11"/>
      <c r="J5" s="11"/>
      <c r="K5" s="11"/>
      <c r="L5" s="11"/>
      <c r="M5" s="11"/>
      <c r="N5" s="11"/>
      <c r="O5" s="11"/>
      <c r="P5" s="11"/>
      <c r="Q5" s="11"/>
      <c r="R5" s="11"/>
      <c r="S5" s="11"/>
      <c r="T5" s="11"/>
      <c r="U5" s="11"/>
      <c r="V5" s="11"/>
      <c r="W5" s="11"/>
      <c r="X5" s="11"/>
      <c r="Y5" s="11"/>
      <c r="Z5" s="11"/>
      <c r="AA5" s="11"/>
      <c r="AB5" s="11"/>
      <c r="AC5" s="11"/>
      <c r="AD5" s="11"/>
      <c r="AE5" s="11"/>
      <c r="AF5" s="11"/>
      <c r="AG5" s="11"/>
      <c r="AH5" s="11"/>
      <c r="AI5" s="11"/>
      <c r="AJ5" s="11"/>
      <c r="AK5" s="11"/>
      <c r="AL5" s="11"/>
    </row>
    <row r="6" spans="1:38" ht="20.100000000000001" customHeight="1" x14ac:dyDescent="0.25">
      <c r="A6" s="31"/>
      <c r="B6" s="34"/>
      <c r="C6" s="28" t="s">
        <v>502</v>
      </c>
      <c r="D6" s="9" t="s">
        <v>1</v>
      </c>
      <c r="E6" s="13" t="s">
        <v>440</v>
      </c>
      <c r="F6" s="11" t="s">
        <v>2</v>
      </c>
      <c r="G6" s="11"/>
      <c r="H6" s="11"/>
      <c r="I6" s="11"/>
      <c r="J6" s="11"/>
      <c r="K6" s="11"/>
      <c r="L6" s="11"/>
      <c r="M6" s="11"/>
      <c r="N6" s="11"/>
      <c r="O6" s="11"/>
      <c r="P6" s="11"/>
      <c r="Q6" s="11"/>
      <c r="R6" s="11"/>
      <c r="S6" s="11"/>
      <c r="T6" s="11"/>
      <c r="U6" s="11"/>
      <c r="V6" s="11"/>
      <c r="W6" s="11"/>
      <c r="X6" s="11"/>
      <c r="Y6" s="11"/>
      <c r="Z6" s="11"/>
      <c r="AA6" s="11"/>
      <c r="AB6" s="11"/>
      <c r="AC6" s="11"/>
      <c r="AD6" s="11"/>
      <c r="AE6" s="11"/>
      <c r="AF6" s="11"/>
      <c r="AG6" s="11"/>
      <c r="AH6" s="11"/>
      <c r="AI6" s="11"/>
      <c r="AJ6" s="11"/>
      <c r="AK6" s="11"/>
      <c r="AL6" s="11"/>
    </row>
    <row r="7" spans="1:38" ht="20.100000000000001" customHeight="1" x14ac:dyDescent="0.25">
      <c r="A7" s="31"/>
      <c r="B7" s="34"/>
      <c r="C7" s="29"/>
      <c r="D7" s="5" t="s">
        <v>3</v>
      </c>
      <c r="E7" s="14">
        <v>4.0800058896208789E-6</v>
      </c>
      <c r="F7" s="7"/>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row>
    <row r="8" spans="1:38" ht="20.100000000000001" customHeight="1" x14ac:dyDescent="0.25">
      <c r="A8" s="31"/>
      <c r="B8" s="34"/>
      <c r="C8" s="28" t="s">
        <v>503</v>
      </c>
      <c r="D8" s="5" t="s">
        <v>1</v>
      </c>
      <c r="E8" s="14">
        <v>0.6549177794916422</v>
      </c>
      <c r="F8" s="14">
        <v>0.64417163288296309</v>
      </c>
      <c r="G8" s="7" t="s">
        <v>2</v>
      </c>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row>
    <row r="9" spans="1:38" ht="21.95" customHeight="1" x14ac:dyDescent="0.25">
      <c r="A9" s="31"/>
      <c r="B9" s="34"/>
      <c r="C9" s="29"/>
      <c r="D9" s="9" t="s">
        <v>3</v>
      </c>
      <c r="E9" s="15">
        <v>5.5568991071080785E-2</v>
      </c>
      <c r="F9" s="15">
        <v>6.1131825679856193E-2</v>
      </c>
      <c r="G9" s="11"/>
      <c r="H9" s="11"/>
      <c r="I9" s="11"/>
      <c r="J9" s="11"/>
      <c r="K9" s="11"/>
      <c r="L9" s="11"/>
      <c r="M9" s="11"/>
      <c r="N9" s="11"/>
      <c r="O9" s="11"/>
      <c r="P9" s="11"/>
      <c r="Q9" s="11"/>
      <c r="R9" s="11"/>
      <c r="S9" s="11"/>
      <c r="T9" s="11"/>
      <c r="U9" s="11"/>
      <c r="V9" s="11"/>
      <c r="W9" s="11"/>
      <c r="X9" s="11"/>
      <c r="Y9" s="11"/>
      <c r="Z9" s="11"/>
      <c r="AA9" s="11"/>
      <c r="AB9" s="11"/>
      <c r="AC9" s="11"/>
      <c r="AD9" s="11"/>
      <c r="AE9" s="11"/>
      <c r="AF9" s="11"/>
      <c r="AG9" s="11"/>
      <c r="AH9" s="11"/>
      <c r="AI9" s="11"/>
      <c r="AJ9" s="11"/>
      <c r="AK9" s="11"/>
      <c r="AL9" s="11"/>
    </row>
    <row r="10" spans="1:38" ht="20.100000000000001" customHeight="1" x14ac:dyDescent="0.25">
      <c r="A10" s="31"/>
      <c r="B10" s="34"/>
      <c r="C10" s="28" t="s">
        <v>504</v>
      </c>
      <c r="D10" s="9" t="s">
        <v>1</v>
      </c>
      <c r="E10" s="13" t="s">
        <v>441</v>
      </c>
      <c r="F10" s="13" t="s">
        <v>397</v>
      </c>
      <c r="G10" s="15">
        <v>0.60942792221072684</v>
      </c>
      <c r="H10" s="11" t="s">
        <v>2</v>
      </c>
      <c r="I10" s="11"/>
      <c r="J10" s="11"/>
      <c r="K10" s="11"/>
      <c r="L10" s="11"/>
      <c r="M10" s="11"/>
      <c r="N10" s="11"/>
      <c r="O10" s="11"/>
      <c r="P10" s="11"/>
      <c r="Q10" s="11"/>
      <c r="R10" s="11"/>
      <c r="S10" s="11"/>
      <c r="T10" s="11"/>
      <c r="U10" s="11"/>
      <c r="V10" s="11"/>
      <c r="W10" s="11"/>
      <c r="X10" s="11"/>
      <c r="Y10" s="11"/>
      <c r="Z10" s="11"/>
      <c r="AA10" s="11"/>
      <c r="AB10" s="11"/>
      <c r="AC10" s="11"/>
      <c r="AD10" s="11"/>
      <c r="AE10" s="11"/>
      <c r="AF10" s="11"/>
      <c r="AG10" s="11"/>
      <c r="AH10" s="11"/>
      <c r="AI10" s="11"/>
      <c r="AJ10" s="11"/>
      <c r="AK10" s="11"/>
      <c r="AL10" s="11"/>
    </row>
    <row r="11" spans="1:38" ht="20.100000000000001" customHeight="1" x14ac:dyDescent="0.25">
      <c r="A11" s="31"/>
      <c r="B11" s="34"/>
      <c r="C11" s="29"/>
      <c r="D11" s="5" t="s">
        <v>3</v>
      </c>
      <c r="E11" s="14">
        <v>2.0251242142038821E-5</v>
      </c>
      <c r="F11" s="14">
        <v>1.6054325138185096E-4</v>
      </c>
      <c r="G11" s="14">
        <v>8.1467828334660861E-2</v>
      </c>
      <c r="H11" s="7"/>
      <c r="I11" s="7"/>
      <c r="J11" s="7"/>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row>
    <row r="12" spans="1:38" ht="21.95" customHeight="1" x14ac:dyDescent="0.25">
      <c r="A12" s="31"/>
      <c r="B12" s="34"/>
      <c r="C12" s="28" t="s">
        <v>505</v>
      </c>
      <c r="D12" s="9" t="s">
        <v>1</v>
      </c>
      <c r="E12" s="13" t="s">
        <v>256</v>
      </c>
      <c r="F12" s="13" t="s">
        <v>412</v>
      </c>
      <c r="G12" s="15">
        <v>0.53129007046049581</v>
      </c>
      <c r="H12" s="13" t="s">
        <v>139</v>
      </c>
      <c r="I12" s="11" t="s">
        <v>2</v>
      </c>
      <c r="J12" s="11"/>
      <c r="K12" s="11"/>
      <c r="L12" s="11"/>
      <c r="M12" s="11"/>
      <c r="N12" s="11"/>
      <c r="O12" s="11"/>
      <c r="P12" s="11"/>
      <c r="Q12" s="11"/>
      <c r="R12" s="11"/>
      <c r="S12" s="11"/>
      <c r="T12" s="11"/>
      <c r="U12" s="11"/>
      <c r="V12" s="11"/>
      <c r="W12" s="11"/>
      <c r="X12" s="11"/>
      <c r="Y12" s="11"/>
      <c r="Z12" s="11"/>
      <c r="AA12" s="11"/>
      <c r="AB12" s="11"/>
      <c r="AC12" s="11"/>
      <c r="AD12" s="11"/>
      <c r="AE12" s="11"/>
      <c r="AF12" s="11"/>
      <c r="AG12" s="11"/>
      <c r="AH12" s="11"/>
      <c r="AI12" s="11"/>
      <c r="AJ12" s="11"/>
      <c r="AK12" s="11"/>
      <c r="AL12" s="11"/>
    </row>
    <row r="13" spans="1:38" ht="20.100000000000001" customHeight="1" x14ac:dyDescent="0.25">
      <c r="A13" s="31"/>
      <c r="B13" s="34"/>
      <c r="C13" s="29"/>
      <c r="D13" s="9" t="s">
        <v>3</v>
      </c>
      <c r="E13" s="15">
        <v>1.9155702461502208E-3</v>
      </c>
      <c r="F13" s="15">
        <v>5.2788404343312109E-4</v>
      </c>
      <c r="G13" s="15">
        <v>0.14103659634414223</v>
      </c>
      <c r="H13" s="15">
        <v>1.8245280994811111E-2</v>
      </c>
      <c r="I13" s="11"/>
      <c r="J13" s="11"/>
      <c r="K13" s="11"/>
      <c r="L13" s="11"/>
      <c r="M13" s="11"/>
      <c r="N13" s="11"/>
      <c r="O13" s="11"/>
      <c r="P13" s="11"/>
      <c r="Q13" s="11"/>
      <c r="R13" s="11"/>
      <c r="S13" s="11"/>
      <c r="T13" s="11"/>
      <c r="U13" s="11"/>
      <c r="V13" s="11"/>
      <c r="W13" s="11"/>
      <c r="X13" s="11"/>
      <c r="Y13" s="11"/>
      <c r="Z13" s="11"/>
      <c r="AA13" s="11"/>
      <c r="AB13" s="11"/>
      <c r="AC13" s="11"/>
      <c r="AD13" s="11"/>
      <c r="AE13" s="11"/>
      <c r="AF13" s="11"/>
      <c r="AG13" s="11"/>
      <c r="AH13" s="11"/>
      <c r="AI13" s="11"/>
      <c r="AJ13" s="11"/>
      <c r="AK13" s="11"/>
      <c r="AL13" s="11"/>
    </row>
    <row r="14" spans="1:38" ht="20.100000000000001" customHeight="1" x14ac:dyDescent="0.25">
      <c r="A14" s="31"/>
      <c r="B14" s="34"/>
      <c r="C14" s="28" t="s">
        <v>506</v>
      </c>
      <c r="D14" s="5" t="s">
        <v>1</v>
      </c>
      <c r="E14" s="16" t="s">
        <v>96</v>
      </c>
      <c r="F14" s="16" t="s">
        <v>412</v>
      </c>
      <c r="G14" s="14">
        <v>0.66362897366893636</v>
      </c>
      <c r="H14" s="16" t="s">
        <v>175</v>
      </c>
      <c r="I14" s="16" t="s">
        <v>346</v>
      </c>
      <c r="J14" s="7" t="s">
        <v>2</v>
      </c>
      <c r="K14" s="7"/>
      <c r="L14" s="7"/>
      <c r="M14" s="7"/>
      <c r="N14" s="7"/>
      <c r="O14" s="7"/>
      <c r="P14" s="7"/>
      <c r="Q14" s="7"/>
      <c r="R14" s="7"/>
      <c r="S14" s="7"/>
      <c r="T14" s="7"/>
      <c r="U14" s="7"/>
      <c r="V14" s="7"/>
      <c r="W14" s="7"/>
      <c r="X14" s="7"/>
      <c r="Y14" s="7"/>
      <c r="Z14" s="7"/>
      <c r="AA14" s="7"/>
      <c r="AB14" s="7"/>
      <c r="AC14" s="7"/>
      <c r="AD14" s="7"/>
      <c r="AE14" s="7"/>
      <c r="AF14" s="7"/>
      <c r="AG14" s="7"/>
      <c r="AH14" s="7"/>
      <c r="AI14" s="7"/>
      <c r="AJ14" s="7"/>
      <c r="AK14" s="7"/>
      <c r="AL14" s="7"/>
    </row>
    <row r="15" spans="1:38" ht="21.95" customHeight="1" x14ac:dyDescent="0.25">
      <c r="A15" s="31"/>
      <c r="B15" s="34"/>
      <c r="C15" s="29"/>
      <c r="D15" s="9" t="s">
        <v>3</v>
      </c>
      <c r="E15" s="15">
        <v>4.9364680610857619E-4</v>
      </c>
      <c r="F15" s="15">
        <v>5.2105738368517316E-4</v>
      </c>
      <c r="G15" s="15">
        <v>5.130384709304512E-2</v>
      </c>
      <c r="H15" s="15">
        <v>2.2236658909078526E-5</v>
      </c>
      <c r="I15" s="15">
        <v>4.4743183567182404E-2</v>
      </c>
      <c r="J15" s="11"/>
      <c r="K15" s="11"/>
      <c r="L15" s="11"/>
      <c r="M15" s="11"/>
      <c r="N15" s="11"/>
      <c r="O15" s="11"/>
      <c r="P15" s="11"/>
      <c r="Q15" s="11"/>
      <c r="R15" s="11"/>
      <c r="S15" s="11"/>
      <c r="T15" s="11"/>
      <c r="U15" s="11"/>
      <c r="V15" s="11"/>
      <c r="W15" s="11"/>
      <c r="X15" s="11"/>
      <c r="Y15" s="11"/>
      <c r="Z15" s="11"/>
      <c r="AA15" s="11"/>
      <c r="AB15" s="11"/>
      <c r="AC15" s="11"/>
      <c r="AD15" s="11"/>
      <c r="AE15" s="11"/>
      <c r="AF15" s="11"/>
      <c r="AG15" s="11"/>
      <c r="AH15" s="11"/>
      <c r="AI15" s="11"/>
      <c r="AJ15" s="11"/>
      <c r="AK15" s="11"/>
      <c r="AL15" s="11"/>
    </row>
    <row r="16" spans="1:38" ht="20.100000000000001" customHeight="1" x14ac:dyDescent="0.25">
      <c r="A16" s="31"/>
      <c r="B16" s="34"/>
      <c r="C16" s="28" t="s">
        <v>507</v>
      </c>
      <c r="D16" s="9" t="s">
        <v>1</v>
      </c>
      <c r="E16" s="13" t="s">
        <v>50</v>
      </c>
      <c r="F16" s="13" t="s">
        <v>166</v>
      </c>
      <c r="G16" s="15">
        <v>0.52671805387415183</v>
      </c>
      <c r="H16" s="13" t="s">
        <v>442</v>
      </c>
      <c r="I16" s="13" t="s">
        <v>234</v>
      </c>
      <c r="J16" s="13" t="s">
        <v>144</v>
      </c>
      <c r="K16" s="11" t="s">
        <v>2</v>
      </c>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c r="AK16" s="11"/>
      <c r="AL16" s="11"/>
    </row>
    <row r="17" spans="1:38" ht="20.100000000000001" customHeight="1" x14ac:dyDescent="0.25">
      <c r="A17" s="31"/>
      <c r="B17" s="34"/>
      <c r="C17" s="29"/>
      <c r="D17" s="5" t="s">
        <v>3</v>
      </c>
      <c r="E17" s="14">
        <v>1.7051931117716449E-3</v>
      </c>
      <c r="F17" s="14">
        <v>7.0459933633282724E-4</v>
      </c>
      <c r="G17" s="14">
        <v>0.14513583152894688</v>
      </c>
      <c r="H17" s="14">
        <v>1.610332271400524E-2</v>
      </c>
      <c r="I17" s="14">
        <v>1.9419650376107602E-8</v>
      </c>
      <c r="J17" s="14">
        <v>4.8162243189878176E-2</v>
      </c>
      <c r="K17" s="7"/>
      <c r="L17" s="7"/>
      <c r="M17" s="7"/>
      <c r="N17" s="7"/>
      <c r="O17" s="7"/>
      <c r="P17" s="7"/>
      <c r="Q17" s="7"/>
      <c r="R17" s="7"/>
      <c r="S17" s="7"/>
      <c r="T17" s="7"/>
      <c r="U17" s="7"/>
      <c r="V17" s="7"/>
      <c r="W17" s="7"/>
      <c r="X17" s="7"/>
      <c r="Y17" s="7"/>
      <c r="Z17" s="7"/>
      <c r="AA17" s="7"/>
      <c r="AB17" s="7"/>
      <c r="AC17" s="7"/>
      <c r="AD17" s="7"/>
      <c r="AE17" s="7"/>
      <c r="AF17" s="7"/>
      <c r="AG17" s="7"/>
      <c r="AH17" s="7"/>
      <c r="AI17" s="7"/>
      <c r="AJ17" s="7"/>
      <c r="AK17" s="7"/>
      <c r="AL17" s="7"/>
    </row>
    <row r="18" spans="1:38" ht="21.95" customHeight="1" x14ac:dyDescent="0.25">
      <c r="A18" s="31"/>
      <c r="B18" s="34"/>
      <c r="C18" s="28" t="s">
        <v>508</v>
      </c>
      <c r="D18" s="9" t="s">
        <v>1</v>
      </c>
      <c r="E18" s="13" t="s">
        <v>198</v>
      </c>
      <c r="F18" s="13" t="s">
        <v>412</v>
      </c>
      <c r="G18" s="15">
        <v>0.47819124922798556</v>
      </c>
      <c r="H18" s="13" t="s">
        <v>443</v>
      </c>
      <c r="I18" s="13" t="s">
        <v>422</v>
      </c>
      <c r="J18" s="13" t="s">
        <v>444</v>
      </c>
      <c r="K18" s="13" t="s">
        <v>316</v>
      </c>
      <c r="L18" s="11" t="s">
        <v>2</v>
      </c>
      <c r="M18" s="11"/>
      <c r="N18" s="11"/>
      <c r="O18" s="11"/>
      <c r="P18" s="11"/>
      <c r="Q18" s="11"/>
      <c r="R18" s="11"/>
      <c r="S18" s="11"/>
      <c r="T18" s="11"/>
      <c r="U18" s="11"/>
      <c r="V18" s="11"/>
      <c r="W18" s="11"/>
      <c r="X18" s="11"/>
      <c r="Y18" s="11"/>
      <c r="Z18" s="11"/>
      <c r="AA18" s="11"/>
      <c r="AB18" s="11"/>
      <c r="AC18" s="11"/>
      <c r="AD18" s="11"/>
      <c r="AE18" s="11"/>
      <c r="AF18" s="11"/>
      <c r="AG18" s="11"/>
      <c r="AH18" s="11"/>
      <c r="AI18" s="11"/>
      <c r="AJ18" s="11"/>
      <c r="AK18" s="11"/>
      <c r="AL18" s="11"/>
    </row>
    <row r="19" spans="1:38" ht="20.100000000000001" customHeight="1" x14ac:dyDescent="0.25">
      <c r="A19" s="31"/>
      <c r="B19" s="34"/>
      <c r="C19" s="29"/>
      <c r="D19" s="9" t="s">
        <v>3</v>
      </c>
      <c r="E19" s="15">
        <v>7.4579061129119461E-4</v>
      </c>
      <c r="F19" s="15">
        <v>5.2030947736161925E-4</v>
      </c>
      <c r="G19" s="15">
        <v>0.1928998310814268</v>
      </c>
      <c r="H19" s="15">
        <v>5.8346298980457294E-5</v>
      </c>
      <c r="I19" s="15">
        <v>3.2294742145113464E-2</v>
      </c>
      <c r="J19" s="15">
        <v>3.0398017033890035E-5</v>
      </c>
      <c r="K19" s="15">
        <v>3.6976382546092111E-2</v>
      </c>
      <c r="L19" s="11"/>
      <c r="M19" s="11"/>
      <c r="N19" s="11"/>
      <c r="O19" s="11"/>
      <c r="P19" s="11"/>
      <c r="Q19" s="11"/>
      <c r="R19" s="11"/>
      <c r="S19" s="11"/>
      <c r="T19" s="11"/>
      <c r="U19" s="11"/>
      <c r="V19" s="11"/>
      <c r="W19" s="11"/>
      <c r="X19" s="11"/>
      <c r="Y19" s="11"/>
      <c r="Z19" s="11"/>
      <c r="AA19" s="11"/>
      <c r="AB19" s="11"/>
      <c r="AC19" s="11"/>
      <c r="AD19" s="11"/>
      <c r="AE19" s="11"/>
      <c r="AF19" s="11"/>
      <c r="AG19" s="11"/>
      <c r="AH19" s="11"/>
      <c r="AI19" s="11"/>
      <c r="AJ19" s="11"/>
      <c r="AK19" s="11"/>
      <c r="AL19" s="11"/>
    </row>
    <row r="20" spans="1:38" ht="20.100000000000001" customHeight="1" x14ac:dyDescent="0.25">
      <c r="A20" s="31"/>
      <c r="B20" s="34"/>
      <c r="C20" s="28" t="s">
        <v>509</v>
      </c>
      <c r="D20" s="5" t="s">
        <v>1</v>
      </c>
      <c r="E20" s="16" t="s">
        <v>288</v>
      </c>
      <c r="F20" s="16" t="s">
        <v>202</v>
      </c>
      <c r="G20" s="14">
        <v>0.51476588736424167</v>
      </c>
      <c r="H20" s="16" t="s">
        <v>61</v>
      </c>
      <c r="I20" s="16" t="s">
        <v>285</v>
      </c>
      <c r="J20" s="16" t="s">
        <v>346</v>
      </c>
      <c r="K20" s="16" t="s">
        <v>383</v>
      </c>
      <c r="L20" s="16" t="s">
        <v>304</v>
      </c>
      <c r="M20" s="7" t="s">
        <v>2</v>
      </c>
      <c r="N20" s="7"/>
      <c r="O20" s="7"/>
      <c r="P20" s="7"/>
      <c r="Q20" s="7"/>
      <c r="R20" s="7"/>
      <c r="S20" s="7"/>
      <c r="T20" s="7"/>
      <c r="U20" s="7"/>
      <c r="V20" s="7"/>
      <c r="W20" s="7"/>
      <c r="X20" s="7"/>
      <c r="Y20" s="7"/>
      <c r="Z20" s="7"/>
      <c r="AA20" s="7"/>
      <c r="AB20" s="7"/>
      <c r="AC20" s="7"/>
      <c r="AD20" s="7"/>
      <c r="AE20" s="7"/>
      <c r="AF20" s="7"/>
      <c r="AG20" s="7"/>
      <c r="AH20" s="7"/>
      <c r="AI20" s="7"/>
      <c r="AJ20" s="7"/>
      <c r="AK20" s="7"/>
      <c r="AL20" s="7"/>
    </row>
    <row r="21" spans="1:38" ht="21.95" customHeight="1" x14ac:dyDescent="0.25">
      <c r="A21" s="31"/>
      <c r="B21" s="34"/>
      <c r="C21" s="29"/>
      <c r="D21" s="9" t="s">
        <v>3</v>
      </c>
      <c r="E21" s="15">
        <v>1.4591763965725176E-3</v>
      </c>
      <c r="F21" s="15">
        <v>6.9369037892080517E-4</v>
      </c>
      <c r="G21" s="15">
        <v>0.15617766317883114</v>
      </c>
      <c r="H21" s="15">
        <v>1.4097134578774814E-2</v>
      </c>
      <c r="I21" s="15">
        <v>4.7728995405215388E-7</v>
      </c>
      <c r="J21" s="15">
        <v>4.4730687139305586E-2</v>
      </c>
      <c r="K21" s="15">
        <v>7.7308054264670059E-8</v>
      </c>
      <c r="L21" s="15">
        <v>3.1584075799840558E-2</v>
      </c>
      <c r="M21" s="11"/>
      <c r="N21" s="11"/>
      <c r="O21" s="11"/>
      <c r="P21" s="11"/>
      <c r="Q21" s="11"/>
      <c r="R21" s="11"/>
      <c r="S21" s="11"/>
      <c r="T21" s="11"/>
      <c r="U21" s="11"/>
      <c r="V21" s="11"/>
      <c r="W21" s="11"/>
      <c r="X21" s="11"/>
      <c r="Y21" s="11"/>
      <c r="Z21" s="11"/>
      <c r="AA21" s="11"/>
      <c r="AB21" s="11"/>
      <c r="AC21" s="11"/>
      <c r="AD21" s="11"/>
      <c r="AE21" s="11"/>
      <c r="AF21" s="11"/>
      <c r="AG21" s="11"/>
      <c r="AH21" s="11"/>
      <c r="AI21" s="11"/>
      <c r="AJ21" s="11"/>
      <c r="AK21" s="11"/>
      <c r="AL21" s="11"/>
    </row>
    <row r="22" spans="1:38" ht="20.100000000000001" customHeight="1" x14ac:dyDescent="0.25">
      <c r="A22" s="31"/>
      <c r="B22" s="34"/>
      <c r="C22" s="28" t="s">
        <v>510</v>
      </c>
      <c r="D22" s="9" t="s">
        <v>1</v>
      </c>
      <c r="E22" s="13" t="s">
        <v>414</v>
      </c>
      <c r="F22" s="13" t="s">
        <v>324</v>
      </c>
      <c r="G22" s="15">
        <v>0.54165883916071267</v>
      </c>
      <c r="H22" s="13" t="s">
        <v>40</v>
      </c>
      <c r="I22" s="13" t="s">
        <v>191</v>
      </c>
      <c r="J22" s="13" t="s">
        <v>105</v>
      </c>
      <c r="K22" s="13" t="s">
        <v>350</v>
      </c>
      <c r="L22" s="13" t="s">
        <v>446</v>
      </c>
      <c r="M22" s="13" t="s">
        <v>306</v>
      </c>
      <c r="N22" s="11" t="s">
        <v>2</v>
      </c>
      <c r="O22" s="11"/>
      <c r="P22" s="11"/>
      <c r="Q22" s="11"/>
      <c r="R22" s="11"/>
      <c r="S22" s="11"/>
      <c r="T22" s="11"/>
      <c r="U22" s="11"/>
      <c r="V22" s="11"/>
      <c r="W22" s="11"/>
      <c r="X22" s="11"/>
      <c r="Y22" s="11"/>
      <c r="Z22" s="11"/>
      <c r="AA22" s="11"/>
      <c r="AB22" s="11"/>
      <c r="AC22" s="11"/>
      <c r="AD22" s="11"/>
      <c r="AE22" s="11"/>
      <c r="AF22" s="11"/>
      <c r="AG22" s="11"/>
      <c r="AH22" s="11"/>
      <c r="AI22" s="11"/>
      <c r="AJ22" s="11"/>
      <c r="AK22" s="11"/>
      <c r="AL22" s="11"/>
    </row>
    <row r="23" spans="1:38" ht="20.100000000000001" customHeight="1" x14ac:dyDescent="0.25">
      <c r="A23" s="31"/>
      <c r="B23" s="34"/>
      <c r="C23" s="29"/>
      <c r="D23" s="5" t="s">
        <v>3</v>
      </c>
      <c r="E23" s="14">
        <v>2.1824670874964053E-4</v>
      </c>
      <c r="F23" s="14">
        <v>3.4558386319832798E-4</v>
      </c>
      <c r="G23" s="14">
        <v>0.13199473731276318</v>
      </c>
      <c r="H23" s="14">
        <v>1.6413170895855783E-5</v>
      </c>
      <c r="I23" s="14">
        <v>2.2087424515216718E-2</v>
      </c>
      <c r="J23" s="14">
        <v>8.8642917119631319E-5</v>
      </c>
      <c r="K23" s="14">
        <v>2.4237949036515095E-2</v>
      </c>
      <c r="L23" s="14">
        <v>2.6683321343381464E-6</v>
      </c>
      <c r="M23" s="14">
        <v>1.8707563611862217E-2</v>
      </c>
      <c r="N23" s="7"/>
      <c r="O23" s="7"/>
      <c r="P23" s="7"/>
      <c r="Q23" s="7"/>
      <c r="R23" s="7"/>
      <c r="S23" s="7"/>
      <c r="T23" s="7"/>
      <c r="U23" s="7"/>
      <c r="V23" s="7"/>
      <c r="W23" s="7"/>
      <c r="X23" s="7"/>
      <c r="Y23" s="7"/>
      <c r="Z23" s="7"/>
      <c r="AA23" s="7"/>
      <c r="AB23" s="7"/>
      <c r="AC23" s="7"/>
      <c r="AD23" s="7"/>
      <c r="AE23" s="7"/>
      <c r="AF23" s="7"/>
      <c r="AG23" s="7"/>
      <c r="AH23" s="7"/>
      <c r="AI23" s="7"/>
      <c r="AJ23" s="7"/>
      <c r="AK23" s="7"/>
      <c r="AL23" s="7"/>
    </row>
    <row r="24" spans="1:38" ht="21.95" customHeight="1" x14ac:dyDescent="0.25">
      <c r="A24" s="31"/>
      <c r="B24" s="34"/>
      <c r="C24" s="28" t="s">
        <v>511</v>
      </c>
      <c r="D24" s="9" t="s">
        <v>1</v>
      </c>
      <c r="E24" s="13" t="s">
        <v>355</v>
      </c>
      <c r="F24" s="13" t="s">
        <v>447</v>
      </c>
      <c r="G24" s="15">
        <v>0.44001986832521423</v>
      </c>
      <c r="H24" s="13" t="s">
        <v>350</v>
      </c>
      <c r="I24" s="13" t="s">
        <v>423</v>
      </c>
      <c r="J24" s="13" t="s">
        <v>365</v>
      </c>
      <c r="K24" s="13" t="s">
        <v>356</v>
      </c>
      <c r="L24" s="13" t="s">
        <v>367</v>
      </c>
      <c r="M24" s="13" t="s">
        <v>448</v>
      </c>
      <c r="N24" s="13" t="s">
        <v>61</v>
      </c>
      <c r="O24" s="11" t="s">
        <v>2</v>
      </c>
      <c r="P24" s="11"/>
      <c r="Q24" s="11"/>
      <c r="R24" s="11"/>
      <c r="S24" s="11"/>
      <c r="T24" s="11"/>
      <c r="U24" s="11"/>
      <c r="V24" s="11"/>
      <c r="W24" s="11"/>
      <c r="X24" s="11"/>
      <c r="Y24" s="11"/>
      <c r="Z24" s="11"/>
      <c r="AA24" s="11"/>
      <c r="AB24" s="11"/>
      <c r="AC24" s="11"/>
      <c r="AD24" s="11"/>
      <c r="AE24" s="11"/>
      <c r="AF24" s="11"/>
      <c r="AG24" s="11"/>
      <c r="AH24" s="11"/>
      <c r="AI24" s="11"/>
      <c r="AJ24" s="11"/>
      <c r="AK24" s="11"/>
      <c r="AL24" s="11"/>
    </row>
    <row r="25" spans="1:38" ht="20.100000000000001" customHeight="1" x14ac:dyDescent="0.25">
      <c r="A25" s="31"/>
      <c r="B25" s="34"/>
      <c r="C25" s="29"/>
      <c r="D25" s="9" t="s">
        <v>3</v>
      </c>
      <c r="E25" s="15">
        <v>1.1237227670598586E-2</v>
      </c>
      <c r="F25" s="15">
        <v>7.1688089730192117E-3</v>
      </c>
      <c r="G25" s="15">
        <v>0.23592601771933183</v>
      </c>
      <c r="H25" s="15">
        <v>2.4360039067652883E-2</v>
      </c>
      <c r="I25" s="15">
        <v>5.4240505534758465E-3</v>
      </c>
      <c r="J25" s="15">
        <v>4.8795126167636399E-2</v>
      </c>
      <c r="K25" s="15">
        <v>5.6858836075983528E-3</v>
      </c>
      <c r="L25" s="15">
        <v>2.788006769872553E-2</v>
      </c>
      <c r="M25" s="15">
        <v>1.556090780542794E-3</v>
      </c>
      <c r="N25" s="15">
        <v>1.4128586821878775E-2</v>
      </c>
      <c r="O25" s="11"/>
      <c r="P25" s="11"/>
      <c r="Q25" s="11"/>
      <c r="R25" s="11"/>
      <c r="S25" s="11"/>
      <c r="T25" s="11"/>
      <c r="U25" s="11"/>
      <c r="V25" s="11"/>
      <c r="W25" s="11"/>
      <c r="X25" s="11"/>
      <c r="Y25" s="11"/>
      <c r="Z25" s="11"/>
      <c r="AA25" s="11"/>
      <c r="AB25" s="11"/>
      <c r="AC25" s="11"/>
      <c r="AD25" s="11"/>
      <c r="AE25" s="11"/>
      <c r="AF25" s="11"/>
      <c r="AG25" s="11"/>
      <c r="AH25" s="11"/>
      <c r="AI25" s="11"/>
      <c r="AJ25" s="11"/>
      <c r="AK25" s="11"/>
      <c r="AL25" s="11"/>
    </row>
    <row r="26" spans="1:38" ht="20.100000000000001" customHeight="1" x14ac:dyDescent="0.25">
      <c r="A26" s="31"/>
      <c r="B26" s="34"/>
      <c r="C26" s="28" t="s">
        <v>512</v>
      </c>
      <c r="D26" s="5" t="s">
        <v>1</v>
      </c>
      <c r="E26" s="16" t="s">
        <v>252</v>
      </c>
      <c r="F26" s="16" t="s">
        <v>360</v>
      </c>
      <c r="G26" s="14">
        <v>0.62161689752215843</v>
      </c>
      <c r="H26" s="16" t="s">
        <v>364</v>
      </c>
      <c r="I26" s="16" t="s">
        <v>135</v>
      </c>
      <c r="J26" s="14">
        <v>0.61415459089400171</v>
      </c>
      <c r="K26" s="16" t="s">
        <v>200</v>
      </c>
      <c r="L26" s="14">
        <v>0.62457494575349903</v>
      </c>
      <c r="M26" s="16" t="s">
        <v>352</v>
      </c>
      <c r="N26" s="16" t="s">
        <v>139</v>
      </c>
      <c r="O26" s="16" t="s">
        <v>264</v>
      </c>
      <c r="P26" s="7" t="s">
        <v>2</v>
      </c>
      <c r="Q26" s="7"/>
      <c r="R26" s="7"/>
      <c r="S26" s="7"/>
      <c r="T26" s="7"/>
      <c r="U26" s="7"/>
      <c r="V26" s="7"/>
      <c r="W26" s="7"/>
      <c r="X26" s="7"/>
      <c r="Y26" s="7"/>
      <c r="Z26" s="7"/>
      <c r="AA26" s="7"/>
      <c r="AB26" s="7"/>
      <c r="AC26" s="7"/>
      <c r="AD26" s="7"/>
      <c r="AE26" s="7"/>
      <c r="AF26" s="7"/>
      <c r="AG26" s="7"/>
      <c r="AH26" s="7"/>
      <c r="AI26" s="7"/>
      <c r="AJ26" s="7"/>
      <c r="AK26" s="7"/>
      <c r="AL26" s="7"/>
    </row>
    <row r="27" spans="1:38" ht="21.95" customHeight="1" x14ac:dyDescent="0.25">
      <c r="A27" s="31"/>
      <c r="B27" s="34"/>
      <c r="C27" s="29"/>
      <c r="D27" s="9" t="s">
        <v>3</v>
      </c>
      <c r="E27" s="15">
        <v>2.2287733828184334E-2</v>
      </c>
      <c r="F27" s="15">
        <v>3.2171197055402674E-2</v>
      </c>
      <c r="G27" s="15">
        <v>7.3917335431702758E-2</v>
      </c>
      <c r="H27" s="15">
        <v>3.5404083171093857E-2</v>
      </c>
      <c r="I27" s="15">
        <v>3.9597216000964754E-2</v>
      </c>
      <c r="J27" s="15">
        <v>7.8485722174928524E-2</v>
      </c>
      <c r="K27" s="15">
        <v>3.911364032274478E-2</v>
      </c>
      <c r="L27" s="15">
        <v>7.2153434943586087E-2</v>
      </c>
      <c r="M27" s="15">
        <v>2.8194498271638911E-2</v>
      </c>
      <c r="N27" s="15">
        <v>1.8303125485551363E-2</v>
      </c>
      <c r="O27" s="15">
        <v>1.4609644538659924E-2</v>
      </c>
      <c r="P27" s="11"/>
      <c r="Q27" s="11"/>
      <c r="R27" s="11"/>
      <c r="S27" s="11"/>
      <c r="T27" s="11"/>
      <c r="U27" s="11"/>
      <c r="V27" s="11"/>
      <c r="W27" s="11"/>
      <c r="X27" s="11"/>
      <c r="Y27" s="11"/>
      <c r="Z27" s="11"/>
      <c r="AA27" s="11"/>
      <c r="AB27" s="11"/>
      <c r="AC27" s="11"/>
      <c r="AD27" s="11"/>
      <c r="AE27" s="11"/>
      <c r="AF27" s="11"/>
      <c r="AG27" s="11"/>
      <c r="AH27" s="11"/>
      <c r="AI27" s="11"/>
      <c r="AJ27" s="11"/>
      <c r="AK27" s="11"/>
      <c r="AL27" s="11"/>
    </row>
    <row r="28" spans="1:38" ht="20.100000000000001" customHeight="1" x14ac:dyDescent="0.25">
      <c r="A28" s="31"/>
      <c r="B28" s="34"/>
      <c r="C28" s="28" t="s">
        <v>513</v>
      </c>
      <c r="D28" s="9" t="s">
        <v>1</v>
      </c>
      <c r="E28" s="15">
        <v>0.54902642581805217</v>
      </c>
      <c r="F28" s="15">
        <v>0.56691603315220351</v>
      </c>
      <c r="G28" s="15">
        <v>0.32750476566509557</v>
      </c>
      <c r="H28" s="15">
        <v>0.37554137138942439</v>
      </c>
      <c r="I28" s="13" t="s">
        <v>404</v>
      </c>
      <c r="J28" s="15">
        <v>0.25935912006384132</v>
      </c>
      <c r="K28" s="13" t="s">
        <v>210</v>
      </c>
      <c r="L28" s="15">
        <v>0.28824311036172812</v>
      </c>
      <c r="M28" s="13" t="s">
        <v>370</v>
      </c>
      <c r="N28" s="15">
        <v>0.35788132901078784</v>
      </c>
      <c r="O28" s="13" t="s">
        <v>67</v>
      </c>
      <c r="P28" s="15">
        <v>0.53858898218101769</v>
      </c>
      <c r="Q28" s="11" t="s">
        <v>2</v>
      </c>
      <c r="R28" s="11"/>
      <c r="S28" s="11"/>
      <c r="T28" s="11"/>
      <c r="U28" s="11"/>
      <c r="V28" s="11"/>
      <c r="W28" s="11"/>
      <c r="X28" s="11"/>
      <c r="Y28" s="11"/>
      <c r="Z28" s="11"/>
      <c r="AA28" s="11"/>
      <c r="AB28" s="11"/>
      <c r="AC28" s="11"/>
      <c r="AD28" s="11"/>
      <c r="AE28" s="11"/>
      <c r="AF28" s="11"/>
      <c r="AG28" s="11"/>
      <c r="AH28" s="11"/>
      <c r="AI28" s="11"/>
      <c r="AJ28" s="11"/>
      <c r="AK28" s="11"/>
      <c r="AL28" s="11"/>
    </row>
    <row r="29" spans="1:38" ht="20.100000000000001" customHeight="1" x14ac:dyDescent="0.25">
      <c r="A29" s="31"/>
      <c r="B29" s="34"/>
      <c r="C29" s="29"/>
      <c r="D29" s="5" t="s">
        <v>3</v>
      </c>
      <c r="E29" s="14">
        <v>0.12578419124308587</v>
      </c>
      <c r="F29" s="14">
        <v>0.11144017346164571</v>
      </c>
      <c r="G29" s="14">
        <v>0.38960659799312503</v>
      </c>
      <c r="H29" s="14">
        <v>0.31925726716378006</v>
      </c>
      <c r="I29" s="14">
        <v>1.1835248500530226E-2</v>
      </c>
      <c r="J29" s="14">
        <v>0.50036647095739972</v>
      </c>
      <c r="K29" s="14">
        <v>1.0076870443232197E-2</v>
      </c>
      <c r="L29" s="14">
        <v>0.45194716744072516</v>
      </c>
      <c r="M29" s="14">
        <v>5.3231176931074677E-3</v>
      </c>
      <c r="N29" s="14">
        <v>0.34432994389177163</v>
      </c>
      <c r="O29" s="14">
        <v>8.7361693452369573E-3</v>
      </c>
      <c r="P29" s="14">
        <v>0.134634955146684</v>
      </c>
      <c r="Q29" s="7"/>
      <c r="R29" s="7"/>
      <c r="S29" s="7"/>
      <c r="T29" s="7"/>
      <c r="U29" s="7"/>
      <c r="V29" s="7"/>
      <c r="W29" s="7"/>
      <c r="X29" s="7"/>
      <c r="Y29" s="7"/>
      <c r="Z29" s="7"/>
      <c r="AA29" s="7"/>
      <c r="AB29" s="7"/>
      <c r="AC29" s="7"/>
      <c r="AD29" s="7"/>
      <c r="AE29" s="7"/>
      <c r="AF29" s="7"/>
      <c r="AG29" s="7"/>
      <c r="AH29" s="7"/>
      <c r="AI29" s="7"/>
      <c r="AJ29" s="7"/>
      <c r="AK29" s="7"/>
      <c r="AL29" s="7"/>
    </row>
    <row r="30" spans="1:38" ht="21.95" customHeight="1" x14ac:dyDescent="0.25">
      <c r="A30" s="31"/>
      <c r="B30" s="34"/>
      <c r="C30" s="28" t="s">
        <v>514</v>
      </c>
      <c r="D30" s="9" t="s">
        <v>1</v>
      </c>
      <c r="E30" s="13" t="s">
        <v>173</v>
      </c>
      <c r="F30" s="15">
        <v>0.65340334809769507</v>
      </c>
      <c r="G30" s="15">
        <v>0.52321812456055761</v>
      </c>
      <c r="H30" s="15">
        <v>0.65151131752889879</v>
      </c>
      <c r="I30" s="15">
        <v>0.6158837505175333</v>
      </c>
      <c r="J30" s="15">
        <v>0.57970419283320385</v>
      </c>
      <c r="K30" s="15">
        <v>0.60510726068855192</v>
      </c>
      <c r="L30" s="15">
        <v>0.62128065296075696</v>
      </c>
      <c r="M30" s="15">
        <v>0.63472867521710252</v>
      </c>
      <c r="N30" s="13" t="s">
        <v>53</v>
      </c>
      <c r="O30" s="13" t="s">
        <v>344</v>
      </c>
      <c r="P30" s="13" t="s">
        <v>449</v>
      </c>
      <c r="Q30" s="15">
        <v>0.41697200056036188</v>
      </c>
      <c r="R30" s="11" t="s">
        <v>2</v>
      </c>
      <c r="S30" s="11"/>
      <c r="T30" s="11"/>
      <c r="U30" s="11"/>
      <c r="V30" s="11"/>
      <c r="W30" s="11"/>
      <c r="X30" s="11"/>
      <c r="Y30" s="11"/>
      <c r="Z30" s="11"/>
      <c r="AA30" s="11"/>
      <c r="AB30" s="11"/>
      <c r="AC30" s="11"/>
      <c r="AD30" s="11"/>
      <c r="AE30" s="11"/>
      <c r="AF30" s="11"/>
      <c r="AG30" s="11"/>
      <c r="AH30" s="11"/>
      <c r="AI30" s="11"/>
      <c r="AJ30" s="11"/>
      <c r="AK30" s="11"/>
      <c r="AL30" s="11"/>
    </row>
    <row r="31" spans="1:38" ht="20.100000000000001" customHeight="1" x14ac:dyDescent="0.25">
      <c r="A31" s="31"/>
      <c r="B31" s="34"/>
      <c r="C31" s="29"/>
      <c r="D31" s="9" t="s">
        <v>3</v>
      </c>
      <c r="E31" s="15">
        <v>4.5562269032087079E-2</v>
      </c>
      <c r="F31" s="15">
        <v>5.6332669633890935E-2</v>
      </c>
      <c r="G31" s="15">
        <v>0.14832038424558464</v>
      </c>
      <c r="H31" s="15">
        <v>5.7296065772408027E-2</v>
      </c>
      <c r="I31" s="15">
        <v>7.7411961460833151E-2</v>
      </c>
      <c r="J31" s="15">
        <v>0.10182039223707658</v>
      </c>
      <c r="K31" s="15">
        <v>8.4254236169481689E-2</v>
      </c>
      <c r="L31" s="15">
        <v>7.4119523305957488E-2</v>
      </c>
      <c r="M31" s="15">
        <v>6.6299696481473741E-2</v>
      </c>
      <c r="N31" s="15">
        <v>2.07892284863875E-2</v>
      </c>
      <c r="O31" s="15">
        <v>3.2757373593073902E-2</v>
      </c>
      <c r="P31" s="15">
        <v>5.6574486464125871E-6</v>
      </c>
      <c r="Q31" s="15">
        <v>0.2642000362687425</v>
      </c>
      <c r="R31" s="11"/>
      <c r="S31" s="11"/>
      <c r="T31" s="11"/>
      <c r="U31" s="11"/>
      <c r="V31" s="11"/>
      <c r="W31" s="11"/>
      <c r="X31" s="11"/>
      <c r="Y31" s="11"/>
      <c r="Z31" s="11"/>
      <c r="AA31" s="11"/>
      <c r="AB31" s="11"/>
      <c r="AC31" s="11"/>
      <c r="AD31" s="11"/>
      <c r="AE31" s="11"/>
      <c r="AF31" s="11"/>
      <c r="AG31" s="11"/>
      <c r="AH31" s="11"/>
      <c r="AI31" s="11"/>
      <c r="AJ31" s="11"/>
      <c r="AK31" s="11"/>
      <c r="AL31" s="11"/>
    </row>
    <row r="32" spans="1:38" ht="20.100000000000001" customHeight="1" x14ac:dyDescent="0.25">
      <c r="A32" s="31"/>
      <c r="B32" s="34"/>
      <c r="C32" s="28" t="s">
        <v>515</v>
      </c>
      <c r="D32" s="5" t="s">
        <v>1</v>
      </c>
      <c r="E32" s="14">
        <v>0.62720805651163769</v>
      </c>
      <c r="F32" s="16" t="s">
        <v>346</v>
      </c>
      <c r="G32" s="14">
        <v>0.16800395765301893</v>
      </c>
      <c r="H32" s="14">
        <v>0.48968793115590148</v>
      </c>
      <c r="I32" s="16" t="s">
        <v>387</v>
      </c>
      <c r="J32" s="14">
        <v>0.38368145127473535</v>
      </c>
      <c r="K32" s="16" t="s">
        <v>102</v>
      </c>
      <c r="L32" s="14">
        <v>0.49451085299832404</v>
      </c>
      <c r="M32" s="16" t="s">
        <v>143</v>
      </c>
      <c r="N32" s="14">
        <v>0.53297895749219149</v>
      </c>
      <c r="O32" s="16" t="s">
        <v>81</v>
      </c>
      <c r="P32" s="14">
        <v>0.57965311952302301</v>
      </c>
      <c r="Q32" s="16" t="s">
        <v>450</v>
      </c>
      <c r="R32" s="14">
        <v>0.53435810107307202</v>
      </c>
      <c r="S32" s="7" t="s">
        <v>2</v>
      </c>
      <c r="T32" s="7"/>
      <c r="U32" s="7"/>
      <c r="V32" s="7"/>
      <c r="W32" s="7"/>
      <c r="X32" s="7"/>
      <c r="Y32" s="7"/>
      <c r="Z32" s="7"/>
      <c r="AA32" s="7"/>
      <c r="AB32" s="7"/>
      <c r="AC32" s="7"/>
      <c r="AD32" s="7"/>
      <c r="AE32" s="7"/>
      <c r="AF32" s="7"/>
      <c r="AG32" s="7"/>
      <c r="AH32" s="7"/>
      <c r="AI32" s="7"/>
      <c r="AJ32" s="7"/>
      <c r="AK32" s="7"/>
      <c r="AL32" s="7"/>
    </row>
    <row r="33" spans="1:38" ht="21.95" customHeight="1" x14ac:dyDescent="0.25">
      <c r="A33" s="31"/>
      <c r="B33" s="34"/>
      <c r="C33" s="29"/>
      <c r="D33" s="9" t="s">
        <v>3</v>
      </c>
      <c r="E33" s="15">
        <v>7.0605605768199756E-2</v>
      </c>
      <c r="F33" s="15">
        <v>4.4591431903375424E-2</v>
      </c>
      <c r="G33" s="15">
        <v>0.66569345685810399</v>
      </c>
      <c r="H33" s="15">
        <v>0.18088014183064774</v>
      </c>
      <c r="I33" s="15">
        <v>3.3000127930718913E-3</v>
      </c>
      <c r="J33" s="15">
        <v>0.30801880859676145</v>
      </c>
      <c r="K33" s="15">
        <v>3.9751458516156064E-3</v>
      </c>
      <c r="L33" s="15">
        <v>0.17596788092334772</v>
      </c>
      <c r="M33" s="15">
        <v>1.7847433007933519E-3</v>
      </c>
      <c r="N33" s="15">
        <v>0.13953975582504818</v>
      </c>
      <c r="O33" s="15">
        <v>2.2906979642407393E-3</v>
      </c>
      <c r="P33" s="15">
        <v>0.10185776881990508</v>
      </c>
      <c r="Q33" s="15">
        <v>1.2921110032156177E-3</v>
      </c>
      <c r="R33" s="15">
        <v>0.13832439507070535</v>
      </c>
      <c r="S33" s="11"/>
      <c r="T33" s="11"/>
      <c r="U33" s="11"/>
      <c r="V33" s="11"/>
      <c r="W33" s="11"/>
      <c r="X33" s="11"/>
      <c r="Y33" s="11"/>
      <c r="Z33" s="11"/>
      <c r="AA33" s="11"/>
      <c r="AB33" s="11"/>
      <c r="AC33" s="11"/>
      <c r="AD33" s="11"/>
      <c r="AE33" s="11"/>
      <c r="AF33" s="11"/>
      <c r="AG33" s="11"/>
      <c r="AH33" s="11"/>
      <c r="AI33" s="11"/>
      <c r="AJ33" s="11"/>
      <c r="AK33" s="11"/>
      <c r="AL33" s="11"/>
    </row>
    <row r="34" spans="1:38" ht="20.100000000000001" customHeight="1" x14ac:dyDescent="0.25">
      <c r="A34" s="31"/>
      <c r="B34" s="34"/>
      <c r="C34" s="28" t="s">
        <v>516</v>
      </c>
      <c r="D34" s="9" t="s">
        <v>1</v>
      </c>
      <c r="E34" s="13" t="s">
        <v>352</v>
      </c>
      <c r="F34" s="13" t="s">
        <v>312</v>
      </c>
      <c r="G34" s="15">
        <v>0.53942128384423182</v>
      </c>
      <c r="H34" s="15">
        <v>0.65878388089667894</v>
      </c>
      <c r="I34" s="13" t="s">
        <v>83</v>
      </c>
      <c r="J34" s="15">
        <v>0.56272262680938068</v>
      </c>
      <c r="K34" s="13" t="s">
        <v>350</v>
      </c>
      <c r="L34" s="15">
        <v>0.6027049477584796</v>
      </c>
      <c r="M34" s="13" t="s">
        <v>392</v>
      </c>
      <c r="N34" s="13" t="s">
        <v>30</v>
      </c>
      <c r="O34" s="13" t="s">
        <v>140</v>
      </c>
      <c r="P34" s="13" t="s">
        <v>451</v>
      </c>
      <c r="Q34" s="15">
        <v>0.547811082745009</v>
      </c>
      <c r="R34" s="13" t="s">
        <v>451</v>
      </c>
      <c r="S34" s="15">
        <v>0.653911488145273</v>
      </c>
      <c r="T34" s="11" t="s">
        <v>2</v>
      </c>
      <c r="U34" s="11"/>
      <c r="V34" s="11"/>
      <c r="W34" s="11"/>
      <c r="X34" s="11"/>
      <c r="Y34" s="11"/>
      <c r="Z34" s="11"/>
      <c r="AA34" s="11"/>
      <c r="AB34" s="11"/>
      <c r="AC34" s="11"/>
      <c r="AD34" s="11"/>
      <c r="AE34" s="11"/>
      <c r="AF34" s="11"/>
      <c r="AG34" s="11"/>
      <c r="AH34" s="11"/>
      <c r="AI34" s="11"/>
      <c r="AJ34" s="11"/>
      <c r="AK34" s="11"/>
      <c r="AL34" s="11"/>
    </row>
    <row r="35" spans="1:38" ht="20.100000000000001" customHeight="1" x14ac:dyDescent="0.25">
      <c r="A35" s="31"/>
      <c r="B35" s="34"/>
      <c r="C35" s="29"/>
      <c r="D35" s="5" t="s">
        <v>3</v>
      </c>
      <c r="E35" s="14">
        <v>2.7982422836807148E-2</v>
      </c>
      <c r="F35" s="14">
        <v>3.1614697552121818E-2</v>
      </c>
      <c r="G35" s="14">
        <v>0.13391608362532073</v>
      </c>
      <c r="H35" s="14">
        <v>5.3649340048737282E-2</v>
      </c>
      <c r="I35" s="14">
        <v>2.2669230861672794E-2</v>
      </c>
      <c r="J35" s="14">
        <v>0.11470930573567782</v>
      </c>
      <c r="K35" s="14">
        <v>2.4396878964053442E-2</v>
      </c>
      <c r="L35" s="14">
        <v>8.5828592367030679E-2</v>
      </c>
      <c r="M35" s="14">
        <v>1.9643943158589198E-2</v>
      </c>
      <c r="N35" s="14">
        <v>2.6577308921379557E-2</v>
      </c>
      <c r="O35" s="14">
        <v>1.9857533343389189E-2</v>
      </c>
      <c r="P35" s="14">
        <v>9.0947824380572821E-6</v>
      </c>
      <c r="Q35" s="14">
        <v>0.1267964460481939</v>
      </c>
      <c r="R35" s="14">
        <v>8.9615091749252328E-6</v>
      </c>
      <c r="S35" s="14">
        <v>5.6075693873611991E-2</v>
      </c>
      <c r="T35" s="7"/>
      <c r="U35" s="7"/>
      <c r="V35" s="7"/>
      <c r="W35" s="7"/>
      <c r="X35" s="7"/>
      <c r="Y35" s="7"/>
      <c r="Z35" s="7"/>
      <c r="AA35" s="7"/>
      <c r="AB35" s="7"/>
      <c r="AC35" s="7"/>
      <c r="AD35" s="7"/>
      <c r="AE35" s="7"/>
      <c r="AF35" s="7"/>
      <c r="AG35" s="7"/>
      <c r="AH35" s="7"/>
      <c r="AI35" s="7"/>
      <c r="AJ35" s="7"/>
      <c r="AK35" s="7"/>
      <c r="AL35" s="7"/>
    </row>
    <row r="36" spans="1:38" ht="21.95" customHeight="1" x14ac:dyDescent="0.25">
      <c r="A36" s="31"/>
      <c r="B36" s="34"/>
      <c r="C36" s="28" t="s">
        <v>517</v>
      </c>
      <c r="D36" s="9" t="s">
        <v>1</v>
      </c>
      <c r="E36" s="15">
        <v>-0.47928726288693918</v>
      </c>
      <c r="F36" s="15">
        <v>-0.37665286863409886</v>
      </c>
      <c r="G36" s="13" t="s">
        <v>158</v>
      </c>
      <c r="H36" s="15">
        <v>-0.55801542140154858</v>
      </c>
      <c r="I36" s="15">
        <v>-0.16313978971614534</v>
      </c>
      <c r="J36" s="15">
        <v>-0.54043930078380753</v>
      </c>
      <c r="K36" s="15">
        <v>-0.19943045290785583</v>
      </c>
      <c r="L36" s="15">
        <v>-0.39120024665431219</v>
      </c>
      <c r="M36" s="15">
        <v>-0.17194686866154849</v>
      </c>
      <c r="N36" s="15">
        <v>-0.45486957143491852</v>
      </c>
      <c r="O36" s="15">
        <v>-5.6524222599645839E-2</v>
      </c>
      <c r="P36" s="15">
        <v>-0.44622042698120956</v>
      </c>
      <c r="Q36" s="15">
        <v>0.14270529583489028</v>
      </c>
      <c r="R36" s="15">
        <v>-0.3766000378697692</v>
      </c>
      <c r="S36" s="15">
        <v>0.28514274996792444</v>
      </c>
      <c r="T36" s="15">
        <v>-0.32549892815358594</v>
      </c>
      <c r="U36" s="11" t="s">
        <v>2</v>
      </c>
      <c r="V36" s="11"/>
      <c r="W36" s="11"/>
      <c r="X36" s="11"/>
      <c r="Y36" s="11"/>
      <c r="Z36" s="11"/>
      <c r="AA36" s="11"/>
      <c r="AB36" s="11"/>
      <c r="AC36" s="11"/>
      <c r="AD36" s="11"/>
      <c r="AE36" s="11"/>
      <c r="AF36" s="11"/>
      <c r="AG36" s="11"/>
      <c r="AH36" s="11"/>
      <c r="AI36" s="11"/>
      <c r="AJ36" s="11"/>
      <c r="AK36" s="11"/>
      <c r="AL36" s="11"/>
    </row>
    <row r="37" spans="1:38" ht="20.100000000000001" customHeight="1" x14ac:dyDescent="0.25">
      <c r="A37" s="31"/>
      <c r="B37" s="34"/>
      <c r="C37" s="29"/>
      <c r="D37" s="9" t="s">
        <v>3</v>
      </c>
      <c r="E37" s="15">
        <v>0.19173513501968822</v>
      </c>
      <c r="F37" s="15">
        <v>0.3177107540155541</v>
      </c>
      <c r="G37" s="15">
        <v>4.174872762613599E-2</v>
      </c>
      <c r="H37" s="15">
        <v>0.11844682426652255</v>
      </c>
      <c r="I37" s="15">
        <v>0.67493738649035262</v>
      </c>
      <c r="J37" s="15">
        <v>0.1330398964545863</v>
      </c>
      <c r="K37" s="15">
        <v>0.60694928683093852</v>
      </c>
      <c r="L37" s="15">
        <v>0.29781923983152514</v>
      </c>
      <c r="M37" s="15">
        <v>0.65822871165806573</v>
      </c>
      <c r="N37" s="15">
        <v>0.21862044568946828</v>
      </c>
      <c r="O37" s="15">
        <v>0.88515594488900751</v>
      </c>
      <c r="P37" s="15">
        <v>0.22861261052371601</v>
      </c>
      <c r="Q37" s="15">
        <v>0.71417171451170325</v>
      </c>
      <c r="R37" s="15">
        <v>0.31778417635085043</v>
      </c>
      <c r="S37" s="15">
        <v>0.45704423272924821</v>
      </c>
      <c r="T37" s="15">
        <v>0.39268933345861545</v>
      </c>
      <c r="U37" s="11"/>
      <c r="V37" s="11"/>
      <c r="W37" s="11"/>
      <c r="X37" s="11"/>
      <c r="Y37" s="11"/>
      <c r="Z37" s="11"/>
      <c r="AA37" s="11"/>
      <c r="AB37" s="11"/>
      <c r="AC37" s="11"/>
      <c r="AD37" s="11"/>
      <c r="AE37" s="11"/>
      <c r="AF37" s="11"/>
      <c r="AG37" s="11"/>
      <c r="AH37" s="11"/>
      <c r="AI37" s="11"/>
      <c r="AJ37" s="11"/>
      <c r="AK37" s="11"/>
      <c r="AL37" s="11"/>
    </row>
    <row r="38" spans="1:38" ht="20.100000000000001" customHeight="1" x14ac:dyDescent="0.25">
      <c r="A38" s="31"/>
      <c r="B38" s="34"/>
      <c r="C38" s="28" t="s">
        <v>518</v>
      </c>
      <c r="D38" s="5" t="s">
        <v>1</v>
      </c>
      <c r="E38" s="14">
        <v>-0.52507270320365096</v>
      </c>
      <c r="F38" s="14">
        <v>-0.48768713253097823</v>
      </c>
      <c r="G38" s="14">
        <v>-0.12483985807663553</v>
      </c>
      <c r="H38" s="14">
        <v>-0.3582770994965539</v>
      </c>
      <c r="I38" s="16" t="s">
        <v>274</v>
      </c>
      <c r="J38" s="14">
        <v>-0.19679126093572322</v>
      </c>
      <c r="K38" s="16" t="s">
        <v>216</v>
      </c>
      <c r="L38" s="14">
        <v>-0.32001639824319417</v>
      </c>
      <c r="M38" s="16" t="s">
        <v>254</v>
      </c>
      <c r="N38" s="14">
        <v>-0.42220842049892604</v>
      </c>
      <c r="O38" s="14">
        <v>-0.56848999492523422</v>
      </c>
      <c r="P38" s="14">
        <v>-0.63839824101858733</v>
      </c>
      <c r="Q38" s="16" t="s">
        <v>345</v>
      </c>
      <c r="R38" s="14">
        <v>-0.63092398044022524</v>
      </c>
      <c r="S38" s="16" t="s">
        <v>358</v>
      </c>
      <c r="T38" s="16" t="s">
        <v>376</v>
      </c>
      <c r="U38" s="14">
        <v>-3.4769167991972244E-2</v>
      </c>
      <c r="V38" s="7" t="s">
        <v>2</v>
      </c>
      <c r="W38" s="7"/>
      <c r="X38" s="7"/>
      <c r="Y38" s="7"/>
      <c r="Z38" s="7"/>
      <c r="AA38" s="7"/>
      <c r="AB38" s="7"/>
      <c r="AC38" s="7"/>
      <c r="AD38" s="7"/>
      <c r="AE38" s="7"/>
      <c r="AF38" s="7"/>
      <c r="AG38" s="7"/>
      <c r="AH38" s="7"/>
      <c r="AI38" s="7"/>
      <c r="AJ38" s="7"/>
      <c r="AK38" s="7"/>
      <c r="AL38" s="7"/>
    </row>
    <row r="39" spans="1:38" ht="21.95" customHeight="1" x14ac:dyDescent="0.25">
      <c r="A39" s="31"/>
      <c r="B39" s="34"/>
      <c r="C39" s="29"/>
      <c r="D39" s="9" t="s">
        <v>3</v>
      </c>
      <c r="E39" s="15">
        <v>0.14662789050474787</v>
      </c>
      <c r="F39" s="15">
        <v>0.18294057384216433</v>
      </c>
      <c r="G39" s="15">
        <v>0.74895820840125205</v>
      </c>
      <c r="H39" s="15">
        <v>0.3437578203106641</v>
      </c>
      <c r="I39" s="15">
        <v>4.0896314112590142E-2</v>
      </c>
      <c r="J39" s="15">
        <v>0.61181368201820097</v>
      </c>
      <c r="K39" s="15">
        <v>4.2839524833652054E-2</v>
      </c>
      <c r="L39" s="15">
        <v>0.40117273646351848</v>
      </c>
      <c r="M39" s="15">
        <v>3.7382152501032079E-2</v>
      </c>
      <c r="N39" s="15">
        <v>0.2576263677631494</v>
      </c>
      <c r="O39" s="15">
        <v>0.11022779161473617</v>
      </c>
      <c r="P39" s="15">
        <v>6.4260070561240792E-2</v>
      </c>
      <c r="Q39" s="15">
        <v>3.9458581443781525E-2</v>
      </c>
      <c r="R39" s="15">
        <v>6.8456849410350337E-2</v>
      </c>
      <c r="S39" s="15">
        <v>2.2741576726772867E-2</v>
      </c>
      <c r="T39" s="15">
        <v>3.1790383124278378E-2</v>
      </c>
      <c r="U39" s="15">
        <v>0.92924014999370064</v>
      </c>
      <c r="V39" s="11"/>
      <c r="W39" s="11"/>
      <c r="X39" s="11"/>
      <c r="Y39" s="11"/>
      <c r="Z39" s="11"/>
      <c r="AA39" s="11"/>
      <c r="AB39" s="11"/>
      <c r="AC39" s="11"/>
      <c r="AD39" s="11"/>
      <c r="AE39" s="11"/>
      <c r="AF39" s="11"/>
      <c r="AG39" s="11"/>
      <c r="AH39" s="11"/>
      <c r="AI39" s="11"/>
      <c r="AJ39" s="11"/>
      <c r="AK39" s="11"/>
      <c r="AL39" s="11"/>
    </row>
    <row r="40" spans="1:38" ht="20.100000000000001" customHeight="1" x14ac:dyDescent="0.25">
      <c r="A40" s="31"/>
      <c r="B40" s="33" t="s">
        <v>484</v>
      </c>
      <c r="C40" s="28" t="s">
        <v>505</v>
      </c>
      <c r="D40" s="9" t="s">
        <v>1</v>
      </c>
      <c r="E40" s="15">
        <v>-0.34912292075627593</v>
      </c>
      <c r="F40" s="15">
        <v>-0.29116885627705191</v>
      </c>
      <c r="G40" s="15">
        <v>-7.6942887499951318E-2</v>
      </c>
      <c r="H40" s="15">
        <v>-0.28796449373150529</v>
      </c>
      <c r="I40" s="15">
        <v>-0.44141944706291436</v>
      </c>
      <c r="J40" s="15">
        <v>-9.3479253220403902E-2</v>
      </c>
      <c r="K40" s="15">
        <v>-0.49295452048674793</v>
      </c>
      <c r="L40" s="15">
        <v>-0.11692873784644241</v>
      </c>
      <c r="M40" s="15">
        <v>-0.50314674520179492</v>
      </c>
      <c r="N40" s="15">
        <v>-0.21337581797069771</v>
      </c>
      <c r="O40" s="15">
        <v>-0.43219396129548432</v>
      </c>
      <c r="P40" s="15">
        <v>-0.47016150310089266</v>
      </c>
      <c r="Q40" s="15">
        <v>-0.51340861513969149</v>
      </c>
      <c r="R40" s="15">
        <v>-0.41410566144592575</v>
      </c>
      <c r="S40" s="15">
        <v>-0.5535031480982664</v>
      </c>
      <c r="T40" s="15">
        <v>-0.53491011257086929</v>
      </c>
      <c r="U40" s="15">
        <v>2.3599659656306702E-2</v>
      </c>
      <c r="V40" s="15">
        <v>0.4608614249948132</v>
      </c>
      <c r="W40" s="11" t="s">
        <v>2</v>
      </c>
      <c r="X40" s="11"/>
      <c r="Y40" s="11"/>
      <c r="Z40" s="11"/>
      <c r="AA40" s="11"/>
      <c r="AB40" s="11"/>
      <c r="AC40" s="11"/>
      <c r="AD40" s="11"/>
      <c r="AE40" s="11"/>
      <c r="AF40" s="11"/>
      <c r="AG40" s="11"/>
      <c r="AH40" s="11"/>
      <c r="AI40" s="11"/>
      <c r="AJ40" s="11"/>
      <c r="AK40" s="11"/>
      <c r="AL40" s="11"/>
    </row>
    <row r="41" spans="1:38" ht="20.100000000000001" customHeight="1" x14ac:dyDescent="0.25">
      <c r="A41" s="31"/>
      <c r="B41" s="33"/>
      <c r="C41" s="29"/>
      <c r="D41" s="5" t="s">
        <v>3</v>
      </c>
      <c r="E41" s="14">
        <v>0.3571095027372746</v>
      </c>
      <c r="F41" s="14">
        <v>0.44715989357352437</v>
      </c>
      <c r="G41" s="14">
        <v>0.84402448919100737</v>
      </c>
      <c r="H41" s="14">
        <v>0.4524042092918199</v>
      </c>
      <c r="I41" s="14">
        <v>0.23426432786390311</v>
      </c>
      <c r="J41" s="14">
        <v>0.81094692020399761</v>
      </c>
      <c r="K41" s="14">
        <v>0.17754463663970793</v>
      </c>
      <c r="L41" s="14">
        <v>0.76449207786573958</v>
      </c>
      <c r="M41" s="14">
        <v>0.16736423362657796</v>
      </c>
      <c r="N41" s="14">
        <v>0.58147071588767696</v>
      </c>
      <c r="O41" s="14">
        <v>0.2453345443801557</v>
      </c>
      <c r="P41" s="14">
        <v>0.20155358999435047</v>
      </c>
      <c r="Q41" s="14">
        <v>0.15746138248123398</v>
      </c>
      <c r="R41" s="14">
        <v>0.2678354258647847</v>
      </c>
      <c r="S41" s="14">
        <v>0.12209712217007557</v>
      </c>
      <c r="T41" s="14">
        <v>0.13783969093627571</v>
      </c>
      <c r="U41" s="14">
        <v>0.95194547595799228</v>
      </c>
      <c r="V41" s="14">
        <v>0.21184166294811047</v>
      </c>
      <c r="W41" s="7"/>
      <c r="X41" s="7"/>
      <c r="Y41" s="7"/>
      <c r="Z41" s="7"/>
      <c r="AA41" s="7"/>
      <c r="AB41" s="7"/>
      <c r="AC41" s="7"/>
      <c r="AD41" s="7"/>
      <c r="AE41" s="7"/>
      <c r="AF41" s="7"/>
      <c r="AG41" s="7"/>
      <c r="AH41" s="7"/>
      <c r="AI41" s="7"/>
      <c r="AJ41" s="7"/>
      <c r="AK41" s="7"/>
      <c r="AL41" s="7"/>
    </row>
    <row r="42" spans="1:38" ht="21.95" customHeight="1" x14ac:dyDescent="0.25">
      <c r="A42" s="31"/>
      <c r="B42" s="33"/>
      <c r="C42" s="28" t="s">
        <v>506</v>
      </c>
      <c r="D42" s="9" t="s">
        <v>1</v>
      </c>
      <c r="E42" s="15">
        <v>0.23525111635406673</v>
      </c>
      <c r="F42" s="15">
        <v>0.36094124141584139</v>
      </c>
      <c r="G42" s="15">
        <v>0.1276829526744114</v>
      </c>
      <c r="H42" s="15">
        <v>0.21404356643930411</v>
      </c>
      <c r="I42" s="15">
        <v>0.27386392086240757</v>
      </c>
      <c r="J42" s="15">
        <v>0.3762412450569616</v>
      </c>
      <c r="K42" s="15">
        <v>0.19985249500181837</v>
      </c>
      <c r="L42" s="15">
        <v>0.42764109361204589</v>
      </c>
      <c r="M42" s="15">
        <v>0.17744646755714236</v>
      </c>
      <c r="N42" s="15">
        <v>0.31598174443253429</v>
      </c>
      <c r="O42" s="15">
        <v>0.13041162757555433</v>
      </c>
      <c r="P42" s="15">
        <v>-7.5577000343627576E-2</v>
      </c>
      <c r="Q42" s="15">
        <v>-3.6958877301926055E-2</v>
      </c>
      <c r="R42" s="15">
        <v>-1.4824193237530703E-2</v>
      </c>
      <c r="S42" s="15">
        <v>0.12818503183838731</v>
      </c>
      <c r="T42" s="15">
        <v>-3.4878514971274692E-2</v>
      </c>
      <c r="U42" s="15">
        <v>0.1480082511279999</v>
      </c>
      <c r="V42" s="15">
        <v>-1.6488427884493111E-2</v>
      </c>
      <c r="W42" s="13" t="s">
        <v>170</v>
      </c>
      <c r="X42" s="11" t="s">
        <v>2</v>
      </c>
      <c r="Y42" s="11"/>
      <c r="Z42" s="11"/>
      <c r="AA42" s="11"/>
      <c r="AB42" s="11"/>
      <c r="AC42" s="11"/>
      <c r="AD42" s="11"/>
      <c r="AE42" s="11"/>
      <c r="AF42" s="11"/>
      <c r="AG42" s="11"/>
      <c r="AH42" s="11"/>
      <c r="AI42" s="11"/>
      <c r="AJ42" s="11"/>
      <c r="AK42" s="11"/>
      <c r="AL42" s="11"/>
    </row>
    <row r="43" spans="1:38" ht="20.100000000000001" customHeight="1" x14ac:dyDescent="0.25">
      <c r="A43" s="31"/>
      <c r="B43" s="33"/>
      <c r="C43" s="29"/>
      <c r="D43" s="9" t="s">
        <v>3</v>
      </c>
      <c r="E43" s="15">
        <v>0.54230618409455089</v>
      </c>
      <c r="F43" s="15">
        <v>0.33991867083236693</v>
      </c>
      <c r="G43" s="15">
        <v>0.74339439560970288</v>
      </c>
      <c r="H43" s="15">
        <v>0.58026043180430653</v>
      </c>
      <c r="I43" s="15">
        <v>0.47579280922461464</v>
      </c>
      <c r="J43" s="15">
        <v>0.31828303912652489</v>
      </c>
      <c r="K43" s="15">
        <v>0.60617263570807156</v>
      </c>
      <c r="L43" s="15">
        <v>0.25089917178300253</v>
      </c>
      <c r="M43" s="15">
        <v>0.64786042729766891</v>
      </c>
      <c r="N43" s="15">
        <v>0.40746903726426931</v>
      </c>
      <c r="O43" s="15">
        <v>0.73806414024538836</v>
      </c>
      <c r="P43" s="15">
        <v>0.84676677135659606</v>
      </c>
      <c r="Q43" s="15">
        <v>0.92479364555565868</v>
      </c>
      <c r="R43" s="15">
        <v>0.96980593144520699</v>
      </c>
      <c r="S43" s="15">
        <v>0.74241290785218406</v>
      </c>
      <c r="T43" s="15">
        <v>0.92901806489519478</v>
      </c>
      <c r="U43" s="15">
        <v>0.70393030469982887</v>
      </c>
      <c r="V43" s="15">
        <v>0.96641765964222826</v>
      </c>
      <c r="W43" s="15">
        <v>4.9215544576136527E-2</v>
      </c>
      <c r="X43" s="11"/>
      <c r="Y43" s="11"/>
      <c r="Z43" s="11"/>
      <c r="AA43" s="11"/>
      <c r="AB43" s="11"/>
      <c r="AC43" s="11"/>
      <c r="AD43" s="11"/>
      <c r="AE43" s="11"/>
      <c r="AF43" s="11"/>
      <c r="AG43" s="11"/>
      <c r="AH43" s="11"/>
      <c r="AI43" s="11"/>
      <c r="AJ43" s="11"/>
      <c r="AK43" s="11"/>
      <c r="AL43" s="11"/>
    </row>
    <row r="44" spans="1:38" ht="20.100000000000001" customHeight="1" x14ac:dyDescent="0.25">
      <c r="A44" s="31"/>
      <c r="B44" s="33"/>
      <c r="C44" s="28" t="s">
        <v>507</v>
      </c>
      <c r="D44" s="5" t="s">
        <v>1</v>
      </c>
      <c r="E44" s="14">
        <v>-0.30619796518371506</v>
      </c>
      <c r="F44" s="14">
        <v>-0.24079894849206865</v>
      </c>
      <c r="G44" s="14">
        <v>-5.9931754594381936E-2</v>
      </c>
      <c r="H44" s="14">
        <v>-0.24756067001913817</v>
      </c>
      <c r="I44" s="14">
        <v>-0.3972364261826305</v>
      </c>
      <c r="J44" s="14">
        <v>-4.6561543367031874E-2</v>
      </c>
      <c r="K44" s="14">
        <v>-0.45391895551032141</v>
      </c>
      <c r="L44" s="14">
        <v>-6.2394141277099441E-2</v>
      </c>
      <c r="M44" s="14">
        <v>-0.45994259997224934</v>
      </c>
      <c r="N44" s="14">
        <v>-0.16076210798288432</v>
      </c>
      <c r="O44" s="14">
        <v>-0.37336187877055627</v>
      </c>
      <c r="P44" s="14">
        <v>-0.43200256862723002</v>
      </c>
      <c r="Q44" s="14">
        <v>-0.48139904502589154</v>
      </c>
      <c r="R44" s="14">
        <v>-0.37029385056361408</v>
      </c>
      <c r="S44" s="14">
        <v>-0.49871417937272222</v>
      </c>
      <c r="T44" s="14">
        <v>-0.49277069763813114</v>
      </c>
      <c r="U44" s="14">
        <v>4.9568335135176229E-2</v>
      </c>
      <c r="V44" s="14">
        <v>0.43354825964330762</v>
      </c>
      <c r="W44" s="16" t="s">
        <v>234</v>
      </c>
      <c r="X44" s="16" t="s">
        <v>146</v>
      </c>
      <c r="Y44" s="7" t="s">
        <v>2</v>
      </c>
      <c r="Z44" s="7"/>
      <c r="AA44" s="7"/>
      <c r="AB44" s="7"/>
      <c r="AC44" s="7"/>
      <c r="AD44" s="7"/>
      <c r="AE44" s="7"/>
      <c r="AF44" s="7"/>
      <c r="AG44" s="7"/>
      <c r="AH44" s="7"/>
      <c r="AI44" s="7"/>
      <c r="AJ44" s="7"/>
      <c r="AK44" s="7"/>
      <c r="AL44" s="7"/>
    </row>
    <row r="45" spans="1:38" ht="21.95" customHeight="1" x14ac:dyDescent="0.25">
      <c r="A45" s="31"/>
      <c r="B45" s="33"/>
      <c r="C45" s="29"/>
      <c r="D45" s="9" t="s">
        <v>3</v>
      </c>
      <c r="E45" s="15">
        <v>0.42292221618747006</v>
      </c>
      <c r="F45" s="15">
        <v>0.53253771923279791</v>
      </c>
      <c r="G45" s="15">
        <v>0.87827288484062738</v>
      </c>
      <c r="H45" s="15">
        <v>0.52072532544668571</v>
      </c>
      <c r="I45" s="15">
        <v>0.28975788968833216</v>
      </c>
      <c r="J45" s="15">
        <v>0.90531680409672344</v>
      </c>
      <c r="K45" s="15">
        <v>0.21970671589027127</v>
      </c>
      <c r="L45" s="15">
        <v>0.87330334064645398</v>
      </c>
      <c r="M45" s="15">
        <v>0.21287352052262251</v>
      </c>
      <c r="N45" s="15">
        <v>0.67946976763152278</v>
      </c>
      <c r="O45" s="15">
        <v>0.32230068195367867</v>
      </c>
      <c r="P45" s="15">
        <v>0.24556712334453767</v>
      </c>
      <c r="Q45" s="15">
        <v>0.18950219635998924</v>
      </c>
      <c r="R45" s="15">
        <v>0.32660926686949487</v>
      </c>
      <c r="S45" s="15">
        <v>0.17174943349565885</v>
      </c>
      <c r="T45" s="15">
        <v>0.17773140068605719</v>
      </c>
      <c r="U45" s="15">
        <v>0.89922674610221964</v>
      </c>
      <c r="V45" s="15">
        <v>0.24369219091814887</v>
      </c>
      <c r="W45" s="15">
        <v>9.2163012473967721E-9</v>
      </c>
      <c r="X45" s="15">
        <v>3.1202798861997151E-2</v>
      </c>
      <c r="Y45" s="11"/>
      <c r="Z45" s="11"/>
      <c r="AA45" s="11"/>
      <c r="AB45" s="11"/>
      <c r="AC45" s="11"/>
      <c r="AD45" s="11"/>
      <c r="AE45" s="11"/>
      <c r="AF45" s="11"/>
      <c r="AG45" s="11"/>
      <c r="AH45" s="11"/>
      <c r="AI45" s="11"/>
      <c r="AJ45" s="11"/>
      <c r="AK45" s="11"/>
      <c r="AL45" s="11"/>
    </row>
    <row r="46" spans="1:38" ht="20.100000000000001" customHeight="1" x14ac:dyDescent="0.25">
      <c r="A46" s="31"/>
      <c r="B46" s="33"/>
      <c r="C46" s="28" t="s">
        <v>508</v>
      </c>
      <c r="D46" s="9" t="s">
        <v>1</v>
      </c>
      <c r="E46" s="15">
        <v>0.19600983442840417</v>
      </c>
      <c r="F46" s="15">
        <v>0.3254270696416981</v>
      </c>
      <c r="G46" s="15">
        <v>8.5954497364577248E-2</v>
      </c>
      <c r="H46" s="15">
        <v>0.17798343076053627</v>
      </c>
      <c r="I46" s="15">
        <v>0.24574375382024863</v>
      </c>
      <c r="J46" s="15">
        <v>0.33920306318188903</v>
      </c>
      <c r="K46" s="15">
        <v>0.17090000832804922</v>
      </c>
      <c r="L46" s="15">
        <v>0.40057933976656612</v>
      </c>
      <c r="M46" s="15">
        <v>0.15033780599449814</v>
      </c>
      <c r="N46" s="15">
        <v>0.28923133034041332</v>
      </c>
      <c r="O46" s="15">
        <v>0.11709547559181847</v>
      </c>
      <c r="P46" s="15">
        <v>-9.0126307885623744E-2</v>
      </c>
      <c r="Q46" s="15">
        <v>-5.0157095875640587E-2</v>
      </c>
      <c r="R46" s="15">
        <v>-2.3600730905266327E-2</v>
      </c>
      <c r="S46" s="15">
        <v>0.11977247577851834</v>
      </c>
      <c r="T46" s="15">
        <v>-4.8034699043756936E-2</v>
      </c>
      <c r="U46" s="15">
        <v>0.17938368547349923</v>
      </c>
      <c r="V46" s="15">
        <v>-1.014506083480203E-2</v>
      </c>
      <c r="W46" s="13" t="s">
        <v>207</v>
      </c>
      <c r="X46" s="13" t="s">
        <v>290</v>
      </c>
      <c r="Y46" s="13" t="s">
        <v>30</v>
      </c>
      <c r="Z46" s="11" t="s">
        <v>2</v>
      </c>
      <c r="AA46" s="11"/>
      <c r="AB46" s="11"/>
      <c r="AC46" s="11"/>
      <c r="AD46" s="11"/>
      <c r="AE46" s="11"/>
      <c r="AF46" s="11"/>
      <c r="AG46" s="11"/>
      <c r="AH46" s="11"/>
      <c r="AI46" s="11"/>
      <c r="AJ46" s="11"/>
      <c r="AK46" s="11"/>
      <c r="AL46" s="11"/>
    </row>
    <row r="47" spans="1:38" ht="20.100000000000001" customHeight="1" x14ac:dyDescent="0.25">
      <c r="A47" s="31"/>
      <c r="B47" s="33"/>
      <c r="C47" s="29"/>
      <c r="D47" s="5" t="s">
        <v>3</v>
      </c>
      <c r="E47" s="14">
        <v>0.61325649080332922</v>
      </c>
      <c r="F47" s="14">
        <v>0.39279998100438873</v>
      </c>
      <c r="G47" s="14">
        <v>0.82596944384430793</v>
      </c>
      <c r="H47" s="14">
        <v>0.64685086979840922</v>
      </c>
      <c r="I47" s="14">
        <v>0.52388918222417213</v>
      </c>
      <c r="J47" s="14">
        <v>0.37185465100573611</v>
      </c>
      <c r="K47" s="14">
        <v>0.66020811881438235</v>
      </c>
      <c r="L47" s="14">
        <v>0.28534238747913099</v>
      </c>
      <c r="M47" s="14">
        <v>0.69944420150284592</v>
      </c>
      <c r="N47" s="14">
        <v>0.45032770903971575</v>
      </c>
      <c r="O47" s="14">
        <v>0.76416391034461362</v>
      </c>
      <c r="P47" s="14">
        <v>0.81763446161596964</v>
      </c>
      <c r="Q47" s="14">
        <v>0.89803477398616915</v>
      </c>
      <c r="R47" s="14">
        <v>0.95194329666499011</v>
      </c>
      <c r="S47" s="14">
        <v>0.75889960753814689</v>
      </c>
      <c r="T47" s="14">
        <v>0.90233247361543234</v>
      </c>
      <c r="U47" s="14">
        <v>0.64422056343620393</v>
      </c>
      <c r="V47" s="14">
        <v>0.97933442430459838</v>
      </c>
      <c r="W47" s="14">
        <v>4.2435730944572043E-2</v>
      </c>
      <c r="X47" s="14">
        <v>8.732516620395413E-10</v>
      </c>
      <c r="Y47" s="14">
        <v>2.6351674606260433E-2</v>
      </c>
      <c r="Z47" s="7"/>
      <c r="AA47" s="7"/>
      <c r="AB47" s="7"/>
      <c r="AC47" s="7"/>
      <c r="AD47" s="7"/>
      <c r="AE47" s="7"/>
      <c r="AF47" s="7"/>
      <c r="AG47" s="7"/>
      <c r="AH47" s="7"/>
      <c r="AI47" s="7"/>
      <c r="AJ47" s="7"/>
      <c r="AK47" s="7"/>
      <c r="AL47" s="7"/>
    </row>
    <row r="48" spans="1:38" ht="21.95" customHeight="1" x14ac:dyDescent="0.25">
      <c r="A48" s="31"/>
      <c r="B48" s="33"/>
      <c r="C48" s="28" t="s">
        <v>509</v>
      </c>
      <c r="D48" s="9" t="s">
        <v>1</v>
      </c>
      <c r="E48" s="15">
        <v>0.59409779500062543</v>
      </c>
      <c r="F48" s="15">
        <v>0.66123376844854598</v>
      </c>
      <c r="G48" s="15">
        <v>5.1413908205499674E-2</v>
      </c>
      <c r="H48" s="15">
        <v>0.4959750125270882</v>
      </c>
      <c r="I48" s="13" t="s">
        <v>284</v>
      </c>
      <c r="J48" s="15">
        <v>0.39446588253666304</v>
      </c>
      <c r="K48" s="13" t="s">
        <v>93</v>
      </c>
      <c r="L48" s="15">
        <v>0.49825443346972403</v>
      </c>
      <c r="M48" s="13" t="s">
        <v>246</v>
      </c>
      <c r="N48" s="15">
        <v>0.4750137771189758</v>
      </c>
      <c r="O48" s="13" t="s">
        <v>388</v>
      </c>
      <c r="P48" s="15">
        <v>0.32025452011596162</v>
      </c>
      <c r="Q48" s="13" t="s">
        <v>141</v>
      </c>
      <c r="R48" s="15">
        <v>0.24813483218493226</v>
      </c>
      <c r="S48" s="13" t="s">
        <v>87</v>
      </c>
      <c r="T48" s="15">
        <v>0.39803611596379174</v>
      </c>
      <c r="U48" s="15">
        <v>0.2864672518561216</v>
      </c>
      <c r="V48" s="15">
        <v>-0.51951124498167223</v>
      </c>
      <c r="W48" s="15">
        <v>-0.50345392560536262</v>
      </c>
      <c r="X48" s="15">
        <v>0.16886075282698687</v>
      </c>
      <c r="Y48" s="15">
        <v>-0.46214306140668393</v>
      </c>
      <c r="Z48" s="15">
        <v>0.15752968793407054</v>
      </c>
      <c r="AA48" s="11" t="s">
        <v>2</v>
      </c>
      <c r="AB48" s="11"/>
      <c r="AC48" s="11"/>
      <c r="AD48" s="11"/>
      <c r="AE48" s="11"/>
      <c r="AF48" s="11"/>
      <c r="AG48" s="11"/>
      <c r="AH48" s="11"/>
      <c r="AI48" s="11"/>
      <c r="AJ48" s="11"/>
      <c r="AK48" s="11"/>
      <c r="AL48" s="11"/>
    </row>
    <row r="49" spans="1:38" ht="20.100000000000001" customHeight="1" x14ac:dyDescent="0.25">
      <c r="A49" s="31"/>
      <c r="B49" s="33"/>
      <c r="C49" s="29"/>
      <c r="D49" s="9" t="s">
        <v>3</v>
      </c>
      <c r="E49" s="15">
        <v>9.1617435835433192E-2</v>
      </c>
      <c r="F49" s="15">
        <v>5.2455014776982785E-2</v>
      </c>
      <c r="G49" s="15">
        <v>0.89549089481668731</v>
      </c>
      <c r="H49" s="15">
        <v>0.17449182126821053</v>
      </c>
      <c r="I49" s="15">
        <v>7.4219854147801658E-3</v>
      </c>
      <c r="J49" s="15">
        <v>0.29344386467068889</v>
      </c>
      <c r="K49" s="15">
        <v>6.4601703045037949E-3</v>
      </c>
      <c r="L49" s="15">
        <v>0.17220798675563415</v>
      </c>
      <c r="M49" s="15">
        <v>5.202389639161845E-3</v>
      </c>
      <c r="N49" s="15">
        <v>0.19629882039535837</v>
      </c>
      <c r="O49" s="15">
        <v>1.9089430514639936E-2</v>
      </c>
      <c r="P49" s="15">
        <v>0.40080254056336295</v>
      </c>
      <c r="Q49" s="15">
        <v>1.1655978239513325E-2</v>
      </c>
      <c r="R49" s="15">
        <v>0.5197270898680294</v>
      </c>
      <c r="S49" s="15">
        <v>7.8744017397424282E-4</v>
      </c>
      <c r="T49" s="15">
        <v>0.28869843092512254</v>
      </c>
      <c r="U49" s="15">
        <v>0.45486370132985576</v>
      </c>
      <c r="V49" s="15">
        <v>0.15173729753993875</v>
      </c>
      <c r="W49" s="15">
        <v>0.16706274380077668</v>
      </c>
      <c r="X49" s="15">
        <v>0.6640691804185429</v>
      </c>
      <c r="Y49" s="15">
        <v>0.21040698849450712</v>
      </c>
      <c r="Z49" s="15">
        <v>0.68564571908253868</v>
      </c>
      <c r="AA49" s="11"/>
      <c r="AB49" s="11"/>
      <c r="AC49" s="11"/>
      <c r="AD49" s="11"/>
      <c r="AE49" s="11"/>
      <c r="AF49" s="11"/>
      <c r="AG49" s="11"/>
      <c r="AH49" s="11"/>
      <c r="AI49" s="11"/>
      <c r="AJ49" s="11"/>
      <c r="AK49" s="11"/>
      <c r="AL49" s="11"/>
    </row>
    <row r="50" spans="1:38" ht="20.100000000000001" customHeight="1" x14ac:dyDescent="0.25">
      <c r="A50" s="31"/>
      <c r="B50" s="33"/>
      <c r="C50" s="28" t="s">
        <v>510</v>
      </c>
      <c r="D50" s="5" t="s">
        <v>1</v>
      </c>
      <c r="E50" s="16" t="s">
        <v>310</v>
      </c>
      <c r="F50" s="16" t="s">
        <v>326</v>
      </c>
      <c r="G50" s="14">
        <v>0.33275347253544629</v>
      </c>
      <c r="H50" s="16" t="s">
        <v>280</v>
      </c>
      <c r="I50" s="14">
        <v>0.59141225125059438</v>
      </c>
      <c r="J50" s="16" t="s">
        <v>348</v>
      </c>
      <c r="K50" s="14">
        <v>0.55254437234119724</v>
      </c>
      <c r="L50" s="16" t="s">
        <v>106</v>
      </c>
      <c r="M50" s="14">
        <v>0.55187431927069508</v>
      </c>
      <c r="N50" s="16" t="s">
        <v>246</v>
      </c>
      <c r="O50" s="14">
        <v>0.54897934051222241</v>
      </c>
      <c r="P50" s="14">
        <v>0.34701461367705244</v>
      </c>
      <c r="Q50" s="14">
        <v>0.12403675694792701</v>
      </c>
      <c r="R50" s="14">
        <v>0.38319697895299987</v>
      </c>
      <c r="S50" s="14">
        <v>0.40216456348218549</v>
      </c>
      <c r="T50" s="14">
        <v>0.36773603073059252</v>
      </c>
      <c r="U50" s="14">
        <v>-0.15302317260823886</v>
      </c>
      <c r="V50" s="14">
        <v>-0.13831110248922365</v>
      </c>
      <c r="W50" s="14">
        <v>0.12552528588997566</v>
      </c>
      <c r="X50" s="16" t="s">
        <v>174</v>
      </c>
      <c r="Y50" s="14">
        <v>0.18731298691490594</v>
      </c>
      <c r="Z50" s="16" t="s">
        <v>195</v>
      </c>
      <c r="AA50" s="14">
        <v>0.46392869546385651</v>
      </c>
      <c r="AB50" s="7" t="s">
        <v>2</v>
      </c>
      <c r="AC50" s="7"/>
      <c r="AD50" s="7"/>
      <c r="AE50" s="7"/>
      <c r="AF50" s="7"/>
      <c r="AG50" s="7"/>
      <c r="AH50" s="7"/>
      <c r="AI50" s="7"/>
      <c r="AJ50" s="7"/>
      <c r="AK50" s="7"/>
      <c r="AL50" s="7"/>
    </row>
    <row r="51" spans="1:38" ht="21.95" customHeight="1" x14ac:dyDescent="0.25">
      <c r="A51" s="31"/>
      <c r="B51" s="33"/>
      <c r="C51" s="29"/>
      <c r="D51" s="9" t="s">
        <v>3</v>
      </c>
      <c r="E51" s="15">
        <v>2.4547994879362954E-2</v>
      </c>
      <c r="F51" s="15">
        <v>9.460844063426857E-3</v>
      </c>
      <c r="G51" s="15">
        <v>0.38159363935511892</v>
      </c>
      <c r="H51" s="15">
        <v>1.266578763237952E-2</v>
      </c>
      <c r="I51" s="15">
        <v>9.347128656013616E-2</v>
      </c>
      <c r="J51" s="15">
        <v>2.6006504097372323E-3</v>
      </c>
      <c r="K51" s="15">
        <v>0.12288128008197087</v>
      </c>
      <c r="L51" s="15">
        <v>5.3540206726918852E-4</v>
      </c>
      <c r="M51" s="15">
        <v>0.12343107740309402</v>
      </c>
      <c r="N51" s="15">
        <v>5.1909168790736588E-3</v>
      </c>
      <c r="O51" s="15">
        <v>0.12582331859676368</v>
      </c>
      <c r="P51" s="15">
        <v>0.3602194160715303</v>
      </c>
      <c r="Q51" s="15">
        <v>0.75053167034464285</v>
      </c>
      <c r="R51" s="15">
        <v>0.30868200018955916</v>
      </c>
      <c r="S51" s="15">
        <v>0.28326078999886362</v>
      </c>
      <c r="T51" s="15">
        <v>0.33022309796215815</v>
      </c>
      <c r="U51" s="15">
        <v>0.69428287030266789</v>
      </c>
      <c r="V51" s="15">
        <v>0.72268815200938241</v>
      </c>
      <c r="W51" s="15">
        <v>0.74761592926018461</v>
      </c>
      <c r="X51" s="15">
        <v>3.7930621186549621E-2</v>
      </c>
      <c r="Y51" s="15">
        <v>0.62939082822522996</v>
      </c>
      <c r="Z51" s="15">
        <v>4.7408424789062903E-2</v>
      </c>
      <c r="AA51" s="15">
        <v>0.20841712581123642</v>
      </c>
      <c r="AB51" s="11"/>
      <c r="AC51" s="11"/>
      <c r="AD51" s="11"/>
      <c r="AE51" s="11"/>
      <c r="AF51" s="11"/>
      <c r="AG51" s="11"/>
      <c r="AH51" s="11"/>
      <c r="AI51" s="11"/>
      <c r="AJ51" s="11"/>
      <c r="AK51" s="11"/>
      <c r="AL51" s="11"/>
    </row>
    <row r="52" spans="1:38" ht="20.100000000000001" customHeight="1" x14ac:dyDescent="0.25">
      <c r="A52" s="31"/>
      <c r="B52" s="33"/>
      <c r="C52" s="28" t="s">
        <v>503</v>
      </c>
      <c r="D52" s="9" t="s">
        <v>1</v>
      </c>
      <c r="E52" s="15">
        <v>-0.15926137276056998</v>
      </c>
      <c r="F52" s="15">
        <v>-4.5184862230264827E-2</v>
      </c>
      <c r="G52" s="15">
        <v>-2.7313091046194525E-2</v>
      </c>
      <c r="H52" s="15">
        <v>-0.10682013600054503</v>
      </c>
      <c r="I52" s="15">
        <v>-0.18932792926092867</v>
      </c>
      <c r="J52" s="15">
        <v>0.10048674817368518</v>
      </c>
      <c r="K52" s="15">
        <v>-0.25667302264070652</v>
      </c>
      <c r="L52" s="15">
        <v>0.11313047781214504</v>
      </c>
      <c r="M52" s="15">
        <v>-0.27962513004307799</v>
      </c>
      <c r="N52" s="15">
        <v>-9.4189087265495377E-3</v>
      </c>
      <c r="O52" s="15">
        <v>-0.24674165358394881</v>
      </c>
      <c r="P52" s="15">
        <v>-0.36094786614068608</v>
      </c>
      <c r="Q52" s="15">
        <v>-0.41806696401883092</v>
      </c>
      <c r="R52" s="15">
        <v>-0.28308207121596879</v>
      </c>
      <c r="S52" s="15">
        <v>-0.32312709043522125</v>
      </c>
      <c r="T52" s="15">
        <v>-0.36759658203627832</v>
      </c>
      <c r="U52" s="15">
        <v>0.11005170289705503</v>
      </c>
      <c r="V52" s="15">
        <v>0.37804222914918201</v>
      </c>
      <c r="W52" s="13" t="s">
        <v>394</v>
      </c>
      <c r="X52" s="13" t="s">
        <v>380</v>
      </c>
      <c r="Y52" s="13" t="s">
        <v>188</v>
      </c>
      <c r="Z52" s="13" t="s">
        <v>73</v>
      </c>
      <c r="AA52" s="15">
        <v>-0.24648232725170519</v>
      </c>
      <c r="AB52" s="15">
        <v>0.41535889211661775</v>
      </c>
      <c r="AC52" s="11" t="s">
        <v>2</v>
      </c>
      <c r="AD52" s="11"/>
      <c r="AE52" s="11"/>
      <c r="AF52" s="11"/>
      <c r="AG52" s="11"/>
      <c r="AH52" s="11"/>
      <c r="AI52" s="11"/>
      <c r="AJ52" s="11"/>
      <c r="AK52" s="11"/>
      <c r="AL52" s="11"/>
    </row>
    <row r="53" spans="1:38" ht="20.100000000000001" customHeight="1" x14ac:dyDescent="0.25">
      <c r="A53" s="31"/>
      <c r="B53" s="33"/>
      <c r="C53" s="29"/>
      <c r="D53" s="5" t="s">
        <v>3</v>
      </c>
      <c r="E53" s="14">
        <v>0.68233508667420839</v>
      </c>
      <c r="F53" s="14">
        <v>0.90810662365860428</v>
      </c>
      <c r="G53" s="14">
        <v>0.94439280707866391</v>
      </c>
      <c r="H53" s="14">
        <v>0.78444642283703236</v>
      </c>
      <c r="I53" s="14">
        <v>0.62564033987155476</v>
      </c>
      <c r="J53" s="14">
        <v>0.79700482331081135</v>
      </c>
      <c r="K53" s="14">
        <v>0.50497277957148301</v>
      </c>
      <c r="L53" s="14">
        <v>0.77197638113334877</v>
      </c>
      <c r="M53" s="14">
        <v>0.46617600804731274</v>
      </c>
      <c r="N53" s="14">
        <v>0.98081337521864587</v>
      </c>
      <c r="O53" s="14">
        <v>0.52215057156375333</v>
      </c>
      <c r="P53" s="14">
        <v>0.33990915064760568</v>
      </c>
      <c r="Q53" s="14">
        <v>0.26281820256710375</v>
      </c>
      <c r="R53" s="14">
        <v>0.46044564895220619</v>
      </c>
      <c r="S53" s="14">
        <v>0.39634911540908835</v>
      </c>
      <c r="T53" s="14">
        <v>0.33042068603758973</v>
      </c>
      <c r="U53" s="14">
        <v>0.77805496077675174</v>
      </c>
      <c r="V53" s="14">
        <v>0.31578292701866406</v>
      </c>
      <c r="W53" s="14">
        <v>4.4382871516919194E-4</v>
      </c>
      <c r="X53" s="14">
        <v>2.0992987491778433E-3</v>
      </c>
      <c r="Y53" s="14">
        <v>1.7905992575208582E-4</v>
      </c>
      <c r="Z53" s="14">
        <v>1.4961316859611791E-3</v>
      </c>
      <c r="AA53" s="14">
        <v>0.5226021692656434</v>
      </c>
      <c r="AB53" s="14">
        <v>0.26624272894024886</v>
      </c>
      <c r="AC53" s="7"/>
      <c r="AD53" s="7"/>
      <c r="AE53" s="7"/>
      <c r="AF53" s="7"/>
      <c r="AG53" s="7"/>
      <c r="AH53" s="7"/>
      <c r="AI53" s="7"/>
      <c r="AJ53" s="7"/>
      <c r="AK53" s="7"/>
      <c r="AL53" s="7"/>
    </row>
    <row r="54" spans="1:38" ht="21.95" customHeight="1" x14ac:dyDescent="0.25">
      <c r="A54" s="31"/>
      <c r="B54" s="33"/>
      <c r="C54" s="28" t="s">
        <v>504</v>
      </c>
      <c r="D54" s="9" t="s">
        <v>1</v>
      </c>
      <c r="E54" s="15">
        <v>-0.10678982522234191</v>
      </c>
      <c r="F54" s="15">
        <v>-9.9536294689143955E-3</v>
      </c>
      <c r="G54" s="15">
        <v>-1.6563119200710463E-2</v>
      </c>
      <c r="H54" s="15">
        <v>-5.8007330393955295E-2</v>
      </c>
      <c r="I54" s="15">
        <v>-0.16980436315186548</v>
      </c>
      <c r="J54" s="15">
        <v>0.14436368521487936</v>
      </c>
      <c r="K54" s="15">
        <v>-0.23718959441843618</v>
      </c>
      <c r="L54" s="15">
        <v>0.16225755567099753</v>
      </c>
      <c r="M54" s="15">
        <v>-0.25025257800214828</v>
      </c>
      <c r="N54" s="15">
        <v>4.4360593163684806E-2</v>
      </c>
      <c r="O54" s="15">
        <v>-0.20038384578262597</v>
      </c>
      <c r="P54" s="15">
        <v>-0.32661411251883815</v>
      </c>
      <c r="Q54" s="15">
        <v>-0.38114951951197829</v>
      </c>
      <c r="R54" s="15">
        <v>-0.25149013028670814</v>
      </c>
      <c r="S54" s="15">
        <v>-0.29527677281115144</v>
      </c>
      <c r="T54" s="15">
        <v>-0.34792233998341454</v>
      </c>
      <c r="U54" s="15">
        <v>9.2265514047228964E-2</v>
      </c>
      <c r="V54" s="15">
        <v>0.31778981415426116</v>
      </c>
      <c r="W54" s="13" t="s">
        <v>36</v>
      </c>
      <c r="X54" s="13" t="s">
        <v>363</v>
      </c>
      <c r="Y54" s="13" t="s">
        <v>209</v>
      </c>
      <c r="Z54" s="13" t="s">
        <v>181</v>
      </c>
      <c r="AA54" s="15">
        <v>-0.23958467410241444</v>
      </c>
      <c r="AB54" s="15">
        <v>0.44351010157629572</v>
      </c>
      <c r="AC54" s="13" t="s">
        <v>233</v>
      </c>
      <c r="AD54" s="11" t="s">
        <v>2</v>
      </c>
      <c r="AE54" s="11"/>
      <c r="AF54" s="11"/>
      <c r="AG54" s="11"/>
      <c r="AH54" s="11"/>
      <c r="AI54" s="11"/>
      <c r="AJ54" s="11"/>
      <c r="AK54" s="11"/>
      <c r="AL54" s="11"/>
    </row>
    <row r="55" spans="1:38" ht="20.100000000000001" customHeight="1" x14ac:dyDescent="0.25">
      <c r="A55" s="31"/>
      <c r="B55" s="33"/>
      <c r="C55" s="29"/>
      <c r="D55" s="9" t="s">
        <v>3</v>
      </c>
      <c r="E55" s="15">
        <v>0.78450642552161776</v>
      </c>
      <c r="F55" s="15">
        <v>0.97972430662557008</v>
      </c>
      <c r="G55" s="15">
        <v>0.96626560360882185</v>
      </c>
      <c r="H55" s="15">
        <v>0.88215929338105581</v>
      </c>
      <c r="I55" s="15">
        <v>0.66228172266301422</v>
      </c>
      <c r="J55" s="15">
        <v>0.71096460169777609</v>
      </c>
      <c r="K55" s="15">
        <v>0.53888520341476687</v>
      </c>
      <c r="L55" s="15">
        <v>0.67661807116041361</v>
      </c>
      <c r="M55" s="15">
        <v>0.51605174735750203</v>
      </c>
      <c r="N55" s="15">
        <v>0.90977740798998008</v>
      </c>
      <c r="O55" s="15">
        <v>0.60519531746072786</v>
      </c>
      <c r="P55" s="15">
        <v>0.39097403194639258</v>
      </c>
      <c r="Q55" s="15">
        <v>0.31149272399568856</v>
      </c>
      <c r="R55" s="15">
        <v>0.51390877698039961</v>
      </c>
      <c r="S55" s="15">
        <v>0.44047583552787206</v>
      </c>
      <c r="T55" s="15">
        <v>0.35887885917842288</v>
      </c>
      <c r="U55" s="15">
        <v>0.81336655566246141</v>
      </c>
      <c r="V55" s="15">
        <v>0.40464188863055062</v>
      </c>
      <c r="W55" s="15">
        <v>2.6512625814901667E-4</v>
      </c>
      <c r="X55" s="15">
        <v>1.6100973485520384E-3</v>
      </c>
      <c r="Y55" s="15">
        <v>7.1412843534362613E-5</v>
      </c>
      <c r="Z55" s="15">
        <v>1.1897807441170164E-3</v>
      </c>
      <c r="AA55" s="15">
        <v>0.53466992392248736</v>
      </c>
      <c r="AB55" s="15">
        <v>0.23179399168295495</v>
      </c>
      <c r="AC55" s="15">
        <v>3.7026885856135015E-7</v>
      </c>
      <c r="AD55" s="11"/>
      <c r="AE55" s="11"/>
      <c r="AF55" s="11"/>
      <c r="AG55" s="11"/>
      <c r="AH55" s="11"/>
      <c r="AI55" s="11"/>
      <c r="AJ55" s="11"/>
      <c r="AK55" s="11"/>
      <c r="AL55" s="11"/>
    </row>
    <row r="56" spans="1:38" ht="20.100000000000001" customHeight="1" x14ac:dyDescent="0.25">
      <c r="A56" s="31"/>
      <c r="B56" s="33"/>
      <c r="C56" s="28" t="s">
        <v>511</v>
      </c>
      <c r="D56" s="5" t="s">
        <v>1</v>
      </c>
      <c r="E56" s="14">
        <v>0.3775984992148429</v>
      </c>
      <c r="F56" s="14">
        <v>0.38018350984196542</v>
      </c>
      <c r="G56" s="14">
        <v>-6.7567627032999081E-2</v>
      </c>
      <c r="H56" s="14">
        <v>0.26313634441434319</v>
      </c>
      <c r="I56" s="14">
        <v>0.58476001569170977</v>
      </c>
      <c r="J56" s="14">
        <v>0.10075013742390714</v>
      </c>
      <c r="K56" s="14">
        <v>0.60286434642729969</v>
      </c>
      <c r="L56" s="14">
        <v>0.1927881525527905</v>
      </c>
      <c r="M56" s="14">
        <v>0.58523831225054113</v>
      </c>
      <c r="N56" s="14">
        <v>0.23133178173656863</v>
      </c>
      <c r="O56" s="14">
        <v>0.39378846793440719</v>
      </c>
      <c r="P56" s="14">
        <v>0.32778195279846689</v>
      </c>
      <c r="Q56" s="14">
        <v>0.51578244666096373</v>
      </c>
      <c r="R56" s="14">
        <v>0.32205362997289699</v>
      </c>
      <c r="S56" s="16" t="s">
        <v>205</v>
      </c>
      <c r="T56" s="14">
        <v>0.48563719199020022</v>
      </c>
      <c r="U56" s="14">
        <v>0.24024497626587771</v>
      </c>
      <c r="V56" s="14">
        <v>-0.60220820455208068</v>
      </c>
      <c r="W56" s="16" t="s">
        <v>419</v>
      </c>
      <c r="X56" s="14">
        <v>-0.2654021536847514</v>
      </c>
      <c r="Y56" s="16" t="s">
        <v>454</v>
      </c>
      <c r="Z56" s="14">
        <v>-0.28052603928975373</v>
      </c>
      <c r="AA56" s="16" t="s">
        <v>407</v>
      </c>
      <c r="AB56" s="14">
        <v>0.1116178065728302</v>
      </c>
      <c r="AC56" s="14">
        <v>-0.63650880111028119</v>
      </c>
      <c r="AD56" s="14">
        <v>-0.65497048204185904</v>
      </c>
      <c r="AE56" s="7" t="s">
        <v>2</v>
      </c>
      <c r="AF56" s="7"/>
      <c r="AG56" s="7"/>
      <c r="AH56" s="7"/>
      <c r="AI56" s="7"/>
      <c r="AJ56" s="7"/>
      <c r="AK56" s="7"/>
      <c r="AL56" s="7"/>
    </row>
    <row r="57" spans="1:38" ht="21.95" customHeight="1" x14ac:dyDescent="0.25">
      <c r="A57" s="31"/>
      <c r="B57" s="33"/>
      <c r="C57" s="29"/>
      <c r="D57" s="9" t="s">
        <v>3</v>
      </c>
      <c r="E57" s="15">
        <v>0.31639799029552895</v>
      </c>
      <c r="F57" s="15">
        <v>0.31282331600326158</v>
      </c>
      <c r="G57" s="15">
        <v>0.86287496387042595</v>
      </c>
      <c r="H57" s="15">
        <v>0.49391810220753873</v>
      </c>
      <c r="I57" s="15">
        <v>9.8161606545362212E-2</v>
      </c>
      <c r="J57" s="15">
        <v>0.79648172893572955</v>
      </c>
      <c r="K57" s="15">
        <v>8.572357338751764E-2</v>
      </c>
      <c r="L57" s="15">
        <v>0.61921702887664531</v>
      </c>
      <c r="M57" s="15">
        <v>9.7819688204094549E-2</v>
      </c>
      <c r="N57" s="15">
        <v>0.54924813114506899</v>
      </c>
      <c r="O57" s="15">
        <v>0.29434875156673879</v>
      </c>
      <c r="P57" s="15">
        <v>0.38918148343385017</v>
      </c>
      <c r="Q57" s="15">
        <v>0.15522017969619215</v>
      </c>
      <c r="R57" s="15">
        <v>0.39801064428146016</v>
      </c>
      <c r="S57" s="15">
        <v>3.7862266345996647E-2</v>
      </c>
      <c r="T57" s="15">
        <v>0.18506533561392444</v>
      </c>
      <c r="U57" s="15">
        <v>0.53351005723888922</v>
      </c>
      <c r="V57" s="15">
        <v>8.6156377439094045E-2</v>
      </c>
      <c r="W57" s="15">
        <v>3.793278302061194E-3</v>
      </c>
      <c r="X57" s="15">
        <v>0.49006643042942433</v>
      </c>
      <c r="Y57" s="15">
        <v>5.8161140925067833E-3</v>
      </c>
      <c r="Z57" s="15">
        <v>0.46467971251985363</v>
      </c>
      <c r="AA57" s="15">
        <v>4.3081716930798666E-2</v>
      </c>
      <c r="AB57" s="15">
        <v>0.77496160238651768</v>
      </c>
      <c r="AC57" s="15">
        <v>6.5305261031376016E-2</v>
      </c>
      <c r="AD57" s="15">
        <v>5.5542533886788668E-2</v>
      </c>
      <c r="AE57" s="11"/>
      <c r="AF57" s="11"/>
      <c r="AG57" s="11"/>
      <c r="AH57" s="11"/>
      <c r="AI57" s="11"/>
      <c r="AJ57" s="11"/>
      <c r="AK57" s="11"/>
      <c r="AL57" s="11"/>
    </row>
    <row r="58" spans="1:38" ht="20.100000000000001" customHeight="1" x14ac:dyDescent="0.25">
      <c r="A58" s="31"/>
      <c r="B58" s="33"/>
      <c r="C58" s="28" t="s">
        <v>512</v>
      </c>
      <c r="D58" s="9" t="s">
        <v>1</v>
      </c>
      <c r="E58" s="15">
        <v>0.23018328309993233</v>
      </c>
      <c r="F58" s="15">
        <v>0.11147118257656397</v>
      </c>
      <c r="G58" s="15">
        <v>0.13900003668063377</v>
      </c>
      <c r="H58" s="15">
        <v>0.32118673872256098</v>
      </c>
      <c r="I58" s="15">
        <v>7.8802477090839929E-3</v>
      </c>
      <c r="J58" s="15">
        <v>0.20147564698844525</v>
      </c>
      <c r="K58" s="15">
        <v>7.2196739540145508E-2</v>
      </c>
      <c r="L58" s="15">
        <v>0.14247193171168462</v>
      </c>
      <c r="M58" s="15">
        <v>9.482138425306641E-2</v>
      </c>
      <c r="N58" s="15">
        <v>0.21966114651854635</v>
      </c>
      <c r="O58" s="15">
        <v>0.15578630009544348</v>
      </c>
      <c r="P58" s="15">
        <v>0.33222232758174508</v>
      </c>
      <c r="Q58" s="15">
        <v>-2.8310601755304732E-3</v>
      </c>
      <c r="R58" s="15">
        <v>0.29502128900053021</v>
      </c>
      <c r="S58" s="15">
        <v>1.0453390371398332E-2</v>
      </c>
      <c r="T58" s="15">
        <v>0.29087196541877341</v>
      </c>
      <c r="U58" s="15">
        <v>-0.38712410693451532</v>
      </c>
      <c r="V58" s="15">
        <v>3.7411269961830654E-2</v>
      </c>
      <c r="W58" s="13" t="s">
        <v>358</v>
      </c>
      <c r="X58" s="13" t="s">
        <v>455</v>
      </c>
      <c r="Y58" s="13" t="s">
        <v>272</v>
      </c>
      <c r="Z58" s="13" t="s">
        <v>445</v>
      </c>
      <c r="AA58" s="15">
        <v>5.7023369204931137E-3</v>
      </c>
      <c r="AB58" s="15">
        <v>-0.12301984974906277</v>
      </c>
      <c r="AC58" s="13" t="s">
        <v>373</v>
      </c>
      <c r="AD58" s="13" t="s">
        <v>323</v>
      </c>
      <c r="AE58" s="15">
        <v>0.37837698485924709</v>
      </c>
      <c r="AF58" s="11" t="s">
        <v>2</v>
      </c>
      <c r="AG58" s="11"/>
      <c r="AH58" s="11"/>
      <c r="AI58" s="11"/>
      <c r="AJ58" s="11"/>
      <c r="AK58" s="11"/>
      <c r="AL58" s="11"/>
    </row>
    <row r="59" spans="1:38" ht="20.100000000000001" customHeight="1" x14ac:dyDescent="0.25">
      <c r="A59" s="31"/>
      <c r="B59" s="33"/>
      <c r="C59" s="29"/>
      <c r="D59" s="5" t="s">
        <v>3</v>
      </c>
      <c r="E59" s="14">
        <v>0.55128869348569365</v>
      </c>
      <c r="F59" s="14">
        <v>0.77525109766740374</v>
      </c>
      <c r="G59" s="14">
        <v>0.72135115369192571</v>
      </c>
      <c r="H59" s="14">
        <v>0.39935478154755821</v>
      </c>
      <c r="I59" s="14">
        <v>0.98394732191435386</v>
      </c>
      <c r="J59" s="14">
        <v>0.60318885985619342</v>
      </c>
      <c r="K59" s="14">
        <v>0.85355936639016217</v>
      </c>
      <c r="L59" s="14">
        <v>0.71462332293340969</v>
      </c>
      <c r="M59" s="14">
        <v>0.80827294314415954</v>
      </c>
      <c r="N59" s="14">
        <v>0.57011476365292668</v>
      </c>
      <c r="O59" s="14">
        <v>0.68898340597866403</v>
      </c>
      <c r="P59" s="14">
        <v>0.3824009658108275</v>
      </c>
      <c r="Q59" s="14">
        <v>0.9942326500903208</v>
      </c>
      <c r="R59" s="14">
        <v>0.44089025112956159</v>
      </c>
      <c r="S59" s="14">
        <v>0.97870646709877318</v>
      </c>
      <c r="T59" s="14">
        <v>0.44764467282350751</v>
      </c>
      <c r="U59" s="14">
        <v>0.30332700629997228</v>
      </c>
      <c r="V59" s="14">
        <v>0.92387522136526579</v>
      </c>
      <c r="W59" s="14">
        <v>2.2521023080069258E-2</v>
      </c>
      <c r="X59" s="14">
        <v>1.2272767546317693E-2</v>
      </c>
      <c r="Y59" s="14">
        <v>1.9293311386847607E-2</v>
      </c>
      <c r="Z59" s="14">
        <v>9.006236962466151E-3</v>
      </c>
      <c r="AA59" s="14">
        <v>0.98838360939232439</v>
      </c>
      <c r="AB59" s="14">
        <v>0.75252516977855233</v>
      </c>
      <c r="AC59" s="14">
        <v>1.1188139411876441E-2</v>
      </c>
      <c r="AD59" s="14">
        <v>1.1767270211681545E-2</v>
      </c>
      <c r="AE59" s="14">
        <v>0.31531931328726936</v>
      </c>
      <c r="AF59" s="7"/>
      <c r="AG59" s="7"/>
      <c r="AH59" s="7"/>
      <c r="AI59" s="7"/>
      <c r="AJ59" s="7"/>
      <c r="AK59" s="7"/>
      <c r="AL59" s="7"/>
    </row>
    <row r="60" spans="1:38" ht="21.95" customHeight="1" x14ac:dyDescent="0.25">
      <c r="A60" s="31"/>
      <c r="B60" s="33"/>
      <c r="C60" s="28" t="s">
        <v>513</v>
      </c>
      <c r="D60" s="9" t="s">
        <v>1</v>
      </c>
      <c r="E60" s="15">
        <v>-1.760941373228786E-2</v>
      </c>
      <c r="F60" s="15">
        <v>4.510104564237242E-3</v>
      </c>
      <c r="G60" s="15">
        <v>-0.49747769390081242</v>
      </c>
      <c r="H60" s="15">
        <v>1.8618533275724627E-2</v>
      </c>
      <c r="I60" s="15">
        <v>0.13281386350258634</v>
      </c>
      <c r="J60" s="15">
        <v>-0.13063655972917457</v>
      </c>
      <c r="K60" s="15">
        <v>0.14525641125478381</v>
      </c>
      <c r="L60" s="15">
        <v>9.3061833077179246E-2</v>
      </c>
      <c r="M60" s="15">
        <v>0.17865936520889122</v>
      </c>
      <c r="N60" s="15">
        <v>0.14459390226095881</v>
      </c>
      <c r="O60" s="15">
        <v>0.31724691521667375</v>
      </c>
      <c r="P60" s="15">
        <v>0.30792249233278701</v>
      </c>
      <c r="Q60" s="15">
        <v>0.1816862751132976</v>
      </c>
      <c r="R60" s="15">
        <v>0.38020194148347336</v>
      </c>
      <c r="S60" s="15">
        <v>0.40142650315318673</v>
      </c>
      <c r="T60" s="15">
        <v>0.37372463929721733</v>
      </c>
      <c r="U60" s="15">
        <v>0.30255762425403565</v>
      </c>
      <c r="V60" s="15">
        <v>-0.39519334212356932</v>
      </c>
      <c r="W60" s="15">
        <v>-0.37057083051543821</v>
      </c>
      <c r="X60" s="15">
        <v>-0.19477777907788543</v>
      </c>
      <c r="Y60" s="15">
        <v>-0.35668414501276874</v>
      </c>
      <c r="Z60" s="15">
        <v>-0.15377040924824462</v>
      </c>
      <c r="AA60" s="15">
        <v>0.34003838753454835</v>
      </c>
      <c r="AB60" s="15">
        <v>-1.4637759401379496E-2</v>
      </c>
      <c r="AC60" s="15">
        <v>-0.27073997604295075</v>
      </c>
      <c r="AD60" s="15">
        <v>-0.28484229797634714</v>
      </c>
      <c r="AE60" s="15">
        <v>0.36737637363355374</v>
      </c>
      <c r="AF60" s="15">
        <v>0.13461427644716129</v>
      </c>
      <c r="AG60" s="11" t="s">
        <v>2</v>
      </c>
      <c r="AH60" s="11"/>
      <c r="AI60" s="11"/>
      <c r="AJ60" s="11"/>
      <c r="AK60" s="11"/>
      <c r="AL60" s="11"/>
    </row>
    <row r="61" spans="1:38" ht="20.100000000000001" customHeight="1" x14ac:dyDescent="0.25">
      <c r="A61" s="31"/>
      <c r="B61" s="33"/>
      <c r="C61" s="29"/>
      <c r="D61" s="9" t="s">
        <v>3</v>
      </c>
      <c r="E61" s="15">
        <v>0.96413566571019671</v>
      </c>
      <c r="F61" s="15">
        <v>0.99081224617030506</v>
      </c>
      <c r="G61" s="15">
        <v>0.17298429986131719</v>
      </c>
      <c r="H61" s="15">
        <v>0.96208159059856224</v>
      </c>
      <c r="I61" s="15">
        <v>0.73337953033091841</v>
      </c>
      <c r="J61" s="15">
        <v>0.73762518011689504</v>
      </c>
      <c r="K61" s="15">
        <v>0.7092398034973012</v>
      </c>
      <c r="L61" s="15">
        <v>0.8117789079264357</v>
      </c>
      <c r="M61" s="15">
        <v>0.6455807373899537</v>
      </c>
      <c r="N61" s="15">
        <v>0.71051970017058441</v>
      </c>
      <c r="O61" s="15">
        <v>0.40548983462121124</v>
      </c>
      <c r="P61" s="15">
        <v>0.42017952030809225</v>
      </c>
      <c r="Q61" s="15">
        <v>0.63990269504023511</v>
      </c>
      <c r="R61" s="15">
        <v>0.31279790129528018</v>
      </c>
      <c r="S61" s="15">
        <v>0.28422897365537247</v>
      </c>
      <c r="T61" s="15">
        <v>0.32179312627683682</v>
      </c>
      <c r="U61" s="15">
        <v>0.42873806793999036</v>
      </c>
      <c r="V61" s="15">
        <v>0.29247372108387182</v>
      </c>
      <c r="W61" s="15">
        <v>0.32621911970412854</v>
      </c>
      <c r="X61" s="15">
        <v>0.61553366432875056</v>
      </c>
      <c r="Y61" s="15">
        <v>0.3460634151574592</v>
      </c>
      <c r="Z61" s="15">
        <v>0.69284858735535149</v>
      </c>
      <c r="AA61" s="15">
        <v>0.37060201920590385</v>
      </c>
      <c r="AB61" s="15">
        <v>0.97018552532523417</v>
      </c>
      <c r="AC61" s="15">
        <v>0.48104192608621921</v>
      </c>
      <c r="AD61" s="15">
        <v>0.4575394926013765</v>
      </c>
      <c r="AE61" s="15">
        <v>0.33073282366365042</v>
      </c>
      <c r="AF61" s="15">
        <v>0.72987351396626854</v>
      </c>
      <c r="AG61" s="11"/>
      <c r="AH61" s="11"/>
      <c r="AI61" s="11"/>
      <c r="AJ61" s="11"/>
      <c r="AK61" s="11"/>
      <c r="AL61" s="11"/>
    </row>
    <row r="62" spans="1:38" ht="20.100000000000001" customHeight="1" x14ac:dyDescent="0.25">
      <c r="A62" s="31"/>
      <c r="B62" s="33"/>
      <c r="C62" s="28" t="s">
        <v>514</v>
      </c>
      <c r="D62" s="5" t="s">
        <v>1</v>
      </c>
      <c r="E62" s="14">
        <v>-0.28741293746495</v>
      </c>
      <c r="F62" s="14">
        <v>-0.27663086972477158</v>
      </c>
      <c r="G62" s="14">
        <v>0.18202297714926491</v>
      </c>
      <c r="H62" s="14">
        <v>-0.22359899724587395</v>
      </c>
      <c r="I62" s="14">
        <v>-0.34174035106712336</v>
      </c>
      <c r="J62" s="14">
        <v>-0.1622023508154708</v>
      </c>
      <c r="K62" s="14">
        <v>-0.34036054552136774</v>
      </c>
      <c r="L62" s="14">
        <v>-0.29028861413652773</v>
      </c>
      <c r="M62" s="14">
        <v>-0.38546285569969491</v>
      </c>
      <c r="N62" s="14">
        <v>-0.26308628713757726</v>
      </c>
      <c r="O62" s="14">
        <v>-0.42038779118933828</v>
      </c>
      <c r="P62" s="14">
        <v>-4.3334828179020964E-2</v>
      </c>
      <c r="Q62" s="14">
        <v>-0.49508686966725007</v>
      </c>
      <c r="R62" s="14">
        <v>9.6021232228637021E-3</v>
      </c>
      <c r="S62" s="14">
        <v>-0.44843869336839487</v>
      </c>
      <c r="T62" s="14">
        <v>2.7646153632386082E-3</v>
      </c>
      <c r="U62" s="14">
        <v>-0.2031866770575439</v>
      </c>
      <c r="V62" s="14">
        <v>0.460816185332517</v>
      </c>
      <c r="W62" s="14">
        <v>-0.18373338812177542</v>
      </c>
      <c r="X62" s="14">
        <v>-0.34989396869009021</v>
      </c>
      <c r="Y62" s="14">
        <v>-0.20234047927256751</v>
      </c>
      <c r="Z62" s="14">
        <v>-0.35691287361441559</v>
      </c>
      <c r="AA62" s="14">
        <v>-0.48282319804598961</v>
      </c>
      <c r="AB62" s="14">
        <v>-0.25126044108971973</v>
      </c>
      <c r="AC62" s="14">
        <v>-0.15792383009654698</v>
      </c>
      <c r="AD62" s="14">
        <v>-0.25259524439510295</v>
      </c>
      <c r="AE62" s="14">
        <v>5.0835519127155615E-2</v>
      </c>
      <c r="AF62" s="14">
        <v>0.42136628059362752</v>
      </c>
      <c r="AG62" s="14">
        <v>-0.21095836609496227</v>
      </c>
      <c r="AH62" s="7" t="s">
        <v>2</v>
      </c>
      <c r="AI62" s="7"/>
      <c r="AJ62" s="7"/>
      <c r="AK62" s="7"/>
      <c r="AL62" s="7"/>
    </row>
    <row r="63" spans="1:38" ht="21.95" customHeight="1" x14ac:dyDescent="0.25">
      <c r="A63" s="31"/>
      <c r="B63" s="33"/>
      <c r="C63" s="29"/>
      <c r="D63" s="9" t="s">
        <v>3</v>
      </c>
      <c r="E63" s="15">
        <v>0.45330957009562312</v>
      </c>
      <c r="F63" s="15">
        <v>0.4711637659171406</v>
      </c>
      <c r="G63" s="15">
        <v>0.63927208311300909</v>
      </c>
      <c r="H63" s="15">
        <v>0.56304178230174917</v>
      </c>
      <c r="I63" s="15">
        <v>0.36805601959963508</v>
      </c>
      <c r="J63" s="15">
        <v>0.67672327936528787</v>
      </c>
      <c r="K63" s="15">
        <v>0.37011945594430529</v>
      </c>
      <c r="L63" s="15">
        <v>0.44859786601253715</v>
      </c>
      <c r="M63" s="15">
        <v>0.30558646846015225</v>
      </c>
      <c r="N63" s="15">
        <v>0.49400333487956405</v>
      </c>
      <c r="O63" s="15">
        <v>0.25990199805125008</v>
      </c>
      <c r="P63" s="15">
        <v>0.91185704916335986</v>
      </c>
      <c r="Q63" s="15">
        <v>0.17538633656187619</v>
      </c>
      <c r="R63" s="15">
        <v>0.98044021810768367</v>
      </c>
      <c r="S63" s="15">
        <v>0.22602661461971593</v>
      </c>
      <c r="T63" s="15">
        <v>0.99436800770133071</v>
      </c>
      <c r="U63" s="15">
        <v>0.60004904293483963</v>
      </c>
      <c r="V63" s="15">
        <v>0.21189240310026988</v>
      </c>
      <c r="W63" s="15">
        <v>0.63607173367892778</v>
      </c>
      <c r="X63" s="15">
        <v>0.35597539420723778</v>
      </c>
      <c r="Y63" s="15">
        <v>0.60160114553266131</v>
      </c>
      <c r="Z63" s="15">
        <v>0.34573189757005568</v>
      </c>
      <c r="AA63" s="15">
        <v>0.18800465056542234</v>
      </c>
      <c r="AB63" s="15">
        <v>0.51430624299611627</v>
      </c>
      <c r="AC63" s="15">
        <v>0.68489178969853637</v>
      </c>
      <c r="AD63" s="15">
        <v>0.51199814517863163</v>
      </c>
      <c r="AE63" s="15">
        <v>0.89666149506387871</v>
      </c>
      <c r="AF63" s="15">
        <v>0.25867765140610083</v>
      </c>
      <c r="AG63" s="15">
        <v>0.58585985131024265</v>
      </c>
      <c r="AH63" s="11"/>
      <c r="AI63" s="11"/>
      <c r="AJ63" s="11"/>
      <c r="AK63" s="11"/>
      <c r="AL63" s="11"/>
    </row>
    <row r="64" spans="1:38" ht="20.100000000000001" customHeight="1" x14ac:dyDescent="0.25">
      <c r="A64" s="31"/>
      <c r="B64" s="33"/>
      <c r="C64" s="28" t="s">
        <v>515</v>
      </c>
      <c r="D64" s="9" t="s">
        <v>1</v>
      </c>
      <c r="E64" s="15">
        <v>0.46826412405674284</v>
      </c>
      <c r="F64" s="15">
        <v>0.45853542466493369</v>
      </c>
      <c r="G64" s="15">
        <v>-6.4748174416222284E-2</v>
      </c>
      <c r="H64" s="15">
        <v>0.36710578270669103</v>
      </c>
      <c r="I64" s="15">
        <v>0.63494858679098765</v>
      </c>
      <c r="J64" s="15">
        <v>0.19378859166986537</v>
      </c>
      <c r="K64" s="15">
        <v>0.65781196013502152</v>
      </c>
      <c r="L64" s="15">
        <v>0.29750674972401886</v>
      </c>
      <c r="M64" s="15">
        <v>0.64426793350557587</v>
      </c>
      <c r="N64" s="15">
        <v>0.33017386527393489</v>
      </c>
      <c r="O64" s="15">
        <v>0.45250695643998262</v>
      </c>
      <c r="P64" s="15">
        <v>0.35733184487389097</v>
      </c>
      <c r="Q64" s="15">
        <v>0.53660051137269182</v>
      </c>
      <c r="R64" s="15">
        <v>0.34427322446458014</v>
      </c>
      <c r="S64" s="13" t="s">
        <v>352</v>
      </c>
      <c r="T64" s="15">
        <v>0.5003985459484086</v>
      </c>
      <c r="U64" s="15">
        <v>0.18041055728145994</v>
      </c>
      <c r="V64" s="15">
        <v>-0.63728047472194782</v>
      </c>
      <c r="W64" s="13" t="s">
        <v>315</v>
      </c>
      <c r="X64" s="15">
        <v>-0.23485218615055947</v>
      </c>
      <c r="Y64" s="13" t="s">
        <v>456</v>
      </c>
      <c r="Z64" s="15">
        <v>-0.25195090011170301</v>
      </c>
      <c r="AA64" s="13" t="s">
        <v>310</v>
      </c>
      <c r="AB64" s="15">
        <v>0.19385822284334084</v>
      </c>
      <c r="AC64" s="15">
        <v>-0.62747158573234618</v>
      </c>
      <c r="AD64" s="15">
        <v>-0.6313885829022301</v>
      </c>
      <c r="AE64" s="13" t="s">
        <v>318</v>
      </c>
      <c r="AF64" s="15">
        <v>0.392180671421478</v>
      </c>
      <c r="AG64" s="15">
        <v>0.39072513157104294</v>
      </c>
      <c r="AH64" s="15">
        <v>-6.1753119871255147E-2</v>
      </c>
      <c r="AI64" s="11" t="s">
        <v>2</v>
      </c>
      <c r="AJ64" s="11"/>
      <c r="AK64" s="11"/>
      <c r="AL64" s="11"/>
    </row>
    <row r="65" spans="1:38" ht="20.100000000000001" customHeight="1" x14ac:dyDescent="0.25">
      <c r="A65" s="31"/>
      <c r="B65" s="33"/>
      <c r="C65" s="29"/>
      <c r="D65" s="5" t="s">
        <v>3</v>
      </c>
      <c r="E65" s="14">
        <v>0.20362944483314785</v>
      </c>
      <c r="F65" s="14">
        <v>0.2144591719510465</v>
      </c>
      <c r="G65" s="14">
        <v>0.86855605341609066</v>
      </c>
      <c r="H65" s="14">
        <v>0.33111657664823091</v>
      </c>
      <c r="I65" s="14">
        <v>6.6176335592398841E-2</v>
      </c>
      <c r="J65" s="14">
        <v>0.61736400934759705</v>
      </c>
      <c r="K65" s="14">
        <v>5.4127900274643433E-2</v>
      </c>
      <c r="L65" s="14">
        <v>0.4368659114887945</v>
      </c>
      <c r="M65" s="14">
        <v>6.1080478882601125E-2</v>
      </c>
      <c r="N65" s="14">
        <v>0.38552207010254724</v>
      </c>
      <c r="O65" s="14">
        <v>0.22132566483376689</v>
      </c>
      <c r="P65" s="14">
        <v>0.34512504577483982</v>
      </c>
      <c r="Q65" s="14">
        <v>0.13636163191611581</v>
      </c>
      <c r="R65" s="14">
        <v>0.36428254948293226</v>
      </c>
      <c r="S65" s="14">
        <v>2.8003121918370656E-2</v>
      </c>
      <c r="T65" s="14">
        <v>0.17007540968887777</v>
      </c>
      <c r="U65" s="14">
        <v>0.64229380425086557</v>
      </c>
      <c r="V65" s="14">
        <v>6.487710968265982E-2</v>
      </c>
      <c r="W65" s="14">
        <v>4.76247749871349E-3</v>
      </c>
      <c r="X65" s="14">
        <v>0.54301123437163967</v>
      </c>
      <c r="Y65" s="14">
        <v>7.2439799306224344E-3</v>
      </c>
      <c r="Z65" s="14">
        <v>0.51311180668080192</v>
      </c>
      <c r="AA65" s="14">
        <v>2.4755284142021765E-2</v>
      </c>
      <c r="AB65" s="14">
        <v>0.6172351073936766</v>
      </c>
      <c r="AC65" s="14">
        <v>7.0451848027619418E-2</v>
      </c>
      <c r="AD65" s="14">
        <v>6.8191109642468994E-2</v>
      </c>
      <c r="AE65" s="14">
        <v>8.8744149376569928E-7</v>
      </c>
      <c r="AF65" s="14">
        <v>0.29650215871484431</v>
      </c>
      <c r="AG65" s="14">
        <v>0.29845857317956825</v>
      </c>
      <c r="AH65" s="14">
        <v>0.87459667563690924</v>
      </c>
      <c r="AI65" s="7"/>
      <c r="AJ65" s="7"/>
      <c r="AK65" s="7"/>
      <c r="AL65" s="7"/>
    </row>
    <row r="66" spans="1:38" ht="21.95" customHeight="1" x14ac:dyDescent="0.25">
      <c r="A66" s="31"/>
      <c r="B66" s="33"/>
      <c r="C66" s="28" t="s">
        <v>516</v>
      </c>
      <c r="D66" s="9" t="s">
        <v>1</v>
      </c>
      <c r="E66" s="15">
        <v>0.30888776536689072</v>
      </c>
      <c r="F66" s="15">
        <v>0.1582876974188045</v>
      </c>
      <c r="G66" s="15">
        <v>0.16525636967218504</v>
      </c>
      <c r="H66" s="15">
        <v>0.35671961442770478</v>
      </c>
      <c r="I66" s="15">
        <v>8.7066499593630095E-2</v>
      </c>
      <c r="J66" s="15">
        <v>0.20440264111724082</v>
      </c>
      <c r="K66" s="15">
        <v>0.14976450560043067</v>
      </c>
      <c r="L66" s="15">
        <v>0.16096341714371967</v>
      </c>
      <c r="M66" s="15">
        <v>0.16989494387027126</v>
      </c>
      <c r="N66" s="15">
        <v>0.2638063643435134</v>
      </c>
      <c r="O66" s="15">
        <v>0.1690907940456888</v>
      </c>
      <c r="P66" s="15">
        <v>0.42281085486109282</v>
      </c>
      <c r="Q66" s="15">
        <v>7.2530012358029902E-2</v>
      </c>
      <c r="R66" s="15">
        <v>0.38831440488948477</v>
      </c>
      <c r="S66" s="15">
        <v>6.7024587181161069E-2</v>
      </c>
      <c r="T66" s="15">
        <v>0.38964430502558406</v>
      </c>
      <c r="U66" s="15">
        <v>-0.44041002426678766</v>
      </c>
      <c r="V66" s="15">
        <v>-0.19459451733002259</v>
      </c>
      <c r="W66" s="13" t="s">
        <v>458</v>
      </c>
      <c r="X66" s="13" t="s">
        <v>435</v>
      </c>
      <c r="Y66" s="13" t="s">
        <v>409</v>
      </c>
      <c r="Z66" s="13" t="s">
        <v>299</v>
      </c>
      <c r="AA66" s="15">
        <v>2.5576553621747431E-4</v>
      </c>
      <c r="AB66" s="15">
        <v>-0.14625552989875587</v>
      </c>
      <c r="AC66" s="13" t="s">
        <v>244</v>
      </c>
      <c r="AD66" s="13" t="s">
        <v>379</v>
      </c>
      <c r="AE66" s="15">
        <v>0.44163042567349314</v>
      </c>
      <c r="AF66" s="13" t="s">
        <v>459</v>
      </c>
      <c r="AG66" s="15">
        <v>0.12790157849715109</v>
      </c>
      <c r="AH66" s="15">
        <v>0.3045060643563543</v>
      </c>
      <c r="AI66" s="15">
        <v>0.46709197289389504</v>
      </c>
      <c r="AJ66" s="11" t="s">
        <v>2</v>
      </c>
      <c r="AK66" s="11"/>
      <c r="AL66" s="11"/>
    </row>
    <row r="67" spans="1:38" ht="20.100000000000001" customHeight="1" x14ac:dyDescent="0.25">
      <c r="A67" s="31"/>
      <c r="B67" s="33"/>
      <c r="C67" s="29"/>
      <c r="D67" s="9" t="s">
        <v>3</v>
      </c>
      <c r="E67" s="15">
        <v>0.41864785027409535</v>
      </c>
      <c r="F67" s="15">
        <v>0.68419598470207665</v>
      </c>
      <c r="G67" s="15">
        <v>0.67091030881516567</v>
      </c>
      <c r="H67" s="15">
        <v>0.34601199588838016</v>
      </c>
      <c r="I67" s="15">
        <v>0.82374623957459492</v>
      </c>
      <c r="J67" s="15">
        <v>0.59782114923636898</v>
      </c>
      <c r="K67" s="15">
        <v>0.70054748514548459</v>
      </c>
      <c r="L67" s="15">
        <v>0.67908568176930806</v>
      </c>
      <c r="M67" s="15">
        <v>0.66211021525951741</v>
      </c>
      <c r="N67" s="15">
        <v>0.49277783825785493</v>
      </c>
      <c r="O67" s="15">
        <v>0.66363328355388684</v>
      </c>
      <c r="P67" s="15">
        <v>0.25687571390957831</v>
      </c>
      <c r="Q67" s="15">
        <v>0.85288928179362333</v>
      </c>
      <c r="R67" s="15">
        <v>0.30171333060530059</v>
      </c>
      <c r="S67" s="15">
        <v>0.86396875290189867</v>
      </c>
      <c r="T67" s="15">
        <v>0.29991558501735793</v>
      </c>
      <c r="U67" s="15">
        <v>0.23546215459145045</v>
      </c>
      <c r="V67" s="15">
        <v>0.61587262508244434</v>
      </c>
      <c r="W67" s="15">
        <v>1.6623772321845896E-2</v>
      </c>
      <c r="X67" s="15">
        <v>1.4031565916365875E-2</v>
      </c>
      <c r="Y67" s="15">
        <v>1.3710101254576324E-2</v>
      </c>
      <c r="Z67" s="15">
        <v>9.790428858900059E-3</v>
      </c>
      <c r="AA67" s="15">
        <v>0.99947895875657577</v>
      </c>
      <c r="AB67" s="15">
        <v>0.70731080326049589</v>
      </c>
      <c r="AC67" s="15">
        <v>4.2484072173342236E-3</v>
      </c>
      <c r="AD67" s="15">
        <v>7.5020643242222308E-3</v>
      </c>
      <c r="AE67" s="15">
        <v>0.23401438922972931</v>
      </c>
      <c r="AF67" s="15">
        <v>6.6184321034607632E-5</v>
      </c>
      <c r="AG67" s="15">
        <v>0.742966976271624</v>
      </c>
      <c r="AH67" s="15">
        <v>0.42562079972819711</v>
      </c>
      <c r="AI67" s="15">
        <v>0.20491777339324455</v>
      </c>
      <c r="AJ67" s="11"/>
      <c r="AK67" s="11"/>
      <c r="AL67" s="11"/>
    </row>
    <row r="68" spans="1:38" ht="20.100000000000001" customHeight="1" x14ac:dyDescent="0.25">
      <c r="A68" s="31"/>
      <c r="B68" s="33"/>
      <c r="C68" s="28" t="s">
        <v>517</v>
      </c>
      <c r="D68" s="5" t="s">
        <v>1</v>
      </c>
      <c r="E68" s="14">
        <v>-3.162931959697967E-2</v>
      </c>
      <c r="F68" s="14">
        <v>-5.3661135767897251E-2</v>
      </c>
      <c r="G68" s="14">
        <v>0.35950695381282843</v>
      </c>
      <c r="H68" s="14">
        <v>-3.2645486787401375E-2</v>
      </c>
      <c r="I68" s="14">
        <v>-0.18972989948869554</v>
      </c>
      <c r="J68" s="14">
        <v>0.10139755342679294</v>
      </c>
      <c r="K68" s="14">
        <v>-0.20046281012886918</v>
      </c>
      <c r="L68" s="14">
        <v>-5.6275901173098671E-2</v>
      </c>
      <c r="M68" s="14">
        <v>-0.22784197979496534</v>
      </c>
      <c r="N68" s="14">
        <v>-0.11318408718533547</v>
      </c>
      <c r="O68" s="14">
        <v>-0.33442417956942672</v>
      </c>
      <c r="P68" s="14">
        <v>-0.32932104038051785</v>
      </c>
      <c r="Q68" s="14">
        <v>-0.23286814670741796</v>
      </c>
      <c r="R68" s="14">
        <v>-0.40260221815619068</v>
      </c>
      <c r="S68" s="14">
        <v>-0.4996360009613221</v>
      </c>
      <c r="T68" s="14">
        <v>-0.44954755430376159</v>
      </c>
      <c r="U68" s="14">
        <v>-0.39952144960607816</v>
      </c>
      <c r="V68" s="14">
        <v>0.34329250458256672</v>
      </c>
      <c r="W68" s="16" t="s">
        <v>352</v>
      </c>
      <c r="X68" s="14">
        <v>0.39685423663365688</v>
      </c>
      <c r="Y68" s="16" t="s">
        <v>205</v>
      </c>
      <c r="Z68" s="14">
        <v>0.37663257029071628</v>
      </c>
      <c r="AA68" s="14">
        <v>-0.40461020624280308</v>
      </c>
      <c r="AB68" s="14">
        <v>2.5036305392686167E-2</v>
      </c>
      <c r="AC68" s="14">
        <v>0.55437830091623153</v>
      </c>
      <c r="AD68" s="14">
        <v>0.58873836567812809</v>
      </c>
      <c r="AE68" s="16" t="s">
        <v>271</v>
      </c>
      <c r="AF68" s="14">
        <v>-0.45842267884987337</v>
      </c>
      <c r="AG68" s="16" t="s">
        <v>409</v>
      </c>
      <c r="AH68" s="14">
        <v>-0.19241827355935234</v>
      </c>
      <c r="AI68" s="16" t="s">
        <v>216</v>
      </c>
      <c r="AJ68" s="14">
        <v>-0.41549384189294097</v>
      </c>
      <c r="AK68" s="7" t="s">
        <v>2</v>
      </c>
      <c r="AL68" s="7"/>
    </row>
    <row r="69" spans="1:38" ht="21.95" customHeight="1" x14ac:dyDescent="0.25">
      <c r="A69" s="31"/>
      <c r="B69" s="33"/>
      <c r="C69" s="29"/>
      <c r="D69" s="9" t="s">
        <v>3</v>
      </c>
      <c r="E69" s="15">
        <v>0.93561897286855789</v>
      </c>
      <c r="F69" s="15">
        <v>0.89094441029673344</v>
      </c>
      <c r="G69" s="15">
        <v>0.34198291983838031</v>
      </c>
      <c r="H69" s="15">
        <v>0.93355419548309604</v>
      </c>
      <c r="I69" s="15">
        <v>0.62489302212192743</v>
      </c>
      <c r="J69" s="15">
        <v>0.79519625092409429</v>
      </c>
      <c r="K69" s="15">
        <v>0.60505012385235335</v>
      </c>
      <c r="L69" s="15">
        <v>0.88565780779210113</v>
      </c>
      <c r="M69" s="15">
        <v>0.55545735244116223</v>
      </c>
      <c r="N69" s="15">
        <v>0.77187063154867763</v>
      </c>
      <c r="O69" s="15">
        <v>0.37905944003033976</v>
      </c>
      <c r="P69" s="15">
        <v>0.38682496392114718</v>
      </c>
      <c r="Q69" s="15">
        <v>0.54652291537906472</v>
      </c>
      <c r="R69" s="15">
        <v>0.2826874856845617</v>
      </c>
      <c r="S69" s="15">
        <v>0.17083210967076218</v>
      </c>
      <c r="T69" s="15">
        <v>0.22473994955563972</v>
      </c>
      <c r="U69" s="15">
        <v>0.28673591878027488</v>
      </c>
      <c r="V69" s="15">
        <v>0.36574141979290897</v>
      </c>
      <c r="W69" s="15">
        <v>2.8098670791785234E-2</v>
      </c>
      <c r="X69" s="15">
        <v>0.29026493503664674</v>
      </c>
      <c r="Y69" s="15">
        <v>3.7649313526402092E-2</v>
      </c>
      <c r="Z69" s="15">
        <v>0.31773896293123083</v>
      </c>
      <c r="AA69" s="15">
        <v>0.28006485563100997</v>
      </c>
      <c r="AB69" s="15">
        <v>0.94902309151319741</v>
      </c>
      <c r="AC69" s="15">
        <v>0.12138397101903114</v>
      </c>
      <c r="AD69" s="15">
        <v>9.5339721361137136E-2</v>
      </c>
      <c r="AE69" s="15">
        <v>3.02591016465108E-2</v>
      </c>
      <c r="AF69" s="15">
        <v>0.2145864985605592</v>
      </c>
      <c r="AG69" s="15">
        <v>1.3715146752309802E-2</v>
      </c>
      <c r="AH69" s="15">
        <v>0.61990259166527173</v>
      </c>
      <c r="AI69" s="15">
        <v>4.3186073391902814E-2</v>
      </c>
      <c r="AJ69" s="15">
        <v>0.2660715231178043</v>
      </c>
      <c r="AK69" s="11"/>
      <c r="AL69" s="11"/>
    </row>
    <row r="70" spans="1:38" ht="20.100000000000001" customHeight="1" x14ac:dyDescent="0.25">
      <c r="A70" s="31"/>
      <c r="B70" s="33"/>
      <c r="C70" s="28" t="s">
        <v>518</v>
      </c>
      <c r="D70" s="9" t="s">
        <v>1</v>
      </c>
      <c r="E70" s="15">
        <v>0.47023226429339915</v>
      </c>
      <c r="F70" s="15">
        <v>0.47627074559414095</v>
      </c>
      <c r="G70" s="15">
        <v>6.0398928383709007E-2</v>
      </c>
      <c r="H70" s="15">
        <v>0.31560417674679342</v>
      </c>
      <c r="I70" s="15">
        <v>0.62768578935658459</v>
      </c>
      <c r="J70" s="15">
        <v>0.23556537224647975</v>
      </c>
      <c r="K70" s="15">
        <v>0.6011321844151658</v>
      </c>
      <c r="L70" s="15">
        <v>0.37146687962557612</v>
      </c>
      <c r="M70" s="15">
        <v>0.62134915690181625</v>
      </c>
      <c r="N70" s="15">
        <v>0.40511478508960602</v>
      </c>
      <c r="O70" s="15">
        <v>0.53853246928915843</v>
      </c>
      <c r="P70" s="15">
        <v>0.4018297584552763</v>
      </c>
      <c r="Q70" s="15">
        <v>0.64323726375523194</v>
      </c>
      <c r="R70" s="15">
        <v>0.38942638307964178</v>
      </c>
      <c r="S70" s="13" t="s">
        <v>156</v>
      </c>
      <c r="T70" s="15">
        <v>0.43725272653308839</v>
      </c>
      <c r="U70" s="15">
        <v>0.15040221067152243</v>
      </c>
      <c r="V70" s="13" t="s">
        <v>460</v>
      </c>
      <c r="W70" s="15">
        <v>-1.0640868964466644E-3</v>
      </c>
      <c r="X70" s="15">
        <v>0.4246076118308344</v>
      </c>
      <c r="Y70" s="15">
        <v>3.3373921069519731E-2</v>
      </c>
      <c r="Z70" s="15">
        <v>0.42435146098730114</v>
      </c>
      <c r="AA70" s="15">
        <v>0.52410655232360093</v>
      </c>
      <c r="AB70" s="15">
        <v>0.31199339692233297</v>
      </c>
      <c r="AC70" s="15">
        <v>7.4756079669707459E-2</v>
      </c>
      <c r="AD70" s="15">
        <v>0.15430754132094573</v>
      </c>
      <c r="AE70" s="15">
        <v>0.25080159585088796</v>
      </c>
      <c r="AF70" s="15">
        <v>-0.46364044239109131</v>
      </c>
      <c r="AG70" s="15">
        <v>0.25485238926904502</v>
      </c>
      <c r="AH70" s="13" t="s">
        <v>268</v>
      </c>
      <c r="AI70" s="15">
        <v>0.3174861976521024</v>
      </c>
      <c r="AJ70" s="15">
        <v>-0.2524109456499759</v>
      </c>
      <c r="AK70" s="15">
        <v>1.0567578102940175E-2</v>
      </c>
      <c r="AL70" s="11" t="s">
        <v>2</v>
      </c>
    </row>
    <row r="71" spans="1:38" ht="20.100000000000001" customHeight="1" x14ac:dyDescent="0.25">
      <c r="A71" s="31"/>
      <c r="B71" s="33"/>
      <c r="C71" s="29"/>
      <c r="D71" s="5" t="s">
        <v>3</v>
      </c>
      <c r="E71" s="14">
        <v>0.20147640191042945</v>
      </c>
      <c r="F71" s="14">
        <v>0.19495024143299941</v>
      </c>
      <c r="G71" s="14">
        <v>0.877329755626305</v>
      </c>
      <c r="H71" s="14">
        <v>0.40806054802737224</v>
      </c>
      <c r="I71" s="14">
        <v>7.0327023990707213E-2</v>
      </c>
      <c r="J71" s="14">
        <v>0.54175102969192035</v>
      </c>
      <c r="K71" s="14">
        <v>8.6869050529548256E-2</v>
      </c>
      <c r="L71" s="14">
        <v>0.32495855684849545</v>
      </c>
      <c r="M71" s="14">
        <v>7.4078303150367425E-2</v>
      </c>
      <c r="N71" s="14">
        <v>0.27940782294521754</v>
      </c>
      <c r="O71" s="14">
        <v>0.13468384859044072</v>
      </c>
      <c r="P71" s="14">
        <v>0.28369977331637786</v>
      </c>
      <c r="Q71" s="14">
        <v>6.1631439059332938E-2</v>
      </c>
      <c r="R71" s="14">
        <v>0.30020979430177436</v>
      </c>
      <c r="S71" s="14">
        <v>4.9822387359913782E-2</v>
      </c>
      <c r="T71" s="14">
        <v>0.23923009064272499</v>
      </c>
      <c r="U71" s="14">
        <v>0.69932028876004504</v>
      </c>
      <c r="V71" s="14">
        <v>4.0301412688875781E-3</v>
      </c>
      <c r="W71" s="14">
        <v>0.99783226202046316</v>
      </c>
      <c r="X71" s="14">
        <v>0.25464380367010925</v>
      </c>
      <c r="Y71" s="14">
        <v>0.93207428065086517</v>
      </c>
      <c r="Z71" s="14">
        <v>0.25496135822882177</v>
      </c>
      <c r="AA71" s="14">
        <v>0.14750818726806117</v>
      </c>
      <c r="AB71" s="14">
        <v>0.41373705366865066</v>
      </c>
      <c r="AC71" s="14">
        <v>0.84841561479251937</v>
      </c>
      <c r="AD71" s="14">
        <v>0.6918181105057718</v>
      </c>
      <c r="AE71" s="14">
        <v>0.51510061894909087</v>
      </c>
      <c r="AF71" s="14">
        <v>0.20873763849902396</v>
      </c>
      <c r="AG71" s="14">
        <v>0.50810462177171056</v>
      </c>
      <c r="AH71" s="14">
        <v>1.0844428868705751E-2</v>
      </c>
      <c r="AI71" s="14">
        <v>0.40511600267977421</v>
      </c>
      <c r="AJ71" s="14">
        <v>0.51231658178953576</v>
      </c>
      <c r="AK71" s="14">
        <v>0.97847391000192563</v>
      </c>
      <c r="AL71" s="7"/>
    </row>
    <row r="73" spans="1:38" x14ac:dyDescent="0.25">
      <c r="A73" s="23" t="s">
        <v>23</v>
      </c>
      <c r="B73" s="23"/>
    </row>
    <row r="74" spans="1:38" x14ac:dyDescent="0.25">
      <c r="A74" s="23" t="s">
        <v>24</v>
      </c>
      <c r="B74" s="23"/>
    </row>
    <row r="75" spans="1:38" x14ac:dyDescent="0.2">
      <c r="A75" s="23" t="s">
        <v>4</v>
      </c>
      <c r="B75" s="23"/>
      <c r="C75" s="22"/>
    </row>
    <row r="76" spans="1:38" x14ac:dyDescent="0.25">
      <c r="A76" s="23" t="s">
        <v>5</v>
      </c>
      <c r="B76" s="23"/>
      <c r="C76" s="23"/>
    </row>
    <row r="77" spans="1:38" x14ac:dyDescent="0.2">
      <c r="A77" s="23" t="s">
        <v>6</v>
      </c>
      <c r="B77" s="23"/>
      <c r="C77" s="22"/>
    </row>
    <row r="78" spans="1:38" x14ac:dyDescent="0.25">
      <c r="A78" s="23" t="s">
        <v>7</v>
      </c>
      <c r="B78" s="23"/>
      <c r="C78" s="24"/>
    </row>
    <row r="79" spans="1:38" x14ac:dyDescent="0.2">
      <c r="A79" s="23" t="s">
        <v>8</v>
      </c>
      <c r="B79" s="23"/>
      <c r="C79" s="22"/>
    </row>
    <row r="80" spans="1:38" x14ac:dyDescent="0.2">
      <c r="A80" s="23" t="s">
        <v>9</v>
      </c>
      <c r="B80" s="23"/>
      <c r="C80" s="22"/>
    </row>
    <row r="81" spans="1:3" x14ac:dyDescent="0.2">
      <c r="A81" s="23" t="s">
        <v>10</v>
      </c>
      <c r="B81" s="23"/>
      <c r="C81" s="22"/>
    </row>
    <row r="82" spans="1:3" x14ac:dyDescent="0.2">
      <c r="A82" s="23" t="s">
        <v>11</v>
      </c>
      <c r="B82" s="23"/>
      <c r="C82" s="22"/>
    </row>
    <row r="83" spans="1:3" x14ac:dyDescent="0.25">
      <c r="A83" s="23" t="s">
        <v>12</v>
      </c>
      <c r="B83" s="23"/>
      <c r="C83" s="23"/>
    </row>
    <row r="84" spans="1:3" x14ac:dyDescent="0.25">
      <c r="A84" s="23" t="s">
        <v>13</v>
      </c>
      <c r="B84" s="23"/>
      <c r="C84" s="23"/>
    </row>
    <row r="85" spans="1:3" x14ac:dyDescent="0.2">
      <c r="A85" s="23" t="s">
        <v>14</v>
      </c>
      <c r="B85" s="23"/>
      <c r="C85" s="22"/>
    </row>
    <row r="86" spans="1:3" x14ac:dyDescent="0.2">
      <c r="A86" s="23" t="s">
        <v>15</v>
      </c>
      <c r="B86" s="23"/>
      <c r="C86" s="22"/>
    </row>
    <row r="87" spans="1:3" x14ac:dyDescent="0.2">
      <c r="A87" s="23" t="s">
        <v>16</v>
      </c>
      <c r="B87" s="23"/>
      <c r="C87" s="22"/>
    </row>
    <row r="88" spans="1:3" x14ac:dyDescent="0.25">
      <c r="A88" s="23" t="s">
        <v>17</v>
      </c>
      <c r="B88" s="23"/>
      <c r="C88" s="23"/>
    </row>
    <row r="89" spans="1:3" x14ac:dyDescent="0.2">
      <c r="A89" s="23" t="s">
        <v>18</v>
      </c>
      <c r="B89" s="23"/>
      <c r="C89" s="22"/>
    </row>
    <row r="90" spans="1:3" x14ac:dyDescent="0.2">
      <c r="A90" s="23" t="s">
        <v>19</v>
      </c>
      <c r="B90" s="23"/>
      <c r="C90" s="22"/>
    </row>
    <row r="91" spans="1:3" x14ac:dyDescent="0.25">
      <c r="A91" s="23" t="s">
        <v>20</v>
      </c>
      <c r="B91" s="23"/>
      <c r="C91" s="23"/>
    </row>
    <row r="92" spans="1:3" x14ac:dyDescent="0.25">
      <c r="A92" s="23" t="s">
        <v>21</v>
      </c>
      <c r="B92" s="23"/>
      <c r="C92" s="24"/>
    </row>
    <row r="93" spans="1:3" x14ac:dyDescent="0.2">
      <c r="A93" s="23" t="s">
        <v>22</v>
      </c>
      <c r="B93" s="23"/>
      <c r="C93" s="25"/>
    </row>
  </sheetData>
  <mergeCells count="40">
    <mergeCell ref="C70:C71"/>
    <mergeCell ref="C58:C59"/>
    <mergeCell ref="C60:C61"/>
    <mergeCell ref="C62:C63"/>
    <mergeCell ref="C64:C65"/>
    <mergeCell ref="C66:C67"/>
    <mergeCell ref="C68:C69"/>
    <mergeCell ref="B40:B71"/>
    <mergeCell ref="C40:C41"/>
    <mergeCell ref="C42:C43"/>
    <mergeCell ref="C44:C45"/>
    <mergeCell ref="C46:C47"/>
    <mergeCell ref="C48:C49"/>
    <mergeCell ref="C50:C51"/>
    <mergeCell ref="C52:C53"/>
    <mergeCell ref="C54:C55"/>
    <mergeCell ref="C56:C57"/>
    <mergeCell ref="C28:C29"/>
    <mergeCell ref="C30:C31"/>
    <mergeCell ref="C32:C33"/>
    <mergeCell ref="C34:C35"/>
    <mergeCell ref="C36:C37"/>
    <mergeCell ref="C38:C39"/>
    <mergeCell ref="C16:C17"/>
    <mergeCell ref="C18:C19"/>
    <mergeCell ref="C20:C21"/>
    <mergeCell ref="C22:C23"/>
    <mergeCell ref="C24:C25"/>
    <mergeCell ref="C26:C27"/>
    <mergeCell ref="A4:A71"/>
    <mergeCell ref="B4:B39"/>
    <mergeCell ref="C4:C5"/>
    <mergeCell ref="C6:C7"/>
    <mergeCell ref="C8:C9"/>
    <mergeCell ref="C10:C11"/>
    <mergeCell ref="C12:C13"/>
    <mergeCell ref="C14:C15"/>
    <mergeCell ref="E2:V2"/>
    <mergeCell ref="W2:AL2"/>
    <mergeCell ref="E1:AL1"/>
  </mergeCells>
  <conditionalFormatting sqref="A4:C4 C6 C8 C10 C12 C14 C16 C18 C20 C22 C24 C26 C28 C30 C32 C34 C36 C38 C40 C42 C44 C46 C48 C50 C52 C54 C56 C58 C60 C62 C64 C66 C68 C70 C73:C74 A72:D72 E72:XFD93 A94:XFD1048576 A3:XFD3 D4:XFD71">
    <cfRule type="cellIs" dxfId="15" priority="1" operator="between">
      <formula>0.05</formula>
      <formula>0.001</formula>
    </cfRule>
    <cfRule type="cellIs" dxfId="14" priority="2" operator="lessThan">
      <formula>0</formula>
    </cfRule>
  </conditionalFormatting>
  <conditionalFormatting sqref="C4 C6 C8 C10 C12 C14 C16 C18 C20 C22 C24 C26 C28 C30 C32 C34 C36 C38 C40 C42 C44 C46 C48 C50 C52 C54 C56 C58 C60 C62 C64 C66 C68 C70 C3:AL3 D4:AL71">
    <cfRule type="containsBlanks" dxfId="13" priority="3">
      <formula>LEN(TRIM(C3))=0</formula>
    </cfRule>
    <cfRule type="cellIs" dxfId="12" priority="4" operator="lessThanOrEqual">
      <formula>0.00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93"/>
  <sheetViews>
    <sheetView zoomScaleNormal="100" workbookViewId="0">
      <selection activeCell="D8" sqref="A8:XFD9"/>
    </sheetView>
  </sheetViews>
  <sheetFormatPr defaultRowHeight="15" x14ac:dyDescent="0.25"/>
  <cols>
    <col min="1" max="2" width="14.42578125" style="1" customWidth="1"/>
    <col min="3" max="3" width="16.5703125" style="1" bestFit="1" customWidth="1"/>
    <col min="4" max="4" width="23.7109375" style="1" customWidth="1"/>
    <col min="5" max="38" width="18.5703125" style="1" customWidth="1"/>
    <col min="39" max="16384" width="9.140625" style="1"/>
  </cols>
  <sheetData>
    <row r="1" spans="1:38" s="27" customFormat="1" ht="36" customHeight="1" x14ac:dyDescent="0.25">
      <c r="E1" s="36" t="s">
        <v>477</v>
      </c>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6"/>
      <c r="AK1" s="36"/>
      <c r="AL1" s="36"/>
    </row>
    <row r="2" spans="1:38" s="27" customFormat="1" ht="30" x14ac:dyDescent="0.25">
      <c r="E2" s="38" t="s">
        <v>483</v>
      </c>
      <c r="F2" s="38"/>
      <c r="G2" s="38"/>
      <c r="H2" s="38"/>
      <c r="I2" s="38"/>
      <c r="J2" s="38"/>
      <c r="K2" s="38"/>
      <c r="L2" s="38"/>
      <c r="M2" s="38"/>
      <c r="N2" s="38"/>
      <c r="O2" s="38"/>
      <c r="P2" s="38"/>
      <c r="Q2" s="38"/>
      <c r="R2" s="38"/>
      <c r="S2" s="38"/>
      <c r="T2" s="38"/>
      <c r="U2" s="38"/>
      <c r="V2" s="38"/>
      <c r="W2" s="39" t="s">
        <v>484</v>
      </c>
      <c r="X2" s="39"/>
      <c r="Y2" s="39"/>
      <c r="Z2" s="39"/>
      <c r="AA2" s="39"/>
      <c r="AB2" s="39"/>
      <c r="AC2" s="39"/>
      <c r="AD2" s="39"/>
      <c r="AE2" s="39"/>
      <c r="AF2" s="39"/>
      <c r="AG2" s="39"/>
      <c r="AH2" s="39"/>
      <c r="AI2" s="39"/>
      <c r="AJ2" s="39"/>
      <c r="AK2" s="39"/>
      <c r="AL2" s="39"/>
    </row>
    <row r="3" spans="1:38" ht="36" customHeight="1" x14ac:dyDescent="0.25">
      <c r="A3" s="26"/>
      <c r="B3" s="26"/>
      <c r="C3" s="2" t="s">
        <v>0</v>
      </c>
      <c r="D3" s="3"/>
      <c r="E3" s="4" t="s">
        <v>481</v>
      </c>
      <c r="F3" s="4" t="s">
        <v>482</v>
      </c>
      <c r="G3" s="4" t="s">
        <v>485</v>
      </c>
      <c r="H3" s="4" t="s">
        <v>486</v>
      </c>
      <c r="I3" s="4" t="s">
        <v>487</v>
      </c>
      <c r="J3" s="4" t="s">
        <v>488</v>
      </c>
      <c r="K3" s="4" t="s">
        <v>489</v>
      </c>
      <c r="L3" s="4" t="s">
        <v>490</v>
      </c>
      <c r="M3" s="4" t="s">
        <v>491</v>
      </c>
      <c r="N3" s="4" t="s">
        <v>492</v>
      </c>
      <c r="O3" s="4" t="s">
        <v>493</v>
      </c>
      <c r="P3" s="4" t="s">
        <v>494</v>
      </c>
      <c r="Q3" s="4" t="s">
        <v>495</v>
      </c>
      <c r="R3" s="4" t="s">
        <v>496</v>
      </c>
      <c r="S3" s="4" t="s">
        <v>497</v>
      </c>
      <c r="T3" s="4" t="s">
        <v>498</v>
      </c>
      <c r="U3" s="4" t="s">
        <v>499</v>
      </c>
      <c r="V3" s="4" t="s">
        <v>500</v>
      </c>
      <c r="W3" s="4" t="s">
        <v>487</v>
      </c>
      <c r="X3" s="4" t="s">
        <v>488</v>
      </c>
      <c r="Y3" s="4" t="s">
        <v>489</v>
      </c>
      <c r="Z3" s="4" t="s">
        <v>490</v>
      </c>
      <c r="AA3" s="4" t="s">
        <v>491</v>
      </c>
      <c r="AB3" s="4" t="s">
        <v>492</v>
      </c>
      <c r="AC3" s="4" t="s">
        <v>485</v>
      </c>
      <c r="AD3" s="4" t="s">
        <v>486</v>
      </c>
      <c r="AE3" s="4" t="s">
        <v>493</v>
      </c>
      <c r="AF3" s="4" t="s">
        <v>494</v>
      </c>
      <c r="AG3" s="4" t="s">
        <v>495</v>
      </c>
      <c r="AH3" s="4" t="s">
        <v>496</v>
      </c>
      <c r="AI3" s="4" t="s">
        <v>497</v>
      </c>
      <c r="AJ3" s="4" t="s">
        <v>498</v>
      </c>
      <c r="AK3" s="4" t="s">
        <v>499</v>
      </c>
      <c r="AL3" s="4" t="s">
        <v>500</v>
      </c>
    </row>
    <row r="4" spans="1:38" ht="20.100000000000001" customHeight="1" x14ac:dyDescent="0.25">
      <c r="A4" s="30" t="s">
        <v>477</v>
      </c>
      <c r="B4" s="34" t="s">
        <v>483</v>
      </c>
      <c r="C4" s="28" t="s">
        <v>501</v>
      </c>
      <c r="D4" s="9" t="s">
        <v>1</v>
      </c>
      <c r="E4" s="11" t="s">
        <v>2</v>
      </c>
      <c r="F4" s="11"/>
      <c r="G4" s="11"/>
      <c r="H4" s="11"/>
      <c r="I4" s="11"/>
      <c r="J4" s="11"/>
      <c r="K4" s="11"/>
      <c r="L4" s="11"/>
      <c r="M4" s="11"/>
      <c r="N4" s="11"/>
      <c r="O4" s="11"/>
      <c r="P4" s="11"/>
      <c r="Q4" s="11"/>
      <c r="R4" s="11"/>
      <c r="S4" s="11"/>
      <c r="T4" s="11"/>
      <c r="U4" s="11"/>
      <c r="V4" s="11"/>
      <c r="W4" s="11"/>
      <c r="X4" s="11"/>
      <c r="Y4" s="11"/>
      <c r="Z4" s="11"/>
      <c r="AA4" s="11"/>
      <c r="AB4" s="11"/>
      <c r="AC4" s="11"/>
      <c r="AD4" s="11"/>
      <c r="AE4" s="11"/>
      <c r="AF4" s="11"/>
      <c r="AG4" s="11"/>
      <c r="AH4" s="11"/>
      <c r="AI4" s="11"/>
      <c r="AJ4" s="11"/>
      <c r="AK4" s="11"/>
      <c r="AL4" s="11"/>
    </row>
    <row r="5" spans="1:38" ht="20.100000000000001" customHeight="1" x14ac:dyDescent="0.25">
      <c r="A5" s="30"/>
      <c r="B5" s="34"/>
      <c r="C5" s="29"/>
      <c r="D5" s="5" t="s">
        <v>3</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row>
    <row r="6" spans="1:38" ht="21.95" customHeight="1" x14ac:dyDescent="0.25">
      <c r="A6" s="30"/>
      <c r="B6" s="34"/>
      <c r="C6" s="28" t="s">
        <v>502</v>
      </c>
      <c r="D6" s="9" t="s">
        <v>1</v>
      </c>
      <c r="E6" s="15">
        <v>0.17851793811419905</v>
      </c>
      <c r="F6" s="11" t="s">
        <v>2</v>
      </c>
      <c r="G6" s="11"/>
      <c r="H6" s="11"/>
      <c r="I6" s="11"/>
      <c r="J6" s="11"/>
      <c r="K6" s="11"/>
      <c r="L6" s="11"/>
      <c r="M6" s="11"/>
      <c r="N6" s="11"/>
      <c r="O6" s="11"/>
      <c r="P6" s="11"/>
      <c r="Q6" s="11"/>
      <c r="R6" s="11"/>
      <c r="S6" s="11"/>
      <c r="T6" s="11"/>
      <c r="U6" s="11"/>
      <c r="V6" s="11"/>
      <c r="W6" s="11"/>
      <c r="X6" s="11"/>
      <c r="Y6" s="11"/>
      <c r="Z6" s="11"/>
      <c r="AA6" s="11"/>
      <c r="AB6" s="11"/>
      <c r="AC6" s="11"/>
      <c r="AD6" s="11"/>
      <c r="AE6" s="11"/>
      <c r="AF6" s="11"/>
      <c r="AG6" s="11"/>
      <c r="AH6" s="11"/>
      <c r="AI6" s="11"/>
      <c r="AJ6" s="11"/>
      <c r="AK6" s="11"/>
      <c r="AL6" s="11"/>
    </row>
    <row r="7" spans="1:38" ht="20.100000000000001" customHeight="1" x14ac:dyDescent="0.25">
      <c r="A7" s="30"/>
      <c r="B7" s="34"/>
      <c r="C7" s="29"/>
      <c r="D7" s="9" t="s">
        <v>3</v>
      </c>
      <c r="E7" s="15">
        <v>0.64584642426678085</v>
      </c>
      <c r="F7" s="11"/>
      <c r="G7" s="11"/>
      <c r="H7" s="11"/>
      <c r="I7" s="11"/>
      <c r="J7" s="11"/>
      <c r="K7" s="11"/>
      <c r="L7" s="11"/>
      <c r="M7" s="11"/>
      <c r="N7" s="11"/>
      <c r="O7" s="11"/>
      <c r="P7" s="11"/>
      <c r="Q7" s="11"/>
      <c r="R7" s="11"/>
      <c r="S7" s="11"/>
      <c r="T7" s="11"/>
      <c r="U7" s="11"/>
      <c r="V7" s="11"/>
      <c r="W7" s="11"/>
      <c r="X7" s="11"/>
      <c r="Y7" s="11"/>
      <c r="Z7" s="11"/>
      <c r="AA7" s="11"/>
      <c r="AB7" s="11"/>
      <c r="AC7" s="11"/>
      <c r="AD7" s="11"/>
      <c r="AE7" s="11"/>
      <c r="AF7" s="11"/>
      <c r="AG7" s="11"/>
      <c r="AH7" s="11"/>
      <c r="AI7" s="11"/>
      <c r="AJ7" s="11"/>
      <c r="AK7" s="11"/>
      <c r="AL7" s="11"/>
    </row>
    <row r="8" spans="1:38" ht="20.100000000000001" customHeight="1" x14ac:dyDescent="0.25">
      <c r="A8" s="30"/>
      <c r="B8" s="34"/>
      <c r="C8" s="28" t="s">
        <v>503</v>
      </c>
      <c r="D8" s="9" t="s">
        <v>1</v>
      </c>
      <c r="E8" s="15">
        <v>0.11156460537054713</v>
      </c>
      <c r="F8" s="15">
        <v>0.63991007898549934</v>
      </c>
      <c r="G8" s="11" t="s">
        <v>2</v>
      </c>
      <c r="H8" s="11"/>
      <c r="I8" s="11"/>
      <c r="J8" s="11"/>
      <c r="K8" s="11"/>
      <c r="L8" s="11"/>
      <c r="M8" s="11"/>
      <c r="N8" s="11"/>
      <c r="O8" s="11"/>
      <c r="P8" s="11"/>
      <c r="Q8" s="11"/>
      <c r="R8" s="11"/>
      <c r="S8" s="11"/>
      <c r="T8" s="11"/>
      <c r="U8" s="11"/>
      <c r="V8" s="11"/>
      <c r="W8" s="11"/>
      <c r="X8" s="11"/>
      <c r="Y8" s="11"/>
      <c r="Z8" s="11"/>
      <c r="AA8" s="11"/>
      <c r="AB8" s="11"/>
      <c r="AC8" s="11"/>
      <c r="AD8" s="11"/>
      <c r="AE8" s="11"/>
      <c r="AF8" s="11"/>
      <c r="AG8" s="11"/>
      <c r="AH8" s="11"/>
      <c r="AI8" s="11"/>
      <c r="AJ8" s="11"/>
      <c r="AK8" s="11"/>
      <c r="AL8" s="11"/>
    </row>
    <row r="9" spans="1:38" ht="20.100000000000001" customHeight="1" x14ac:dyDescent="0.25">
      <c r="A9" s="30"/>
      <c r="B9" s="34"/>
      <c r="C9" s="29"/>
      <c r="D9" s="5" t="s">
        <v>3</v>
      </c>
      <c r="E9" s="14">
        <v>0.77506664038215001</v>
      </c>
      <c r="F9" s="14">
        <v>6.3431385553949698E-2</v>
      </c>
      <c r="G9" s="7"/>
      <c r="H9" s="7"/>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row>
    <row r="10" spans="1:38" ht="21.95" customHeight="1" x14ac:dyDescent="0.25">
      <c r="A10" s="30"/>
      <c r="B10" s="34"/>
      <c r="C10" s="28" t="s">
        <v>504</v>
      </c>
      <c r="D10" s="9" t="s">
        <v>1</v>
      </c>
      <c r="E10" s="15">
        <v>0.26840767441933672</v>
      </c>
      <c r="F10" s="13" t="s">
        <v>413</v>
      </c>
      <c r="G10" s="15">
        <v>0.24928320197701068</v>
      </c>
      <c r="H10" s="11" t="s">
        <v>2</v>
      </c>
      <c r="I10" s="11"/>
      <c r="J10" s="11"/>
      <c r="K10" s="11"/>
      <c r="L10" s="11"/>
      <c r="M10" s="11"/>
      <c r="N10" s="11"/>
      <c r="O10" s="11"/>
      <c r="P10" s="11"/>
      <c r="Q10" s="11"/>
      <c r="R10" s="11"/>
      <c r="S10" s="11"/>
      <c r="T10" s="11"/>
      <c r="U10" s="11"/>
      <c r="V10" s="11"/>
      <c r="W10" s="11"/>
      <c r="X10" s="11"/>
      <c r="Y10" s="11"/>
      <c r="Z10" s="11"/>
      <c r="AA10" s="11"/>
      <c r="AB10" s="11"/>
      <c r="AC10" s="11"/>
      <c r="AD10" s="11"/>
      <c r="AE10" s="11"/>
      <c r="AF10" s="11"/>
      <c r="AG10" s="11"/>
      <c r="AH10" s="11"/>
      <c r="AI10" s="11"/>
      <c r="AJ10" s="11"/>
      <c r="AK10" s="11"/>
      <c r="AL10" s="11"/>
    </row>
    <row r="11" spans="1:38" ht="20.100000000000001" customHeight="1" x14ac:dyDescent="0.25">
      <c r="A11" s="30"/>
      <c r="B11" s="34"/>
      <c r="C11" s="29"/>
      <c r="D11" s="9" t="s">
        <v>3</v>
      </c>
      <c r="E11" s="15">
        <v>0.48497652193338348</v>
      </c>
      <c r="F11" s="15">
        <v>2.3515098173038777E-3</v>
      </c>
      <c r="G11" s="15">
        <v>0.51773281360670009</v>
      </c>
      <c r="H11" s="11"/>
      <c r="I11" s="11"/>
      <c r="J11" s="11"/>
      <c r="K11" s="11"/>
      <c r="L11" s="11"/>
      <c r="M11" s="11"/>
      <c r="N11" s="11"/>
      <c r="O11" s="11"/>
      <c r="P11" s="11"/>
      <c r="Q11" s="11"/>
      <c r="R11" s="11"/>
      <c r="S11" s="11"/>
      <c r="T11" s="11"/>
      <c r="U11" s="11"/>
      <c r="V11" s="11"/>
      <c r="W11" s="11"/>
      <c r="X11" s="11"/>
      <c r="Y11" s="11"/>
      <c r="Z11" s="11"/>
      <c r="AA11" s="11"/>
      <c r="AB11" s="11"/>
      <c r="AC11" s="11"/>
      <c r="AD11" s="11"/>
      <c r="AE11" s="11"/>
      <c r="AF11" s="11"/>
      <c r="AG11" s="11"/>
      <c r="AH11" s="11"/>
      <c r="AI11" s="11"/>
      <c r="AJ11" s="11"/>
      <c r="AK11" s="11"/>
      <c r="AL11" s="11"/>
    </row>
    <row r="12" spans="1:38" ht="20.100000000000001" customHeight="1" x14ac:dyDescent="0.25">
      <c r="A12" s="30"/>
      <c r="B12" s="34"/>
      <c r="C12" s="28" t="s">
        <v>505</v>
      </c>
      <c r="D12" s="5" t="s">
        <v>1</v>
      </c>
      <c r="E12" s="14">
        <v>7.2020787796225047E-2</v>
      </c>
      <c r="F12" s="16" t="s">
        <v>66</v>
      </c>
      <c r="G12" s="14">
        <v>0.3479949946159317</v>
      </c>
      <c r="H12" s="16" t="s">
        <v>414</v>
      </c>
      <c r="I12" s="7" t="s">
        <v>2</v>
      </c>
      <c r="J12" s="7"/>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row>
    <row r="13" spans="1:38" ht="21.95" customHeight="1" x14ac:dyDescent="0.25">
      <c r="A13" s="30"/>
      <c r="B13" s="34"/>
      <c r="C13" s="29"/>
      <c r="D13" s="9" t="s">
        <v>3</v>
      </c>
      <c r="E13" s="15">
        <v>0.85391317098737363</v>
      </c>
      <c r="F13" s="15">
        <v>2.8669650835534393E-3</v>
      </c>
      <c r="G13" s="15">
        <v>0.35877166463808108</v>
      </c>
      <c r="H13" s="15">
        <v>2.1660210661391177E-4</v>
      </c>
      <c r="I13" s="11"/>
      <c r="J13" s="11"/>
      <c r="K13" s="11"/>
      <c r="L13" s="11"/>
      <c r="M13" s="11"/>
      <c r="N13" s="11"/>
      <c r="O13" s="11"/>
      <c r="P13" s="11"/>
      <c r="Q13" s="11"/>
      <c r="R13" s="11"/>
      <c r="S13" s="11"/>
      <c r="T13" s="11"/>
      <c r="U13" s="11"/>
      <c r="V13" s="11"/>
      <c r="W13" s="11"/>
      <c r="X13" s="11"/>
      <c r="Y13" s="11"/>
      <c r="Z13" s="11"/>
      <c r="AA13" s="11"/>
      <c r="AB13" s="11"/>
      <c r="AC13" s="11"/>
      <c r="AD13" s="11"/>
      <c r="AE13" s="11"/>
      <c r="AF13" s="11"/>
      <c r="AG13" s="11"/>
      <c r="AH13" s="11"/>
      <c r="AI13" s="11"/>
      <c r="AJ13" s="11"/>
      <c r="AK13" s="11"/>
      <c r="AL13" s="11"/>
    </row>
    <row r="14" spans="1:38" ht="20.100000000000001" customHeight="1" x14ac:dyDescent="0.25">
      <c r="A14" s="30"/>
      <c r="B14" s="34"/>
      <c r="C14" s="28" t="s">
        <v>506</v>
      </c>
      <c r="D14" s="9" t="s">
        <v>1</v>
      </c>
      <c r="E14" s="15">
        <v>0.22480357749487467</v>
      </c>
      <c r="F14" s="13" t="s">
        <v>386</v>
      </c>
      <c r="G14" s="13" t="s">
        <v>350</v>
      </c>
      <c r="H14" s="15">
        <v>0.543731924507455</v>
      </c>
      <c r="I14" s="15">
        <v>0.45666652248542655</v>
      </c>
      <c r="J14" s="11" t="s">
        <v>2</v>
      </c>
      <c r="K14" s="11"/>
      <c r="L14" s="11"/>
      <c r="M14" s="11"/>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1"/>
    </row>
    <row r="15" spans="1:38" ht="20.100000000000001" customHeight="1" x14ac:dyDescent="0.25">
      <c r="A15" s="30"/>
      <c r="B15" s="34"/>
      <c r="C15" s="29"/>
      <c r="D15" s="5" t="s">
        <v>3</v>
      </c>
      <c r="E15" s="14">
        <v>0.56088468150569049</v>
      </c>
      <c r="F15" s="14">
        <v>4.1201635554777736E-3</v>
      </c>
      <c r="G15" s="14">
        <v>2.4438321384903688E-2</v>
      </c>
      <c r="H15" s="14">
        <v>0.13022926122824879</v>
      </c>
      <c r="I15" s="14">
        <v>0.21657514663439092</v>
      </c>
      <c r="J15" s="7"/>
      <c r="K15" s="7"/>
      <c r="L15" s="7"/>
      <c r="M15" s="7"/>
      <c r="N15" s="7"/>
      <c r="O15" s="7"/>
      <c r="P15" s="7"/>
      <c r="Q15" s="7"/>
      <c r="R15" s="7"/>
      <c r="S15" s="7"/>
      <c r="T15" s="7"/>
      <c r="U15" s="7"/>
      <c r="V15" s="7"/>
      <c r="W15" s="7"/>
      <c r="X15" s="7"/>
      <c r="Y15" s="7"/>
      <c r="Z15" s="7"/>
      <c r="AA15" s="7"/>
      <c r="AB15" s="7"/>
      <c r="AC15" s="7"/>
      <c r="AD15" s="7"/>
      <c r="AE15" s="7"/>
      <c r="AF15" s="7"/>
      <c r="AG15" s="7"/>
      <c r="AH15" s="7"/>
      <c r="AI15" s="7"/>
      <c r="AJ15" s="7"/>
      <c r="AK15" s="7"/>
      <c r="AL15" s="7"/>
    </row>
    <row r="16" spans="1:38" ht="21.95" customHeight="1" x14ac:dyDescent="0.25">
      <c r="A16" s="30"/>
      <c r="B16" s="34"/>
      <c r="C16" s="28" t="s">
        <v>507</v>
      </c>
      <c r="D16" s="9" t="s">
        <v>1</v>
      </c>
      <c r="E16" s="15">
        <v>3.5842367484977593E-2</v>
      </c>
      <c r="F16" s="13" t="s">
        <v>415</v>
      </c>
      <c r="G16" s="15">
        <v>0.28123212008027637</v>
      </c>
      <c r="H16" s="13" t="s">
        <v>36</v>
      </c>
      <c r="I16" s="13" t="s">
        <v>51</v>
      </c>
      <c r="J16" s="15">
        <v>0.42883351238198597</v>
      </c>
      <c r="K16" s="11" t="s">
        <v>2</v>
      </c>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c r="AK16" s="11"/>
      <c r="AL16" s="11"/>
    </row>
    <row r="17" spans="1:38" ht="20.100000000000001" customHeight="1" x14ac:dyDescent="0.25">
      <c r="A17" s="30"/>
      <c r="B17" s="34"/>
      <c r="C17" s="29"/>
      <c r="D17" s="9" t="s">
        <v>3</v>
      </c>
      <c r="E17" s="15">
        <v>0.92706065314802955</v>
      </c>
      <c r="F17" s="15">
        <v>4.5363075646676449E-3</v>
      </c>
      <c r="G17" s="15">
        <v>0.46350843555974752</v>
      </c>
      <c r="H17" s="15">
        <v>2.6479244561467414E-4</v>
      </c>
      <c r="I17" s="15">
        <v>4.2974476830813568E-8</v>
      </c>
      <c r="J17" s="15">
        <v>0.24943531251249992</v>
      </c>
      <c r="K17" s="11"/>
      <c r="L17" s="11"/>
      <c r="M17" s="11"/>
      <c r="N17" s="11"/>
      <c r="O17" s="11"/>
      <c r="P17" s="11"/>
      <c r="Q17" s="11"/>
      <c r="R17" s="11"/>
      <c r="S17" s="11"/>
      <c r="T17" s="11"/>
      <c r="U17" s="11"/>
      <c r="V17" s="11"/>
      <c r="W17" s="11"/>
      <c r="X17" s="11"/>
      <c r="Y17" s="11"/>
      <c r="Z17" s="11"/>
      <c r="AA17" s="11"/>
      <c r="AB17" s="11"/>
      <c r="AC17" s="11"/>
      <c r="AD17" s="11"/>
      <c r="AE17" s="11"/>
      <c r="AF17" s="11"/>
      <c r="AG17" s="11"/>
      <c r="AH17" s="11"/>
      <c r="AI17" s="11"/>
      <c r="AJ17" s="11"/>
      <c r="AK17" s="11"/>
      <c r="AL17" s="11"/>
    </row>
    <row r="18" spans="1:38" ht="20.100000000000001" customHeight="1" x14ac:dyDescent="0.25">
      <c r="A18" s="30"/>
      <c r="B18" s="34"/>
      <c r="C18" s="28" t="s">
        <v>508</v>
      </c>
      <c r="D18" s="5" t="s">
        <v>1</v>
      </c>
      <c r="E18" s="14">
        <v>0.24641264481367992</v>
      </c>
      <c r="F18" s="14">
        <v>0.66190583444116335</v>
      </c>
      <c r="G18" s="14">
        <v>4.1779963179704629E-2</v>
      </c>
      <c r="H18" s="16" t="s">
        <v>206</v>
      </c>
      <c r="I18" s="14">
        <v>0.46914395809112008</v>
      </c>
      <c r="J18" s="16" t="s">
        <v>189</v>
      </c>
      <c r="K18" s="14">
        <v>0.4878623211266182</v>
      </c>
      <c r="L18" s="7" t="s">
        <v>2</v>
      </c>
      <c r="M18" s="7"/>
      <c r="N18" s="7"/>
      <c r="O18" s="7"/>
      <c r="P18" s="7"/>
      <c r="Q18" s="7"/>
      <c r="R18" s="7"/>
      <c r="S18" s="7"/>
      <c r="T18" s="7"/>
      <c r="U18" s="7"/>
      <c r="V18" s="7"/>
      <c r="W18" s="7"/>
      <c r="X18" s="7"/>
      <c r="Y18" s="7"/>
      <c r="Z18" s="7"/>
      <c r="AA18" s="7"/>
      <c r="AB18" s="7"/>
      <c r="AC18" s="7"/>
      <c r="AD18" s="7"/>
      <c r="AE18" s="7"/>
      <c r="AF18" s="7"/>
      <c r="AG18" s="7"/>
      <c r="AH18" s="7"/>
      <c r="AI18" s="7"/>
      <c r="AJ18" s="7"/>
      <c r="AK18" s="7"/>
      <c r="AL18" s="7"/>
    </row>
    <row r="19" spans="1:38" ht="21.95" customHeight="1" x14ac:dyDescent="0.25">
      <c r="A19" s="30"/>
      <c r="B19" s="34"/>
      <c r="C19" s="29"/>
      <c r="D19" s="9" t="s">
        <v>3</v>
      </c>
      <c r="E19" s="15">
        <v>0.52272354230033713</v>
      </c>
      <c r="F19" s="15">
        <v>5.2130367797665042E-2</v>
      </c>
      <c r="G19" s="15">
        <v>0.91501026991828405</v>
      </c>
      <c r="H19" s="15">
        <v>4.12791430005649E-2</v>
      </c>
      <c r="I19" s="15">
        <v>0.20266537642590546</v>
      </c>
      <c r="J19" s="15">
        <v>4.0624703166066575E-2</v>
      </c>
      <c r="K19" s="15">
        <v>0.18275963517722515</v>
      </c>
      <c r="L19" s="11"/>
      <c r="M19" s="11"/>
      <c r="N19" s="11"/>
      <c r="O19" s="11"/>
      <c r="P19" s="11"/>
      <c r="Q19" s="11"/>
      <c r="R19" s="11"/>
      <c r="S19" s="11"/>
      <c r="T19" s="11"/>
      <c r="U19" s="11"/>
      <c r="V19" s="11"/>
      <c r="W19" s="11"/>
      <c r="X19" s="11"/>
      <c r="Y19" s="11"/>
      <c r="Z19" s="11"/>
      <c r="AA19" s="11"/>
      <c r="AB19" s="11"/>
      <c r="AC19" s="11"/>
      <c r="AD19" s="11"/>
      <c r="AE19" s="11"/>
      <c r="AF19" s="11"/>
      <c r="AG19" s="11"/>
      <c r="AH19" s="11"/>
      <c r="AI19" s="11"/>
      <c r="AJ19" s="11"/>
      <c r="AK19" s="11"/>
      <c r="AL19" s="11"/>
    </row>
    <row r="20" spans="1:38" ht="20.100000000000001" customHeight="1" x14ac:dyDescent="0.25">
      <c r="A20" s="30"/>
      <c r="B20" s="34"/>
      <c r="C20" s="28" t="s">
        <v>509</v>
      </c>
      <c r="D20" s="9" t="s">
        <v>1</v>
      </c>
      <c r="E20" s="15">
        <v>0.12527369771975855</v>
      </c>
      <c r="F20" s="13" t="s">
        <v>99</v>
      </c>
      <c r="G20" s="15">
        <v>0.23186218342144072</v>
      </c>
      <c r="H20" s="13" t="s">
        <v>193</v>
      </c>
      <c r="I20" s="13" t="s">
        <v>416</v>
      </c>
      <c r="J20" s="15">
        <v>0.3997308421796586</v>
      </c>
      <c r="K20" s="13" t="s">
        <v>285</v>
      </c>
      <c r="L20" s="15">
        <v>0.49472866490309625</v>
      </c>
      <c r="M20" s="11" t="s">
        <v>2</v>
      </c>
      <c r="N20" s="11"/>
      <c r="O20" s="11"/>
      <c r="P20" s="11"/>
      <c r="Q20" s="11"/>
      <c r="R20" s="11"/>
      <c r="S20" s="11"/>
      <c r="T20" s="11"/>
      <c r="U20" s="11"/>
      <c r="V20" s="11"/>
      <c r="W20" s="11"/>
      <c r="X20" s="11"/>
      <c r="Y20" s="11"/>
      <c r="Z20" s="11"/>
      <c r="AA20" s="11"/>
      <c r="AB20" s="11"/>
      <c r="AC20" s="11"/>
      <c r="AD20" s="11"/>
      <c r="AE20" s="11"/>
      <c r="AF20" s="11"/>
      <c r="AG20" s="11"/>
      <c r="AH20" s="11"/>
      <c r="AI20" s="11"/>
      <c r="AJ20" s="11"/>
      <c r="AK20" s="11"/>
      <c r="AL20" s="11"/>
    </row>
    <row r="21" spans="1:38" ht="20.100000000000001" customHeight="1" x14ac:dyDescent="0.25">
      <c r="A21" s="30"/>
      <c r="B21" s="34"/>
      <c r="C21" s="29"/>
      <c r="D21" s="5" t="s">
        <v>3</v>
      </c>
      <c r="E21" s="14">
        <v>0.74810854854848052</v>
      </c>
      <c r="F21" s="14">
        <v>7.3228017888335014E-3</v>
      </c>
      <c r="G21" s="14">
        <v>0.5483067203619636</v>
      </c>
      <c r="H21" s="14">
        <v>9.4272616294816051E-5</v>
      </c>
      <c r="I21" s="14">
        <v>3.3234364746362308E-6</v>
      </c>
      <c r="J21" s="14">
        <v>0.28645981273356536</v>
      </c>
      <c r="K21" s="14">
        <v>4.8242800369740698E-7</v>
      </c>
      <c r="L21" s="14">
        <v>0.17574784977871943</v>
      </c>
      <c r="M21" s="7"/>
      <c r="N21" s="7"/>
      <c r="O21" s="7"/>
      <c r="P21" s="7"/>
      <c r="Q21" s="7"/>
      <c r="R21" s="7"/>
      <c r="S21" s="7"/>
      <c r="T21" s="7"/>
      <c r="U21" s="7"/>
      <c r="V21" s="7"/>
      <c r="W21" s="7"/>
      <c r="X21" s="7"/>
      <c r="Y21" s="7"/>
      <c r="Z21" s="7"/>
      <c r="AA21" s="7"/>
      <c r="AB21" s="7"/>
      <c r="AC21" s="7"/>
      <c r="AD21" s="7"/>
      <c r="AE21" s="7"/>
      <c r="AF21" s="7"/>
      <c r="AG21" s="7"/>
      <c r="AH21" s="7"/>
      <c r="AI21" s="7"/>
      <c r="AJ21" s="7"/>
      <c r="AK21" s="7"/>
      <c r="AL21" s="7"/>
    </row>
    <row r="22" spans="1:38" ht="21.95" customHeight="1" x14ac:dyDescent="0.25">
      <c r="A22" s="30"/>
      <c r="B22" s="34"/>
      <c r="C22" s="28" t="s">
        <v>510</v>
      </c>
      <c r="D22" s="9" t="s">
        <v>1</v>
      </c>
      <c r="E22" s="15">
        <v>0.27161894090193361</v>
      </c>
      <c r="F22" s="13" t="s">
        <v>195</v>
      </c>
      <c r="G22" s="15">
        <v>5.0485632386449868E-2</v>
      </c>
      <c r="H22" s="13" t="s">
        <v>252</v>
      </c>
      <c r="I22" s="15">
        <v>0.50689535175531908</v>
      </c>
      <c r="J22" s="15">
        <v>0.66525376692545124</v>
      </c>
      <c r="K22" s="15">
        <v>0.52675932938881809</v>
      </c>
      <c r="L22" s="13" t="s">
        <v>248</v>
      </c>
      <c r="M22" s="15">
        <v>0.56416912231768102</v>
      </c>
      <c r="N22" s="11" t="s">
        <v>2</v>
      </c>
      <c r="O22" s="11"/>
      <c r="P22" s="11"/>
      <c r="Q22" s="11"/>
      <c r="R22" s="11"/>
      <c r="S22" s="11"/>
      <c r="T22" s="11"/>
      <c r="U22" s="11"/>
      <c r="V22" s="11"/>
      <c r="W22" s="11"/>
      <c r="X22" s="11"/>
      <c r="Y22" s="11"/>
      <c r="Z22" s="11"/>
      <c r="AA22" s="11"/>
      <c r="AB22" s="11"/>
      <c r="AC22" s="11"/>
      <c r="AD22" s="11"/>
      <c r="AE22" s="11"/>
      <c r="AF22" s="11"/>
      <c r="AG22" s="11"/>
      <c r="AH22" s="11"/>
      <c r="AI22" s="11"/>
      <c r="AJ22" s="11"/>
      <c r="AK22" s="11"/>
      <c r="AL22" s="11"/>
    </row>
    <row r="23" spans="1:38" ht="20.100000000000001" customHeight="1" x14ac:dyDescent="0.25">
      <c r="A23" s="30"/>
      <c r="B23" s="34"/>
      <c r="C23" s="29"/>
      <c r="D23" s="9" t="s">
        <v>3</v>
      </c>
      <c r="E23" s="15">
        <v>0.4795625784800237</v>
      </c>
      <c r="F23" s="15">
        <v>4.7234209421237086E-2</v>
      </c>
      <c r="G23" s="15">
        <v>0.89736971387464859</v>
      </c>
      <c r="H23" s="15">
        <v>2.2453476576274604E-2</v>
      </c>
      <c r="I23" s="15">
        <v>0.16370640570583475</v>
      </c>
      <c r="J23" s="15">
        <v>5.0532195813310449E-2</v>
      </c>
      <c r="K23" s="15">
        <v>0.14509851623402736</v>
      </c>
      <c r="L23" s="15">
        <v>4.9504232930184193E-5</v>
      </c>
      <c r="M23" s="15">
        <v>0.1135752101261026</v>
      </c>
      <c r="N23" s="11"/>
      <c r="O23" s="11"/>
      <c r="P23" s="11"/>
      <c r="Q23" s="11"/>
      <c r="R23" s="11"/>
      <c r="S23" s="11"/>
      <c r="T23" s="11"/>
      <c r="U23" s="11"/>
      <c r="V23" s="11"/>
      <c r="W23" s="11"/>
      <c r="X23" s="11"/>
      <c r="Y23" s="11"/>
      <c r="Z23" s="11"/>
      <c r="AA23" s="11"/>
      <c r="AB23" s="11"/>
      <c r="AC23" s="11"/>
      <c r="AD23" s="11"/>
      <c r="AE23" s="11"/>
      <c r="AF23" s="11"/>
      <c r="AG23" s="11"/>
      <c r="AH23" s="11"/>
      <c r="AI23" s="11"/>
      <c r="AJ23" s="11"/>
      <c r="AK23" s="11"/>
      <c r="AL23" s="11"/>
    </row>
    <row r="24" spans="1:38" ht="20.100000000000001" customHeight="1" x14ac:dyDescent="0.25">
      <c r="A24" s="30"/>
      <c r="B24" s="34"/>
      <c r="C24" s="28" t="s">
        <v>511</v>
      </c>
      <c r="D24" s="5" t="s">
        <v>1</v>
      </c>
      <c r="E24" s="14">
        <v>0.42495610670248607</v>
      </c>
      <c r="F24" s="14">
        <v>0.36994255997970205</v>
      </c>
      <c r="G24" s="14">
        <v>-0.13785435676179528</v>
      </c>
      <c r="H24" s="16" t="s">
        <v>195</v>
      </c>
      <c r="I24" s="14">
        <v>0.54333827663062484</v>
      </c>
      <c r="J24" s="14">
        <v>7.7723101852138265E-2</v>
      </c>
      <c r="K24" s="14">
        <v>0.56872358351385122</v>
      </c>
      <c r="L24" s="14">
        <v>0.34098705924455658</v>
      </c>
      <c r="M24" s="16" t="s">
        <v>357</v>
      </c>
      <c r="N24" s="14">
        <v>0.54276572630810971</v>
      </c>
      <c r="O24" s="7" t="s">
        <v>2</v>
      </c>
      <c r="P24" s="7"/>
      <c r="Q24" s="7"/>
      <c r="R24" s="7"/>
      <c r="S24" s="7"/>
      <c r="T24" s="7"/>
      <c r="U24" s="7"/>
      <c r="V24" s="7"/>
      <c r="W24" s="7"/>
      <c r="X24" s="7"/>
      <c r="Y24" s="7"/>
      <c r="Z24" s="7"/>
      <c r="AA24" s="7"/>
      <c r="AB24" s="7"/>
      <c r="AC24" s="7"/>
      <c r="AD24" s="7"/>
      <c r="AE24" s="7"/>
      <c r="AF24" s="7"/>
      <c r="AG24" s="7"/>
      <c r="AH24" s="7"/>
      <c r="AI24" s="7"/>
      <c r="AJ24" s="7"/>
      <c r="AK24" s="7"/>
      <c r="AL24" s="7"/>
    </row>
    <row r="25" spans="1:38" ht="21.95" customHeight="1" x14ac:dyDescent="0.25">
      <c r="A25" s="30"/>
      <c r="B25" s="34"/>
      <c r="C25" s="29"/>
      <c r="D25" s="9" t="s">
        <v>3</v>
      </c>
      <c r="E25" s="15">
        <v>0.25421210683416129</v>
      </c>
      <c r="F25" s="15">
        <v>0.32710441978054522</v>
      </c>
      <c r="G25" s="15">
        <v>0.7235749059277321</v>
      </c>
      <c r="H25" s="15">
        <v>4.7499975707173347E-2</v>
      </c>
      <c r="I25" s="15">
        <v>0.13056341607383282</v>
      </c>
      <c r="J25" s="15">
        <v>0.84245870696019709</v>
      </c>
      <c r="K25" s="15">
        <v>0.11004854530725404</v>
      </c>
      <c r="L25" s="15">
        <v>0.36918185226344091</v>
      </c>
      <c r="M25" s="15">
        <v>4.2221786153218172E-2</v>
      </c>
      <c r="N25" s="15">
        <v>0.13105034113750477</v>
      </c>
      <c r="O25" s="11"/>
      <c r="P25" s="11"/>
      <c r="Q25" s="11"/>
      <c r="R25" s="11"/>
      <c r="S25" s="11"/>
      <c r="T25" s="11"/>
      <c r="U25" s="11"/>
      <c r="V25" s="11"/>
      <c r="W25" s="11"/>
      <c r="X25" s="11"/>
      <c r="Y25" s="11"/>
      <c r="Z25" s="11"/>
      <c r="AA25" s="11"/>
      <c r="AB25" s="11"/>
      <c r="AC25" s="11"/>
      <c r="AD25" s="11"/>
      <c r="AE25" s="11"/>
      <c r="AF25" s="11"/>
      <c r="AG25" s="11"/>
      <c r="AH25" s="11"/>
      <c r="AI25" s="11"/>
      <c r="AJ25" s="11"/>
      <c r="AK25" s="11"/>
      <c r="AL25" s="11"/>
    </row>
    <row r="26" spans="1:38" ht="20.100000000000001" customHeight="1" x14ac:dyDescent="0.25">
      <c r="A26" s="30"/>
      <c r="B26" s="34"/>
      <c r="C26" s="28" t="s">
        <v>512</v>
      </c>
      <c r="D26" s="9" t="s">
        <v>1</v>
      </c>
      <c r="E26" s="15">
        <v>7.5266959186131105E-2</v>
      </c>
      <c r="F26" s="15">
        <v>3.6783496493930888E-2</v>
      </c>
      <c r="G26" s="15">
        <v>-7.8859621277394577E-3</v>
      </c>
      <c r="H26" s="15">
        <v>0.21363005569929094</v>
      </c>
      <c r="I26" s="15">
        <v>0.14695954825287161</v>
      </c>
      <c r="J26" s="15">
        <v>-9.3568991841165045E-2</v>
      </c>
      <c r="K26" s="15">
        <v>0.15363647216194637</v>
      </c>
      <c r="L26" s="15">
        <v>-0.12622168888293983</v>
      </c>
      <c r="M26" s="15">
        <v>0.25962865591591588</v>
      </c>
      <c r="N26" s="15">
        <v>0.16381886997321424</v>
      </c>
      <c r="O26" s="13" t="s">
        <v>145</v>
      </c>
      <c r="P26" s="11" t="s">
        <v>2</v>
      </c>
      <c r="Q26" s="11"/>
      <c r="R26" s="11"/>
      <c r="S26" s="11"/>
      <c r="T26" s="11"/>
      <c r="U26" s="11"/>
      <c r="V26" s="11"/>
      <c r="W26" s="11"/>
      <c r="X26" s="11"/>
      <c r="Y26" s="11"/>
      <c r="Z26" s="11"/>
      <c r="AA26" s="11"/>
      <c r="AB26" s="11"/>
      <c r="AC26" s="11"/>
      <c r="AD26" s="11"/>
      <c r="AE26" s="11"/>
      <c r="AF26" s="11"/>
      <c r="AG26" s="11"/>
      <c r="AH26" s="11"/>
      <c r="AI26" s="11"/>
      <c r="AJ26" s="11"/>
      <c r="AK26" s="11"/>
      <c r="AL26" s="11"/>
    </row>
    <row r="27" spans="1:38" ht="20.100000000000001" customHeight="1" x14ac:dyDescent="0.25">
      <c r="A27" s="30"/>
      <c r="B27" s="34"/>
      <c r="C27" s="29"/>
      <c r="D27" s="5" t="s">
        <v>3</v>
      </c>
      <c r="E27" s="14">
        <v>0.84738943803530453</v>
      </c>
      <c r="F27" s="14">
        <v>0.92514971533825652</v>
      </c>
      <c r="G27" s="14">
        <v>0.98393568240475404</v>
      </c>
      <c r="H27" s="14">
        <v>0.58100980715318018</v>
      </c>
      <c r="I27" s="14">
        <v>0.70595241779138462</v>
      </c>
      <c r="J27" s="14">
        <v>0.81076807757766289</v>
      </c>
      <c r="K27" s="14">
        <v>0.69310561086780065</v>
      </c>
      <c r="L27" s="14">
        <v>0.74625275806549651</v>
      </c>
      <c r="M27" s="14">
        <v>0.49990519755233009</v>
      </c>
      <c r="N27" s="14">
        <v>0.67364456209563739</v>
      </c>
      <c r="O27" s="14">
        <v>3.0709283481163533E-2</v>
      </c>
      <c r="P27" s="7"/>
      <c r="Q27" s="7"/>
      <c r="R27" s="7"/>
      <c r="S27" s="7"/>
      <c r="T27" s="7"/>
      <c r="U27" s="7"/>
      <c r="V27" s="7"/>
      <c r="W27" s="7"/>
      <c r="X27" s="7"/>
      <c r="Y27" s="7"/>
      <c r="Z27" s="7"/>
      <c r="AA27" s="7"/>
      <c r="AB27" s="7"/>
      <c r="AC27" s="7"/>
      <c r="AD27" s="7"/>
      <c r="AE27" s="7"/>
      <c r="AF27" s="7"/>
      <c r="AG27" s="7"/>
      <c r="AH27" s="7"/>
      <c r="AI27" s="7"/>
      <c r="AJ27" s="7"/>
      <c r="AK27" s="7"/>
      <c r="AL27" s="7"/>
    </row>
    <row r="28" spans="1:38" ht="21.95" customHeight="1" x14ac:dyDescent="0.25">
      <c r="A28" s="30"/>
      <c r="B28" s="34"/>
      <c r="C28" s="28" t="s">
        <v>513</v>
      </c>
      <c r="D28" s="9" t="s">
        <v>1</v>
      </c>
      <c r="E28" s="15">
        <v>0.24639351312190624</v>
      </c>
      <c r="F28" s="15">
        <v>0.45664329448822433</v>
      </c>
      <c r="G28" s="15">
        <v>-0.13897531998838569</v>
      </c>
      <c r="H28" s="13" t="s">
        <v>411</v>
      </c>
      <c r="I28" s="13" t="s">
        <v>343</v>
      </c>
      <c r="J28" s="15">
        <v>6.9851307102962265E-2</v>
      </c>
      <c r="K28" s="13" t="s">
        <v>168</v>
      </c>
      <c r="L28" s="15">
        <v>0.34741784459444425</v>
      </c>
      <c r="M28" s="13" t="s">
        <v>91</v>
      </c>
      <c r="N28" s="15">
        <v>0.49352556223889871</v>
      </c>
      <c r="O28" s="13" t="s">
        <v>389</v>
      </c>
      <c r="P28" s="15">
        <v>0.54033054427238147</v>
      </c>
      <c r="Q28" s="11" t="s">
        <v>2</v>
      </c>
      <c r="R28" s="11"/>
      <c r="S28" s="11"/>
      <c r="T28" s="11"/>
      <c r="U28" s="11"/>
      <c r="V28" s="11"/>
      <c r="W28" s="11"/>
      <c r="X28" s="11"/>
      <c r="Y28" s="11"/>
      <c r="Z28" s="11"/>
      <c r="AA28" s="11"/>
      <c r="AB28" s="11"/>
      <c r="AC28" s="11"/>
      <c r="AD28" s="11"/>
      <c r="AE28" s="11"/>
      <c r="AF28" s="11"/>
      <c r="AG28" s="11"/>
      <c r="AH28" s="11"/>
      <c r="AI28" s="11"/>
      <c r="AJ28" s="11"/>
      <c r="AK28" s="11"/>
      <c r="AL28" s="11"/>
    </row>
    <row r="29" spans="1:38" ht="20.100000000000001" customHeight="1" x14ac:dyDescent="0.25">
      <c r="A29" s="30"/>
      <c r="B29" s="34"/>
      <c r="C29" s="29"/>
      <c r="D29" s="9" t="s">
        <v>3</v>
      </c>
      <c r="E29" s="15">
        <v>0.52275686786740361</v>
      </c>
      <c r="F29" s="15">
        <v>0.21660151741150238</v>
      </c>
      <c r="G29" s="15">
        <v>0.7213991095241794</v>
      </c>
      <c r="H29" s="15">
        <v>1.942854660668333E-2</v>
      </c>
      <c r="I29" s="15">
        <v>3.8359413374718244E-2</v>
      </c>
      <c r="J29" s="15">
        <v>0.858277408085931</v>
      </c>
      <c r="K29" s="15">
        <v>2.5175068260061544E-2</v>
      </c>
      <c r="L29" s="15">
        <v>0.35962361599896497</v>
      </c>
      <c r="M29" s="15">
        <v>7.7572696939890214E-3</v>
      </c>
      <c r="N29" s="15">
        <v>0.17696517090410932</v>
      </c>
      <c r="O29" s="15">
        <v>3.3514828343357968E-4</v>
      </c>
      <c r="P29" s="15">
        <v>0.13313333889780077</v>
      </c>
      <c r="Q29" s="11"/>
      <c r="R29" s="11"/>
      <c r="S29" s="11"/>
      <c r="T29" s="11"/>
      <c r="U29" s="11"/>
      <c r="V29" s="11"/>
      <c r="W29" s="11"/>
      <c r="X29" s="11"/>
      <c r="Y29" s="11"/>
      <c r="Z29" s="11"/>
      <c r="AA29" s="11"/>
      <c r="AB29" s="11"/>
      <c r="AC29" s="11"/>
      <c r="AD29" s="11"/>
      <c r="AE29" s="11"/>
      <c r="AF29" s="11"/>
      <c r="AG29" s="11"/>
      <c r="AH29" s="11"/>
      <c r="AI29" s="11"/>
      <c r="AJ29" s="11"/>
      <c r="AK29" s="11"/>
      <c r="AL29" s="11"/>
    </row>
    <row r="30" spans="1:38" ht="20.100000000000001" customHeight="1" x14ac:dyDescent="0.25">
      <c r="A30" s="30"/>
      <c r="B30" s="34"/>
      <c r="C30" s="28" t="s">
        <v>514</v>
      </c>
      <c r="D30" s="5" t="s">
        <v>1</v>
      </c>
      <c r="E30" s="14">
        <v>4.7145107443532036E-2</v>
      </c>
      <c r="F30" s="14">
        <v>3.0607315253800855E-2</v>
      </c>
      <c r="G30" s="14">
        <v>-0.27221150213988726</v>
      </c>
      <c r="H30" s="14">
        <v>0.36313818244418733</v>
      </c>
      <c r="I30" s="14">
        <v>0.32699930593176929</v>
      </c>
      <c r="J30" s="14">
        <v>-0.28607792172893493</v>
      </c>
      <c r="K30" s="14">
        <v>0.35049600966194744</v>
      </c>
      <c r="L30" s="14">
        <v>-6.9727798483914263E-2</v>
      </c>
      <c r="M30" s="14">
        <v>0.45107741371856602</v>
      </c>
      <c r="N30" s="14">
        <v>0.18641548921481474</v>
      </c>
      <c r="O30" s="16" t="s">
        <v>327</v>
      </c>
      <c r="P30" s="16" t="s">
        <v>45</v>
      </c>
      <c r="Q30" s="16" t="s">
        <v>331</v>
      </c>
      <c r="R30" s="7" t="s">
        <v>2</v>
      </c>
      <c r="S30" s="7"/>
      <c r="T30" s="7"/>
      <c r="U30" s="7"/>
      <c r="V30" s="7"/>
      <c r="W30" s="7"/>
      <c r="X30" s="7"/>
      <c r="Y30" s="7"/>
      <c r="Z30" s="7"/>
      <c r="AA30" s="7"/>
      <c r="AB30" s="7"/>
      <c r="AC30" s="7"/>
      <c r="AD30" s="7"/>
      <c r="AE30" s="7"/>
      <c r="AF30" s="7"/>
      <c r="AG30" s="7"/>
      <c r="AH30" s="7"/>
      <c r="AI30" s="7"/>
      <c r="AJ30" s="7"/>
      <c r="AK30" s="7"/>
      <c r="AL30" s="7"/>
    </row>
    <row r="31" spans="1:38" ht="21.95" customHeight="1" x14ac:dyDescent="0.25">
      <c r="A31" s="30"/>
      <c r="B31" s="34"/>
      <c r="C31" s="29"/>
      <c r="D31" s="9" t="s">
        <v>3</v>
      </c>
      <c r="E31" s="15">
        <v>0.90413449085150344</v>
      </c>
      <c r="F31" s="15">
        <v>0.93769594594420369</v>
      </c>
      <c r="G31" s="15">
        <v>0.47856633932857928</v>
      </c>
      <c r="H31" s="15">
        <v>0.33676869831514156</v>
      </c>
      <c r="I31" s="15">
        <v>0.39038236468616661</v>
      </c>
      <c r="J31" s="15">
        <v>0.45550419019090538</v>
      </c>
      <c r="K31" s="15">
        <v>0.35509108326791616</v>
      </c>
      <c r="L31" s="15">
        <v>0.85852596524632241</v>
      </c>
      <c r="M31" s="15">
        <v>0.22297136751912799</v>
      </c>
      <c r="N31" s="15">
        <v>0.63106374233179285</v>
      </c>
      <c r="O31" s="15">
        <v>7.9322975732439988E-3</v>
      </c>
      <c r="P31" s="15">
        <v>1.0632327118629539E-3</v>
      </c>
      <c r="Q31" s="15">
        <v>3.393233911768858E-2</v>
      </c>
      <c r="R31" s="11"/>
      <c r="S31" s="11"/>
      <c r="T31" s="11"/>
      <c r="U31" s="11"/>
      <c r="V31" s="11"/>
      <c r="W31" s="11"/>
      <c r="X31" s="11"/>
      <c r="Y31" s="11"/>
      <c r="Z31" s="11"/>
      <c r="AA31" s="11"/>
      <c r="AB31" s="11"/>
      <c r="AC31" s="11"/>
      <c r="AD31" s="11"/>
      <c r="AE31" s="11"/>
      <c r="AF31" s="11"/>
      <c r="AG31" s="11"/>
      <c r="AH31" s="11"/>
      <c r="AI31" s="11"/>
      <c r="AJ31" s="11"/>
      <c r="AK31" s="11"/>
      <c r="AL31" s="11"/>
    </row>
    <row r="32" spans="1:38" ht="20.100000000000001" customHeight="1" x14ac:dyDescent="0.25">
      <c r="A32" s="30"/>
      <c r="B32" s="34"/>
      <c r="C32" s="28" t="s">
        <v>515</v>
      </c>
      <c r="D32" s="9" t="s">
        <v>1</v>
      </c>
      <c r="E32" s="15">
        <v>0.22399335597154987</v>
      </c>
      <c r="F32" s="15">
        <v>0.45850376150782685</v>
      </c>
      <c r="G32" s="15">
        <v>-0.10305602847986529</v>
      </c>
      <c r="H32" s="13" t="s">
        <v>68</v>
      </c>
      <c r="I32" s="15">
        <v>0.65790255596469116</v>
      </c>
      <c r="J32" s="15">
        <v>0.11690407008134679</v>
      </c>
      <c r="K32" s="13" t="s">
        <v>192</v>
      </c>
      <c r="L32" s="15">
        <v>0.38962411627017063</v>
      </c>
      <c r="M32" s="13" t="s">
        <v>264</v>
      </c>
      <c r="N32" s="15">
        <v>0.59232042623258607</v>
      </c>
      <c r="O32" s="13" t="s">
        <v>95</v>
      </c>
      <c r="P32" s="13" t="s">
        <v>367</v>
      </c>
      <c r="Q32" s="13" t="s">
        <v>417</v>
      </c>
      <c r="R32" s="13" t="s">
        <v>311</v>
      </c>
      <c r="S32" s="11" t="s">
        <v>2</v>
      </c>
      <c r="T32" s="11"/>
      <c r="U32" s="11"/>
      <c r="V32" s="11"/>
      <c r="W32" s="11"/>
      <c r="X32" s="11"/>
      <c r="Y32" s="11"/>
      <c r="Z32" s="11"/>
      <c r="AA32" s="11"/>
      <c r="AB32" s="11"/>
      <c r="AC32" s="11"/>
      <c r="AD32" s="11"/>
      <c r="AE32" s="11"/>
      <c r="AF32" s="11"/>
      <c r="AG32" s="11"/>
      <c r="AH32" s="11"/>
      <c r="AI32" s="11"/>
      <c r="AJ32" s="11"/>
      <c r="AK32" s="11"/>
      <c r="AL32" s="11"/>
    </row>
    <row r="33" spans="1:38" ht="20.100000000000001" customHeight="1" x14ac:dyDescent="0.25">
      <c r="A33" s="30"/>
      <c r="B33" s="34"/>
      <c r="C33" s="29"/>
      <c r="D33" s="5" t="s">
        <v>3</v>
      </c>
      <c r="E33" s="14">
        <v>0.56233524724157635</v>
      </c>
      <c r="F33" s="14">
        <v>0.21449492572191783</v>
      </c>
      <c r="G33" s="14">
        <v>0.79190521357332488</v>
      </c>
      <c r="H33" s="14">
        <v>1.8068476422950227E-2</v>
      </c>
      <c r="I33" s="14">
        <v>5.4083177939097823E-2</v>
      </c>
      <c r="J33" s="14">
        <v>0.76454063087168889</v>
      </c>
      <c r="K33" s="14">
        <v>4.3377874965779051E-2</v>
      </c>
      <c r="L33" s="14">
        <v>0.29994283500753927</v>
      </c>
      <c r="M33" s="14">
        <v>1.4558274283811767E-2</v>
      </c>
      <c r="N33" s="14">
        <v>9.2841820610360379E-2</v>
      </c>
      <c r="O33" s="14">
        <v>3.8600636856450086E-5</v>
      </c>
      <c r="P33" s="14">
        <v>2.7732272261630539E-2</v>
      </c>
      <c r="Q33" s="14">
        <v>4.0203369270070587E-4</v>
      </c>
      <c r="R33" s="14">
        <v>4.3198086667907091E-3</v>
      </c>
      <c r="S33" s="7"/>
      <c r="T33" s="7"/>
      <c r="U33" s="7"/>
      <c r="V33" s="7"/>
      <c r="W33" s="7"/>
      <c r="X33" s="7"/>
      <c r="Y33" s="7"/>
      <c r="Z33" s="7"/>
      <c r="AA33" s="7"/>
      <c r="AB33" s="7"/>
      <c r="AC33" s="7"/>
      <c r="AD33" s="7"/>
      <c r="AE33" s="7"/>
      <c r="AF33" s="7"/>
      <c r="AG33" s="7"/>
      <c r="AH33" s="7"/>
      <c r="AI33" s="7"/>
      <c r="AJ33" s="7"/>
      <c r="AK33" s="7"/>
      <c r="AL33" s="7"/>
    </row>
    <row r="34" spans="1:38" ht="21.95" customHeight="1" x14ac:dyDescent="0.25">
      <c r="A34" s="30"/>
      <c r="B34" s="34"/>
      <c r="C34" s="28" t="s">
        <v>516</v>
      </c>
      <c r="D34" s="9" t="s">
        <v>1</v>
      </c>
      <c r="E34" s="15">
        <v>-0.18342726038876961</v>
      </c>
      <c r="F34" s="15">
        <v>0.18081408971006566</v>
      </c>
      <c r="G34" s="15">
        <v>7.6288279376507229E-2</v>
      </c>
      <c r="H34" s="15">
        <v>0.31107128237563753</v>
      </c>
      <c r="I34" s="15">
        <v>0.33920505431888553</v>
      </c>
      <c r="J34" s="15">
        <v>-4.2206401219736733E-2</v>
      </c>
      <c r="K34" s="15">
        <v>0.35600834011202848</v>
      </c>
      <c r="L34" s="15">
        <v>-0.11185821177587539</v>
      </c>
      <c r="M34" s="15">
        <v>0.42733718191435066</v>
      </c>
      <c r="N34" s="15">
        <v>0.15749143386586689</v>
      </c>
      <c r="O34" s="13" t="s">
        <v>132</v>
      </c>
      <c r="P34" s="13" t="s">
        <v>317</v>
      </c>
      <c r="Q34" s="15">
        <v>0.59981886421604969</v>
      </c>
      <c r="R34" s="13" t="s">
        <v>405</v>
      </c>
      <c r="S34" s="13" t="s">
        <v>278</v>
      </c>
      <c r="T34" s="11" t="s">
        <v>2</v>
      </c>
      <c r="U34" s="11"/>
      <c r="V34" s="11"/>
      <c r="W34" s="11"/>
      <c r="X34" s="11"/>
      <c r="Y34" s="11"/>
      <c r="Z34" s="11"/>
      <c r="AA34" s="11"/>
      <c r="AB34" s="11"/>
      <c r="AC34" s="11"/>
      <c r="AD34" s="11"/>
      <c r="AE34" s="11"/>
      <c r="AF34" s="11"/>
      <c r="AG34" s="11"/>
      <c r="AH34" s="11"/>
      <c r="AI34" s="11"/>
      <c r="AJ34" s="11"/>
      <c r="AK34" s="11"/>
      <c r="AL34" s="11"/>
    </row>
    <row r="35" spans="1:38" ht="20.100000000000001" customHeight="1" x14ac:dyDescent="0.25">
      <c r="A35" s="30"/>
      <c r="B35" s="34"/>
      <c r="C35" s="29"/>
      <c r="D35" s="9" t="s">
        <v>3</v>
      </c>
      <c r="E35" s="15">
        <v>0.63664414836508576</v>
      </c>
      <c r="F35" s="15">
        <v>0.64153714494265668</v>
      </c>
      <c r="G35" s="15">
        <v>0.84533856209416025</v>
      </c>
      <c r="H35" s="15">
        <v>0.41519241653074535</v>
      </c>
      <c r="I35" s="15">
        <v>0.3718516627583226</v>
      </c>
      <c r="J35" s="15">
        <v>0.91414536231200949</v>
      </c>
      <c r="K35" s="15">
        <v>0.34704382712781273</v>
      </c>
      <c r="L35" s="15">
        <v>0.77448699685998668</v>
      </c>
      <c r="M35" s="15">
        <v>0.25127299723964158</v>
      </c>
      <c r="N35" s="15">
        <v>0.68571890563643179</v>
      </c>
      <c r="O35" s="15">
        <v>4.6687230040369718E-2</v>
      </c>
      <c r="P35" s="15">
        <v>2.9314237698874966E-4</v>
      </c>
      <c r="Q35" s="15">
        <v>8.7743796522931086E-2</v>
      </c>
      <c r="R35" s="15">
        <v>2.4010888836671685E-3</v>
      </c>
      <c r="S35" s="15">
        <v>2.0555257891581108E-2</v>
      </c>
      <c r="T35" s="11"/>
      <c r="U35" s="11"/>
      <c r="V35" s="11"/>
      <c r="W35" s="11"/>
      <c r="X35" s="11"/>
      <c r="Y35" s="11"/>
      <c r="Z35" s="11"/>
      <c r="AA35" s="11"/>
      <c r="AB35" s="11"/>
      <c r="AC35" s="11"/>
      <c r="AD35" s="11"/>
      <c r="AE35" s="11"/>
      <c r="AF35" s="11"/>
      <c r="AG35" s="11"/>
      <c r="AH35" s="11"/>
      <c r="AI35" s="11"/>
      <c r="AJ35" s="11"/>
      <c r="AK35" s="11"/>
      <c r="AL35" s="11"/>
    </row>
    <row r="36" spans="1:38" ht="20.100000000000001" customHeight="1" x14ac:dyDescent="0.25">
      <c r="A36" s="30"/>
      <c r="B36" s="34"/>
      <c r="C36" s="28" t="s">
        <v>517</v>
      </c>
      <c r="D36" s="5" t="s">
        <v>1</v>
      </c>
      <c r="E36" s="14">
        <v>-0.58547232752041278</v>
      </c>
      <c r="F36" s="14">
        <v>-0.26153952703829686</v>
      </c>
      <c r="G36" s="14">
        <v>0.10609586991089073</v>
      </c>
      <c r="H36" s="14">
        <v>-0.384870105772388</v>
      </c>
      <c r="I36" s="14">
        <v>-0.21190210202941082</v>
      </c>
      <c r="J36" s="14">
        <v>-0.23110231061822986</v>
      </c>
      <c r="K36" s="14">
        <v>-0.25774915337885712</v>
      </c>
      <c r="L36" s="14">
        <v>-0.40230007795782197</v>
      </c>
      <c r="M36" s="14">
        <v>-0.36420401358708393</v>
      </c>
      <c r="N36" s="14">
        <v>-0.49778112430660792</v>
      </c>
      <c r="O36" s="16" t="s">
        <v>109</v>
      </c>
      <c r="P36" s="14">
        <v>-0.34070113818534026</v>
      </c>
      <c r="Q36" s="16" t="s">
        <v>194</v>
      </c>
      <c r="R36" s="14">
        <v>-0.3234844032293287</v>
      </c>
      <c r="S36" s="14">
        <v>-0.55983716594551047</v>
      </c>
      <c r="T36" s="14">
        <v>-0.24327741676933856</v>
      </c>
      <c r="U36" s="7" t="s">
        <v>2</v>
      </c>
      <c r="V36" s="7"/>
      <c r="W36" s="7"/>
      <c r="X36" s="7"/>
      <c r="Y36" s="7"/>
      <c r="Z36" s="7"/>
      <c r="AA36" s="7"/>
      <c r="AB36" s="7"/>
      <c r="AC36" s="7"/>
      <c r="AD36" s="7"/>
      <c r="AE36" s="7"/>
      <c r="AF36" s="7"/>
      <c r="AG36" s="7"/>
      <c r="AH36" s="7"/>
      <c r="AI36" s="7"/>
      <c r="AJ36" s="7"/>
      <c r="AK36" s="7"/>
      <c r="AL36" s="7"/>
    </row>
    <row r="37" spans="1:38" ht="21.95" customHeight="1" x14ac:dyDescent="0.25">
      <c r="A37" s="30"/>
      <c r="B37" s="34"/>
      <c r="C37" s="29"/>
      <c r="D37" s="9" t="s">
        <v>3</v>
      </c>
      <c r="E37" s="15">
        <v>9.7652663357159511E-2</v>
      </c>
      <c r="F37" s="15">
        <v>0.49663997526518067</v>
      </c>
      <c r="G37" s="15">
        <v>0.78588043543388142</v>
      </c>
      <c r="H37" s="15">
        <v>0.30639472712177385</v>
      </c>
      <c r="I37" s="15">
        <v>0.58414499851169333</v>
      </c>
      <c r="J37" s="15">
        <v>0.54965560902831245</v>
      </c>
      <c r="K37" s="15">
        <v>0.50312530237523123</v>
      </c>
      <c r="L37" s="15">
        <v>0.28308320887674193</v>
      </c>
      <c r="M37" s="15">
        <v>0.33524570970210443</v>
      </c>
      <c r="N37" s="15">
        <v>0.17268079851813917</v>
      </c>
      <c r="O37" s="15">
        <v>2.496961516796985E-2</v>
      </c>
      <c r="P37" s="15">
        <v>0.36960960452467984</v>
      </c>
      <c r="Q37" s="15">
        <v>3.9062039286937071E-2</v>
      </c>
      <c r="R37" s="15">
        <v>0.39579677047275319</v>
      </c>
      <c r="S37" s="15">
        <v>0.11699183558405468</v>
      </c>
      <c r="T37" s="15">
        <v>0.52819593062771864</v>
      </c>
      <c r="U37" s="11"/>
      <c r="V37" s="11"/>
      <c r="W37" s="11"/>
      <c r="X37" s="11"/>
      <c r="Y37" s="11"/>
      <c r="Z37" s="11"/>
      <c r="AA37" s="11"/>
      <c r="AB37" s="11"/>
      <c r="AC37" s="11"/>
      <c r="AD37" s="11"/>
      <c r="AE37" s="11"/>
      <c r="AF37" s="11"/>
      <c r="AG37" s="11"/>
      <c r="AH37" s="11"/>
      <c r="AI37" s="11"/>
      <c r="AJ37" s="11"/>
      <c r="AK37" s="11"/>
      <c r="AL37" s="11"/>
    </row>
    <row r="38" spans="1:38" ht="20.100000000000001" customHeight="1" x14ac:dyDescent="0.25">
      <c r="A38" s="30"/>
      <c r="B38" s="34"/>
      <c r="C38" s="28" t="s">
        <v>518</v>
      </c>
      <c r="D38" s="9" t="s">
        <v>1</v>
      </c>
      <c r="E38" s="15">
        <v>0.28493966865932507</v>
      </c>
      <c r="F38" s="15">
        <v>-0.48411804478464082</v>
      </c>
      <c r="G38" s="15">
        <v>-5.0860874069852915E-2</v>
      </c>
      <c r="H38" s="15">
        <v>-0.47960161682536734</v>
      </c>
      <c r="I38" s="15">
        <v>-0.44078515070484975</v>
      </c>
      <c r="J38" s="15">
        <v>-0.39054025393620623</v>
      </c>
      <c r="K38" s="15">
        <v>-0.50286198333664367</v>
      </c>
      <c r="L38" s="15">
        <v>-0.48898174906575453</v>
      </c>
      <c r="M38" s="15">
        <v>-0.51613943041382837</v>
      </c>
      <c r="N38" s="15">
        <v>-0.5610610134955577</v>
      </c>
      <c r="O38" s="15">
        <v>-0.45349813697320701</v>
      </c>
      <c r="P38" s="15">
        <v>-0.28241156557846714</v>
      </c>
      <c r="Q38" s="15">
        <v>-0.61265908903342081</v>
      </c>
      <c r="R38" s="15">
        <v>-0.24327086789101687</v>
      </c>
      <c r="S38" s="15">
        <v>-0.52403731051159153</v>
      </c>
      <c r="T38" s="15">
        <v>-0.46660547786289086</v>
      </c>
      <c r="U38" s="15">
        <v>0.51025472296562746</v>
      </c>
      <c r="V38" s="11" t="s">
        <v>2</v>
      </c>
      <c r="W38" s="11"/>
      <c r="X38" s="11"/>
      <c r="Y38" s="11"/>
      <c r="Z38" s="11"/>
      <c r="AA38" s="11"/>
      <c r="AB38" s="11"/>
      <c r="AC38" s="11"/>
      <c r="AD38" s="11"/>
      <c r="AE38" s="11"/>
      <c r="AF38" s="11"/>
      <c r="AG38" s="11"/>
      <c r="AH38" s="11"/>
      <c r="AI38" s="11"/>
      <c r="AJ38" s="11"/>
      <c r="AK38" s="11"/>
      <c r="AL38" s="11"/>
    </row>
    <row r="39" spans="1:38" ht="20.100000000000001" customHeight="1" x14ac:dyDescent="0.25">
      <c r="A39" s="30"/>
      <c r="B39" s="34"/>
      <c r="C39" s="29"/>
      <c r="D39" s="5" t="s">
        <v>3</v>
      </c>
      <c r="E39" s="14">
        <v>0.45737896317434568</v>
      </c>
      <c r="F39" s="14">
        <v>0.18664888875489238</v>
      </c>
      <c r="G39" s="14">
        <v>0.89661017562657785</v>
      </c>
      <c r="H39" s="14">
        <v>0.19140181347949667</v>
      </c>
      <c r="I39" s="14">
        <v>0.23501662627100636</v>
      </c>
      <c r="J39" s="14">
        <v>0.29870754112770714</v>
      </c>
      <c r="K39" s="14">
        <v>0.16764399900726834</v>
      </c>
      <c r="L39" s="14">
        <v>0.18160586041146556</v>
      </c>
      <c r="M39" s="14">
        <v>0.15488475146917799</v>
      </c>
      <c r="N39" s="14">
        <v>0.11602042133871533</v>
      </c>
      <c r="O39" s="14">
        <v>0.22018852980056927</v>
      </c>
      <c r="P39" s="14">
        <v>0.46155473713019857</v>
      </c>
      <c r="Q39" s="14">
        <v>7.942180110660052E-2</v>
      </c>
      <c r="R39" s="14">
        <v>0.52820738472088913</v>
      </c>
      <c r="S39" s="14">
        <v>0.14757139431273336</v>
      </c>
      <c r="T39" s="14">
        <v>0.20545381432654991</v>
      </c>
      <c r="U39" s="14">
        <v>0.16046787150658931</v>
      </c>
      <c r="V39" s="7"/>
      <c r="W39" s="7"/>
      <c r="X39" s="7"/>
      <c r="Y39" s="7"/>
      <c r="Z39" s="7"/>
      <c r="AA39" s="7"/>
      <c r="AB39" s="7"/>
      <c r="AC39" s="7"/>
      <c r="AD39" s="7"/>
      <c r="AE39" s="7"/>
      <c r="AF39" s="7"/>
      <c r="AG39" s="7"/>
      <c r="AH39" s="7"/>
      <c r="AI39" s="7"/>
      <c r="AJ39" s="7"/>
      <c r="AK39" s="7"/>
      <c r="AL39" s="7"/>
    </row>
    <row r="40" spans="1:38" ht="21.95" customHeight="1" x14ac:dyDescent="0.25">
      <c r="A40" s="30"/>
      <c r="B40" s="33" t="s">
        <v>484</v>
      </c>
      <c r="C40" s="28" t="s">
        <v>505</v>
      </c>
      <c r="D40" s="9" t="s">
        <v>1</v>
      </c>
      <c r="E40" s="15">
        <v>0.37865654972035651</v>
      </c>
      <c r="F40" s="15">
        <v>-0.55686919483123698</v>
      </c>
      <c r="G40" s="15">
        <v>-0.46897344188623713</v>
      </c>
      <c r="H40" s="15">
        <v>-0.30325522062061222</v>
      </c>
      <c r="I40" s="15">
        <v>-0.44739248183810099</v>
      </c>
      <c r="J40" s="15">
        <v>-0.51741992640207835</v>
      </c>
      <c r="K40" s="15">
        <v>-0.44997124777022335</v>
      </c>
      <c r="L40" s="15">
        <v>-0.24859729435309189</v>
      </c>
      <c r="M40" s="15">
        <v>-0.3708701779600499</v>
      </c>
      <c r="N40" s="15">
        <v>-0.23656532700267877</v>
      </c>
      <c r="O40" s="15">
        <v>0.14629726227261985</v>
      </c>
      <c r="P40" s="15">
        <v>7.3451686012717884E-2</v>
      </c>
      <c r="Q40" s="15">
        <v>9.0864053750406876E-2</v>
      </c>
      <c r="R40" s="15">
        <v>5.7788906829180774E-2</v>
      </c>
      <c r="S40" s="15">
        <v>4.5300647783652979E-3</v>
      </c>
      <c r="T40" s="15">
        <v>-0.11894209543293649</v>
      </c>
      <c r="U40" s="15">
        <v>-0.24774445823947591</v>
      </c>
      <c r="V40" s="15">
        <v>0.19045130427022242</v>
      </c>
      <c r="W40" s="11" t="s">
        <v>2</v>
      </c>
      <c r="X40" s="11"/>
      <c r="Y40" s="11"/>
      <c r="Z40" s="11"/>
      <c r="AA40" s="11"/>
      <c r="AB40" s="11"/>
      <c r="AC40" s="11"/>
      <c r="AD40" s="11"/>
      <c r="AE40" s="11"/>
      <c r="AF40" s="11"/>
      <c r="AG40" s="11"/>
      <c r="AH40" s="11"/>
      <c r="AI40" s="11"/>
      <c r="AJ40" s="11"/>
      <c r="AK40" s="11"/>
      <c r="AL40" s="11"/>
    </row>
    <row r="41" spans="1:38" ht="20.100000000000001" customHeight="1" x14ac:dyDescent="0.25">
      <c r="A41" s="30"/>
      <c r="B41" s="33"/>
      <c r="C41" s="29"/>
      <c r="D41" s="9" t="s">
        <v>3</v>
      </c>
      <c r="E41" s="15">
        <v>0.31493239758675218</v>
      </c>
      <c r="F41" s="15">
        <v>0.11936781505722842</v>
      </c>
      <c r="G41" s="15">
        <v>0.20285201865161001</v>
      </c>
      <c r="H41" s="15">
        <v>0.42762083162578923</v>
      </c>
      <c r="I41" s="15">
        <v>0.22724426159743644</v>
      </c>
      <c r="J41" s="15">
        <v>0.15368503789985841</v>
      </c>
      <c r="K41" s="15">
        <v>0.22424937696946576</v>
      </c>
      <c r="L41" s="15">
        <v>0.51892360605527432</v>
      </c>
      <c r="M41" s="15">
        <v>0.32579772713061167</v>
      </c>
      <c r="N41" s="15">
        <v>0.53998599000115577</v>
      </c>
      <c r="O41" s="15">
        <v>0.70723026174686576</v>
      </c>
      <c r="P41" s="15">
        <v>0.85103657242559405</v>
      </c>
      <c r="Q41" s="15">
        <v>0.81616211953488049</v>
      </c>
      <c r="R41" s="15">
        <v>0.88260054252656084</v>
      </c>
      <c r="S41" s="15">
        <v>0.99077158563291934</v>
      </c>
      <c r="T41" s="15">
        <v>0.76053163812565616</v>
      </c>
      <c r="U41" s="15">
        <v>0.52040570979207346</v>
      </c>
      <c r="V41" s="15">
        <v>0.62355257330813185</v>
      </c>
      <c r="W41" s="11"/>
      <c r="X41" s="11"/>
      <c r="Y41" s="11"/>
      <c r="Z41" s="11"/>
      <c r="AA41" s="11"/>
      <c r="AB41" s="11"/>
      <c r="AC41" s="11"/>
      <c r="AD41" s="11"/>
      <c r="AE41" s="11"/>
      <c r="AF41" s="11"/>
      <c r="AG41" s="11"/>
      <c r="AH41" s="11"/>
      <c r="AI41" s="11"/>
      <c r="AJ41" s="11"/>
      <c r="AK41" s="11"/>
      <c r="AL41" s="11"/>
    </row>
    <row r="42" spans="1:38" ht="20.100000000000001" customHeight="1" x14ac:dyDescent="0.25">
      <c r="A42" s="30"/>
      <c r="B42" s="33"/>
      <c r="C42" s="28" t="s">
        <v>506</v>
      </c>
      <c r="D42" s="5" t="s">
        <v>1</v>
      </c>
      <c r="E42" s="16" t="s">
        <v>401</v>
      </c>
      <c r="F42" s="14">
        <v>0.54391927603632861</v>
      </c>
      <c r="G42" s="14">
        <v>0.40476179588053263</v>
      </c>
      <c r="H42" s="14">
        <v>0.30816883764149516</v>
      </c>
      <c r="I42" s="14">
        <v>0.4847498570436915</v>
      </c>
      <c r="J42" s="14">
        <v>0.45006067351735074</v>
      </c>
      <c r="K42" s="14">
        <v>0.50261520552158923</v>
      </c>
      <c r="L42" s="14">
        <v>0.25723557403756947</v>
      </c>
      <c r="M42" s="14">
        <v>0.39799615801056598</v>
      </c>
      <c r="N42" s="14">
        <v>0.19841075039410486</v>
      </c>
      <c r="O42" s="14">
        <v>-0.20537459805174132</v>
      </c>
      <c r="P42" s="14">
        <v>-0.19955070083940826</v>
      </c>
      <c r="Q42" s="14">
        <v>2.8874997737335231E-2</v>
      </c>
      <c r="R42" s="14">
        <v>-0.20139583807129724</v>
      </c>
      <c r="S42" s="14">
        <v>-3.3425907017667305E-3</v>
      </c>
      <c r="T42" s="14">
        <v>0.13781158853995831</v>
      </c>
      <c r="U42" s="14">
        <v>0.2818901124526938</v>
      </c>
      <c r="V42" s="14">
        <v>-0.57861343771605211</v>
      </c>
      <c r="W42" s="16" t="s">
        <v>297</v>
      </c>
      <c r="X42" s="7" t="s">
        <v>2</v>
      </c>
      <c r="Y42" s="7"/>
      <c r="Z42" s="7"/>
      <c r="AA42" s="7"/>
      <c r="AB42" s="7"/>
      <c r="AC42" s="7"/>
      <c r="AD42" s="7"/>
      <c r="AE42" s="7"/>
      <c r="AF42" s="7"/>
      <c r="AG42" s="7"/>
      <c r="AH42" s="7"/>
      <c r="AI42" s="7"/>
      <c r="AJ42" s="7"/>
      <c r="AK42" s="7"/>
      <c r="AL42" s="7"/>
    </row>
    <row r="43" spans="1:38" ht="21.95" customHeight="1" x14ac:dyDescent="0.25">
      <c r="A43" s="30"/>
      <c r="B43" s="33"/>
      <c r="C43" s="29"/>
      <c r="D43" s="9" t="s">
        <v>3</v>
      </c>
      <c r="E43" s="15">
        <v>3.7697586175023778E-2</v>
      </c>
      <c r="F43" s="15">
        <v>0.13007040281776047</v>
      </c>
      <c r="G43" s="15">
        <v>0.27986738023694874</v>
      </c>
      <c r="H43" s="15">
        <v>0.41978838660105233</v>
      </c>
      <c r="I43" s="15">
        <v>0.18598936397311988</v>
      </c>
      <c r="J43" s="15">
        <v>0.22414591044742069</v>
      </c>
      <c r="K43" s="15">
        <v>0.16788666376053674</v>
      </c>
      <c r="L43" s="15">
        <v>0.50400666236099634</v>
      </c>
      <c r="M43" s="15">
        <v>0.28875132121171604</v>
      </c>
      <c r="N43" s="15">
        <v>0.6088271695705697</v>
      </c>
      <c r="O43" s="15">
        <v>0.59604240204929371</v>
      </c>
      <c r="P43" s="15">
        <v>0.6067279692384081</v>
      </c>
      <c r="Q43" s="15">
        <v>0.9412171932596024</v>
      </c>
      <c r="R43" s="15">
        <v>0.60333545094105556</v>
      </c>
      <c r="S43" s="15">
        <v>0.99319059353965866</v>
      </c>
      <c r="T43" s="15">
        <v>0.72365795334038063</v>
      </c>
      <c r="U43" s="15">
        <v>0.46241806577663069</v>
      </c>
      <c r="V43" s="15">
        <v>0.10262044301623566</v>
      </c>
      <c r="W43" s="15">
        <v>4.0353960991418338E-2</v>
      </c>
      <c r="X43" s="11"/>
      <c r="Y43" s="11"/>
      <c r="Z43" s="11"/>
      <c r="AA43" s="11"/>
      <c r="AB43" s="11"/>
      <c r="AC43" s="11"/>
      <c r="AD43" s="11"/>
      <c r="AE43" s="11"/>
      <c r="AF43" s="11"/>
      <c r="AG43" s="11"/>
      <c r="AH43" s="11"/>
      <c r="AI43" s="11"/>
      <c r="AJ43" s="11"/>
      <c r="AK43" s="11"/>
      <c r="AL43" s="11"/>
    </row>
    <row r="44" spans="1:38" ht="20.100000000000001" customHeight="1" x14ac:dyDescent="0.25">
      <c r="A44" s="30"/>
      <c r="B44" s="33"/>
      <c r="C44" s="28" t="s">
        <v>507</v>
      </c>
      <c r="D44" s="9" t="s">
        <v>1</v>
      </c>
      <c r="E44" s="15">
        <v>0.32662765116689735</v>
      </c>
      <c r="F44" s="15">
        <v>-0.5982432624467694</v>
      </c>
      <c r="G44" s="15">
        <v>-0.49609815114407624</v>
      </c>
      <c r="H44" s="15">
        <v>-0.32349591737106853</v>
      </c>
      <c r="I44" s="15">
        <v>-0.45756195930592924</v>
      </c>
      <c r="J44" s="15">
        <v>-0.57888002844927211</v>
      </c>
      <c r="K44" s="15">
        <v>-0.45903152435772354</v>
      </c>
      <c r="L44" s="15">
        <v>-0.31052693461122183</v>
      </c>
      <c r="M44" s="15">
        <v>-0.37559237040634097</v>
      </c>
      <c r="N44" s="15">
        <v>-0.27358824484251887</v>
      </c>
      <c r="O44" s="15">
        <v>0.17115237200295613</v>
      </c>
      <c r="P44" s="15">
        <v>0.15984637339961386</v>
      </c>
      <c r="Q44" s="15">
        <v>0.10590240142466527</v>
      </c>
      <c r="R44" s="15">
        <v>0.14530194640531319</v>
      </c>
      <c r="S44" s="15">
        <v>4.1321762043013008E-2</v>
      </c>
      <c r="T44" s="15">
        <v>-3.2114078160829354E-2</v>
      </c>
      <c r="U44" s="15">
        <v>-0.21518481848047494</v>
      </c>
      <c r="V44" s="15">
        <v>0.19433573259649242</v>
      </c>
      <c r="W44" s="13" t="s">
        <v>383</v>
      </c>
      <c r="X44" s="13" t="s">
        <v>401</v>
      </c>
      <c r="Y44" s="11" t="s">
        <v>2</v>
      </c>
      <c r="Z44" s="11"/>
      <c r="AA44" s="11"/>
      <c r="AB44" s="11"/>
      <c r="AC44" s="11"/>
      <c r="AD44" s="11"/>
      <c r="AE44" s="11"/>
      <c r="AF44" s="11"/>
      <c r="AG44" s="11"/>
      <c r="AH44" s="11"/>
      <c r="AI44" s="11"/>
      <c r="AJ44" s="11"/>
      <c r="AK44" s="11"/>
      <c r="AL44" s="11"/>
    </row>
    <row r="45" spans="1:38" ht="20.100000000000001" customHeight="1" x14ac:dyDescent="0.25">
      <c r="A45" s="30"/>
      <c r="B45" s="33"/>
      <c r="C45" s="29"/>
      <c r="D45" s="5" t="s">
        <v>3</v>
      </c>
      <c r="E45" s="14">
        <v>0.39095322915643216</v>
      </c>
      <c r="F45" s="14">
        <v>8.8800360677470783E-2</v>
      </c>
      <c r="G45" s="14">
        <v>0.17436800507759304</v>
      </c>
      <c r="H45" s="14">
        <v>0.39577897748995339</v>
      </c>
      <c r="I45" s="14">
        <v>0.21555990326587998</v>
      </c>
      <c r="J45" s="14">
        <v>0.10242455199857937</v>
      </c>
      <c r="K45" s="14">
        <v>0.21389940949935909</v>
      </c>
      <c r="L45" s="14">
        <v>0.41605264031173528</v>
      </c>
      <c r="M45" s="14">
        <v>0.31918622584483636</v>
      </c>
      <c r="N45" s="14">
        <v>0.47625505218930198</v>
      </c>
      <c r="O45" s="14">
        <v>0.65973078139136299</v>
      </c>
      <c r="P45" s="14">
        <v>0.6812177387153715</v>
      </c>
      <c r="Q45" s="14">
        <v>0.78626358836051902</v>
      </c>
      <c r="R45" s="14">
        <v>0.70915185751582699</v>
      </c>
      <c r="S45" s="14">
        <v>0.9159396858849792</v>
      </c>
      <c r="T45" s="14">
        <v>0.93463393684515905</v>
      </c>
      <c r="U45" s="14">
        <v>0.57819402861217317</v>
      </c>
      <c r="V45" s="14">
        <v>0.61635138006016488</v>
      </c>
      <c r="W45" s="14">
        <v>9.9241074021370878E-8</v>
      </c>
      <c r="X45" s="14">
        <v>3.7593621760463332E-2</v>
      </c>
      <c r="Y45" s="7"/>
      <c r="Z45" s="7"/>
      <c r="AA45" s="7"/>
      <c r="AB45" s="7"/>
      <c r="AC45" s="7"/>
      <c r="AD45" s="7"/>
      <c r="AE45" s="7"/>
      <c r="AF45" s="7"/>
      <c r="AG45" s="7"/>
      <c r="AH45" s="7"/>
      <c r="AI45" s="7"/>
      <c r="AJ45" s="7"/>
      <c r="AK45" s="7"/>
      <c r="AL45" s="7"/>
    </row>
    <row r="46" spans="1:38" ht="21.95" customHeight="1" x14ac:dyDescent="0.25">
      <c r="A46" s="30"/>
      <c r="B46" s="33"/>
      <c r="C46" s="28" t="s">
        <v>508</v>
      </c>
      <c r="D46" s="9" t="s">
        <v>1</v>
      </c>
      <c r="E46" s="13" t="s">
        <v>336</v>
      </c>
      <c r="F46" s="15">
        <v>0.56061288135212795</v>
      </c>
      <c r="G46" s="15">
        <v>0.38563426889152697</v>
      </c>
      <c r="H46" s="15">
        <v>0.35218615211689769</v>
      </c>
      <c r="I46" s="15">
        <v>0.51857197949294997</v>
      </c>
      <c r="J46" s="15">
        <v>0.44428416183590475</v>
      </c>
      <c r="K46" s="15">
        <v>0.53855295338898201</v>
      </c>
      <c r="L46" s="15">
        <v>0.27243127591886185</v>
      </c>
      <c r="M46" s="15">
        <v>0.44137761417961036</v>
      </c>
      <c r="N46" s="15">
        <v>0.23416677961366184</v>
      </c>
      <c r="O46" s="15">
        <v>-0.1381239964742885</v>
      </c>
      <c r="P46" s="15">
        <v>-0.12463655624097575</v>
      </c>
      <c r="Q46" s="15">
        <v>9.2801935057109014E-2</v>
      </c>
      <c r="R46" s="15">
        <v>-0.12252140242909611</v>
      </c>
      <c r="S46" s="15">
        <v>7.1309059817512135E-2</v>
      </c>
      <c r="T46" s="15">
        <v>0.20934237520178489</v>
      </c>
      <c r="U46" s="15">
        <v>0.25317458501587736</v>
      </c>
      <c r="V46" s="15">
        <v>-0.62040650790128882</v>
      </c>
      <c r="W46" s="13" t="s">
        <v>158</v>
      </c>
      <c r="X46" s="13" t="s">
        <v>234</v>
      </c>
      <c r="Y46" s="13" t="s">
        <v>158</v>
      </c>
      <c r="Z46" s="11" t="s">
        <v>2</v>
      </c>
      <c r="AA46" s="11"/>
      <c r="AB46" s="11"/>
      <c r="AC46" s="11"/>
      <c r="AD46" s="11"/>
      <c r="AE46" s="11"/>
      <c r="AF46" s="11"/>
      <c r="AG46" s="11"/>
      <c r="AH46" s="11"/>
      <c r="AI46" s="11"/>
      <c r="AJ46" s="11"/>
      <c r="AK46" s="11"/>
      <c r="AL46" s="11"/>
    </row>
    <row r="47" spans="1:38" ht="20.100000000000001" customHeight="1" x14ac:dyDescent="0.25">
      <c r="A47" s="30"/>
      <c r="B47" s="33"/>
      <c r="C47" s="29"/>
      <c r="D47" s="9" t="s">
        <v>3</v>
      </c>
      <c r="E47" s="15">
        <v>3.648010955949043E-2</v>
      </c>
      <c r="F47" s="15">
        <v>0.11637555720673799</v>
      </c>
      <c r="G47" s="15">
        <v>0.30535293579612283</v>
      </c>
      <c r="H47" s="15">
        <v>0.35261419351744594</v>
      </c>
      <c r="I47" s="15">
        <v>0.15261029185079839</v>
      </c>
      <c r="J47" s="15">
        <v>0.23088296032303088</v>
      </c>
      <c r="K47" s="15">
        <v>0.13466612508378051</v>
      </c>
      <c r="L47" s="15">
        <v>0.47819706674221862</v>
      </c>
      <c r="M47" s="15">
        <v>0.23431390292660986</v>
      </c>
      <c r="N47" s="15">
        <v>0.54422340545508541</v>
      </c>
      <c r="O47" s="15">
        <v>0.72305137652680218</v>
      </c>
      <c r="P47" s="15">
        <v>0.74935644846224614</v>
      </c>
      <c r="Q47" s="15">
        <v>0.81229701027323509</v>
      </c>
      <c r="R47" s="15">
        <v>0.7535027667869133</v>
      </c>
      <c r="S47" s="15">
        <v>0.85534454634300938</v>
      </c>
      <c r="T47" s="15">
        <v>0.58880039874465395</v>
      </c>
      <c r="U47" s="15">
        <v>0.51099765974488398</v>
      </c>
      <c r="V47" s="15">
        <v>7.4646768348257689E-2</v>
      </c>
      <c r="W47" s="15">
        <v>4.1798212132727705E-2</v>
      </c>
      <c r="X47" s="15">
        <v>1.5527902843282795E-8</v>
      </c>
      <c r="Y47" s="15">
        <v>4.1816413122062579E-2</v>
      </c>
      <c r="Z47" s="11"/>
      <c r="AA47" s="11"/>
      <c r="AB47" s="11"/>
      <c r="AC47" s="11"/>
      <c r="AD47" s="11"/>
      <c r="AE47" s="11"/>
      <c r="AF47" s="11"/>
      <c r="AG47" s="11"/>
      <c r="AH47" s="11"/>
      <c r="AI47" s="11"/>
      <c r="AJ47" s="11"/>
      <c r="AK47" s="11"/>
      <c r="AL47" s="11"/>
    </row>
    <row r="48" spans="1:38" ht="20.100000000000001" customHeight="1" x14ac:dyDescent="0.25">
      <c r="A48" s="30"/>
      <c r="B48" s="33"/>
      <c r="C48" s="28" t="s">
        <v>509</v>
      </c>
      <c r="D48" s="5" t="s">
        <v>1</v>
      </c>
      <c r="E48" s="14">
        <v>0.16435125822151761</v>
      </c>
      <c r="F48" s="14">
        <v>0.59655093253845048</v>
      </c>
      <c r="G48" s="14">
        <v>0.17508335656716101</v>
      </c>
      <c r="H48" s="16" t="s">
        <v>60</v>
      </c>
      <c r="I48" s="16" t="s">
        <v>78</v>
      </c>
      <c r="J48" s="14">
        <v>0.1526941490114129</v>
      </c>
      <c r="K48" s="16" t="s">
        <v>423</v>
      </c>
      <c r="L48" s="14">
        <v>0.23588175081460686</v>
      </c>
      <c r="M48" s="16" t="s">
        <v>406</v>
      </c>
      <c r="N48" s="14">
        <v>0.19437860352116768</v>
      </c>
      <c r="O48" s="14">
        <v>0.32741580533668646</v>
      </c>
      <c r="P48" s="14">
        <v>-0.13918986850994466</v>
      </c>
      <c r="Q48" s="14">
        <v>0.471388663945917</v>
      </c>
      <c r="R48" s="14">
        <v>0.17014632258152546</v>
      </c>
      <c r="S48" s="14">
        <v>0.39689175886416911</v>
      </c>
      <c r="T48" s="14">
        <v>2.0117586038675861E-2</v>
      </c>
      <c r="U48" s="14">
        <v>-1.0783362871322507E-2</v>
      </c>
      <c r="V48" s="14">
        <v>7.9908105472460342E-3</v>
      </c>
      <c r="W48" s="14">
        <v>-0.34767759104267176</v>
      </c>
      <c r="X48" s="14">
        <v>0.25414517740961046</v>
      </c>
      <c r="Y48" s="14">
        <v>-0.36729193695510115</v>
      </c>
      <c r="Z48" s="14">
        <v>0.25842117465320324</v>
      </c>
      <c r="AA48" s="7" t="s">
        <v>2</v>
      </c>
      <c r="AB48" s="7"/>
      <c r="AC48" s="7"/>
      <c r="AD48" s="7"/>
      <c r="AE48" s="7"/>
      <c r="AF48" s="7"/>
      <c r="AG48" s="7"/>
      <c r="AH48" s="7"/>
      <c r="AI48" s="7"/>
      <c r="AJ48" s="7"/>
      <c r="AK48" s="7"/>
      <c r="AL48" s="7"/>
    </row>
    <row r="49" spans="1:38" ht="21.95" customHeight="1" x14ac:dyDescent="0.25">
      <c r="A49" s="30"/>
      <c r="B49" s="33"/>
      <c r="C49" s="29"/>
      <c r="D49" s="9" t="s">
        <v>3</v>
      </c>
      <c r="E49" s="15">
        <v>0.67263152454680519</v>
      </c>
      <c r="F49" s="15">
        <v>8.9943870449251215E-2</v>
      </c>
      <c r="G49" s="15">
        <v>0.65230925431612663</v>
      </c>
      <c r="H49" s="15">
        <v>2.882854156254986E-2</v>
      </c>
      <c r="I49" s="15">
        <v>3.8705993852396893E-3</v>
      </c>
      <c r="J49" s="15">
        <v>0.69491468102492437</v>
      </c>
      <c r="K49" s="15">
        <v>5.416966796040079E-3</v>
      </c>
      <c r="L49" s="15">
        <v>0.54119234516178982</v>
      </c>
      <c r="M49" s="15">
        <v>9.3080472043639596E-3</v>
      </c>
      <c r="N49" s="15">
        <v>0.61627205966459564</v>
      </c>
      <c r="O49" s="15">
        <v>0.38974307992412194</v>
      </c>
      <c r="P49" s="15">
        <v>0.72098286610200035</v>
      </c>
      <c r="Q49" s="15">
        <v>0.20021730856536563</v>
      </c>
      <c r="R49" s="15">
        <v>0.66163432081749718</v>
      </c>
      <c r="S49" s="15">
        <v>0.29021513461896364</v>
      </c>
      <c r="T49" s="15">
        <v>0.9590306099175363</v>
      </c>
      <c r="U49" s="15">
        <v>0.97803444212138457</v>
      </c>
      <c r="V49" s="15">
        <v>0.98372212060826525</v>
      </c>
      <c r="W49" s="15">
        <v>0.35924007483357001</v>
      </c>
      <c r="X49" s="15">
        <v>0.5093232636553694</v>
      </c>
      <c r="Y49" s="15">
        <v>0.3308525483948081</v>
      </c>
      <c r="Z49" s="15">
        <v>0.5019729817631392</v>
      </c>
      <c r="AA49" s="11"/>
      <c r="AB49" s="11"/>
      <c r="AC49" s="11"/>
      <c r="AD49" s="11"/>
      <c r="AE49" s="11"/>
      <c r="AF49" s="11"/>
      <c r="AG49" s="11"/>
      <c r="AH49" s="11"/>
      <c r="AI49" s="11"/>
      <c r="AJ49" s="11"/>
      <c r="AK49" s="11"/>
      <c r="AL49" s="11"/>
    </row>
    <row r="50" spans="1:38" ht="20.100000000000001" customHeight="1" x14ac:dyDescent="0.25">
      <c r="A50" s="30"/>
      <c r="B50" s="33"/>
      <c r="C50" s="28" t="s">
        <v>510</v>
      </c>
      <c r="D50" s="9" t="s">
        <v>1</v>
      </c>
      <c r="E50" s="15">
        <v>0.35862970801537242</v>
      </c>
      <c r="F50" s="15">
        <v>0.38565882515092847</v>
      </c>
      <c r="G50" s="15">
        <v>5.6415398448655171E-3</v>
      </c>
      <c r="H50" s="15">
        <v>0.41504036361680446</v>
      </c>
      <c r="I50" s="15">
        <v>0.39299610821303183</v>
      </c>
      <c r="J50" s="15">
        <v>0.27688876743012514</v>
      </c>
      <c r="K50" s="15">
        <v>0.38328527761291026</v>
      </c>
      <c r="L50" s="15">
        <v>0.47403032820959756</v>
      </c>
      <c r="M50" s="15">
        <v>0.34808800663537165</v>
      </c>
      <c r="N50" s="15">
        <v>0.33519806228891003</v>
      </c>
      <c r="O50" s="15">
        <v>-1.6658922745914951E-2</v>
      </c>
      <c r="P50" s="15">
        <v>-0.48966005560493703</v>
      </c>
      <c r="Q50" s="15">
        <v>6.8785040354752292E-4</v>
      </c>
      <c r="R50" s="15">
        <v>-0.22983526670433244</v>
      </c>
      <c r="S50" s="15">
        <v>-2.4003304960683421E-2</v>
      </c>
      <c r="T50" s="15">
        <v>-0.50537143451551736</v>
      </c>
      <c r="U50" s="15">
        <v>-5.1136716427348178E-3</v>
      </c>
      <c r="V50" s="15">
        <v>0.29600405110509787</v>
      </c>
      <c r="W50" s="15">
        <v>-0.41135884097680819</v>
      </c>
      <c r="X50" s="15">
        <v>-1.5498763394451644E-2</v>
      </c>
      <c r="Y50" s="15">
        <v>-0.46790089205525792</v>
      </c>
      <c r="Z50" s="15">
        <v>-4.0865628681783672E-2</v>
      </c>
      <c r="AA50" s="15">
        <v>0.65069943468511249</v>
      </c>
      <c r="AB50" s="11" t="s">
        <v>2</v>
      </c>
      <c r="AC50" s="11"/>
      <c r="AD50" s="11"/>
      <c r="AE50" s="11"/>
      <c r="AF50" s="11"/>
      <c r="AG50" s="11"/>
      <c r="AH50" s="11"/>
      <c r="AI50" s="11"/>
      <c r="AJ50" s="11"/>
      <c r="AK50" s="11"/>
      <c r="AL50" s="11"/>
    </row>
    <row r="51" spans="1:38" ht="20.100000000000001" customHeight="1" x14ac:dyDescent="0.25">
      <c r="A51" s="30"/>
      <c r="B51" s="33"/>
      <c r="C51" s="29"/>
      <c r="D51" s="5" t="s">
        <v>3</v>
      </c>
      <c r="E51" s="14">
        <v>0.34324848325540125</v>
      </c>
      <c r="F51" s="14">
        <v>0.30531948786715296</v>
      </c>
      <c r="G51" s="14">
        <v>0.98850745421660347</v>
      </c>
      <c r="H51" s="14">
        <v>0.26664706433317764</v>
      </c>
      <c r="I51" s="14">
        <v>0.29540899547575411</v>
      </c>
      <c r="J51" s="14">
        <v>0.47073328197462905</v>
      </c>
      <c r="K51" s="14">
        <v>0.30856107480973921</v>
      </c>
      <c r="L51" s="14">
        <v>0.19735757742577623</v>
      </c>
      <c r="M51" s="14">
        <v>0.35863445734086052</v>
      </c>
      <c r="N51" s="14">
        <v>0.37788827740924402</v>
      </c>
      <c r="O51" s="14">
        <v>0.96607056883246079</v>
      </c>
      <c r="P51" s="14">
        <v>0.18090875730196349</v>
      </c>
      <c r="Q51" s="14">
        <v>0.99859872321704402</v>
      </c>
      <c r="R51" s="14">
        <v>0.55190758495547365</v>
      </c>
      <c r="S51" s="14">
        <v>0.95112434063265461</v>
      </c>
      <c r="T51" s="14">
        <v>0.16518781219196355</v>
      </c>
      <c r="U51" s="14">
        <v>0.98958274068165952</v>
      </c>
      <c r="V51" s="14">
        <v>0.43929706849665784</v>
      </c>
      <c r="W51" s="14">
        <v>0.27134375304209751</v>
      </c>
      <c r="X51" s="14">
        <v>0.96843249813310328</v>
      </c>
      <c r="Y51" s="14">
        <v>0.20402819515216253</v>
      </c>
      <c r="Z51" s="14">
        <v>0.91686499511909492</v>
      </c>
      <c r="AA51" s="14">
        <v>5.7712643707571822E-2</v>
      </c>
      <c r="AB51" s="7"/>
      <c r="AC51" s="7"/>
      <c r="AD51" s="7"/>
      <c r="AE51" s="7"/>
      <c r="AF51" s="7"/>
      <c r="AG51" s="7"/>
      <c r="AH51" s="7"/>
      <c r="AI51" s="7"/>
      <c r="AJ51" s="7"/>
      <c r="AK51" s="7"/>
      <c r="AL51" s="7"/>
    </row>
    <row r="52" spans="1:38" ht="21.95" customHeight="1" x14ac:dyDescent="0.25">
      <c r="A52" s="30"/>
      <c r="B52" s="33"/>
      <c r="C52" s="28" t="s">
        <v>503</v>
      </c>
      <c r="D52" s="9" t="s">
        <v>1</v>
      </c>
      <c r="E52" s="15">
        <v>0.2652900696965978</v>
      </c>
      <c r="F52" s="15">
        <v>-0.45594812088020847</v>
      </c>
      <c r="G52" s="15">
        <v>-0.1515258597505228</v>
      </c>
      <c r="H52" s="15">
        <v>-0.51774014739238083</v>
      </c>
      <c r="I52" s="15">
        <v>-0.4991843832749841</v>
      </c>
      <c r="J52" s="15">
        <v>-0.28342633036903869</v>
      </c>
      <c r="K52" s="15">
        <v>-0.51229077265197553</v>
      </c>
      <c r="L52" s="15">
        <v>-0.25760469806587488</v>
      </c>
      <c r="M52" s="15">
        <v>-0.52250042630789839</v>
      </c>
      <c r="N52" s="15">
        <v>-0.41765232338311403</v>
      </c>
      <c r="O52" s="15">
        <v>-0.40772090818113021</v>
      </c>
      <c r="P52" s="15">
        <v>-0.57664452742805317</v>
      </c>
      <c r="Q52" s="15">
        <v>-0.42596047141659515</v>
      </c>
      <c r="R52" s="15">
        <v>-0.57952612583916452</v>
      </c>
      <c r="S52" s="15">
        <v>-0.56055239091484144</v>
      </c>
      <c r="T52" s="15">
        <v>-0.63315366558805952</v>
      </c>
      <c r="U52" s="15">
        <v>5.0320406589256537E-2</v>
      </c>
      <c r="V52" s="15">
        <v>0.45655188573379191</v>
      </c>
      <c r="W52" s="15">
        <v>0.54000225187217044</v>
      </c>
      <c r="X52" s="15">
        <v>-0.36093819098353364</v>
      </c>
      <c r="Y52" s="15">
        <v>0.47515317158861403</v>
      </c>
      <c r="Z52" s="15">
        <v>-0.43334117241229686</v>
      </c>
      <c r="AA52" s="15">
        <v>-0.15504705058027241</v>
      </c>
      <c r="AB52" s="15">
        <v>1.9307133966405321E-2</v>
      </c>
      <c r="AC52" s="11" t="s">
        <v>2</v>
      </c>
      <c r="AD52" s="11"/>
      <c r="AE52" s="11"/>
      <c r="AF52" s="11"/>
      <c r="AG52" s="11"/>
      <c r="AH52" s="11"/>
      <c r="AI52" s="11"/>
      <c r="AJ52" s="11"/>
      <c r="AK52" s="11"/>
      <c r="AL52" s="11"/>
    </row>
    <row r="53" spans="1:38" ht="20.100000000000001" customHeight="1" x14ac:dyDescent="0.25">
      <c r="A53" s="30"/>
      <c r="B53" s="33"/>
      <c r="C53" s="29"/>
      <c r="D53" s="9" t="s">
        <v>3</v>
      </c>
      <c r="E53" s="15">
        <v>0.49025667136229545</v>
      </c>
      <c r="F53" s="15">
        <v>0.21739156671256232</v>
      </c>
      <c r="G53" s="15">
        <v>0.69715941053269181</v>
      </c>
      <c r="H53" s="15">
        <v>0.15338586511162267</v>
      </c>
      <c r="I53" s="15">
        <v>0.17128117259159117</v>
      </c>
      <c r="J53" s="15">
        <v>0.45987665163874647</v>
      </c>
      <c r="K53" s="15">
        <v>0.15852321892879126</v>
      </c>
      <c r="L53" s="15">
        <v>0.50337314086432294</v>
      </c>
      <c r="M53" s="15">
        <v>0.1489784020501678</v>
      </c>
      <c r="N53" s="15">
        <v>0.26334102513768232</v>
      </c>
      <c r="O53" s="15">
        <v>0.27602707544453214</v>
      </c>
      <c r="P53" s="15">
        <v>0.10407423998366716</v>
      </c>
      <c r="Q53" s="15">
        <v>0.25297013512563049</v>
      </c>
      <c r="R53" s="15">
        <v>0.10195074174021466</v>
      </c>
      <c r="S53" s="15">
        <v>0.11642354455893085</v>
      </c>
      <c r="T53" s="15">
        <v>6.7187428639145591E-2</v>
      </c>
      <c r="U53" s="15">
        <v>0.89770417540382752</v>
      </c>
      <c r="V53" s="15">
        <v>0.21670531105567736</v>
      </c>
      <c r="W53" s="15">
        <v>0.13341563949926211</v>
      </c>
      <c r="X53" s="15">
        <v>0.33992305455718114</v>
      </c>
      <c r="Y53" s="15">
        <v>0.19614900972313121</v>
      </c>
      <c r="Z53" s="15">
        <v>0.24394294125610327</v>
      </c>
      <c r="AA53" s="15">
        <v>0.69040009307060657</v>
      </c>
      <c r="AB53" s="15">
        <v>0.96068004567303167</v>
      </c>
      <c r="AC53" s="11"/>
      <c r="AD53" s="11"/>
      <c r="AE53" s="11"/>
      <c r="AF53" s="11"/>
      <c r="AG53" s="11"/>
      <c r="AH53" s="11"/>
      <c r="AI53" s="11"/>
      <c r="AJ53" s="11"/>
      <c r="AK53" s="11"/>
      <c r="AL53" s="11"/>
    </row>
    <row r="54" spans="1:38" ht="20.100000000000001" customHeight="1" x14ac:dyDescent="0.25">
      <c r="A54" s="30"/>
      <c r="B54" s="33"/>
      <c r="C54" s="28" t="s">
        <v>504</v>
      </c>
      <c r="D54" s="5" t="s">
        <v>1</v>
      </c>
      <c r="E54" s="14">
        <v>-0.49823752199191201</v>
      </c>
      <c r="F54" s="16" t="s">
        <v>170</v>
      </c>
      <c r="G54" s="14">
        <v>0.38303873305024994</v>
      </c>
      <c r="H54" s="14">
        <v>0.57960658143327448</v>
      </c>
      <c r="I54" s="16" t="s">
        <v>310</v>
      </c>
      <c r="J54" s="14">
        <v>0.39869346291057184</v>
      </c>
      <c r="K54" s="16" t="s">
        <v>182</v>
      </c>
      <c r="L54" s="14">
        <v>0.29690499951681965</v>
      </c>
      <c r="M54" s="14">
        <v>0.65548533142303478</v>
      </c>
      <c r="N54" s="14">
        <v>0.26038400916847898</v>
      </c>
      <c r="O54" s="14">
        <v>5.7388610298459729E-2</v>
      </c>
      <c r="P54" s="14">
        <v>-0.10060243662576987</v>
      </c>
      <c r="Q54" s="14">
        <v>0.32896383972749133</v>
      </c>
      <c r="R54" s="14">
        <v>-2.5899547487932845E-2</v>
      </c>
      <c r="S54" s="14">
        <v>0.26007919047097156</v>
      </c>
      <c r="T54" s="14">
        <v>0.22493369044182654</v>
      </c>
      <c r="U54" s="14">
        <v>0.17320899277136931</v>
      </c>
      <c r="V54" s="14">
        <v>-0.59585495196028115</v>
      </c>
      <c r="W54" s="14">
        <v>-0.46083270302603163</v>
      </c>
      <c r="X54" s="16" t="s">
        <v>103</v>
      </c>
      <c r="Y54" s="14">
        <v>-0.46884885947873683</v>
      </c>
      <c r="Z54" s="16" t="s">
        <v>54</v>
      </c>
      <c r="AA54" s="14">
        <v>0.50571515028194536</v>
      </c>
      <c r="AB54" s="14">
        <v>-3.1043447337269266E-4</v>
      </c>
      <c r="AC54" s="14">
        <v>-0.37822529713657377</v>
      </c>
      <c r="AD54" s="7" t="s">
        <v>2</v>
      </c>
      <c r="AE54" s="7"/>
      <c r="AF54" s="7"/>
      <c r="AG54" s="7"/>
      <c r="AH54" s="7"/>
      <c r="AI54" s="7"/>
      <c r="AJ54" s="7"/>
      <c r="AK54" s="7"/>
      <c r="AL54" s="7"/>
    </row>
    <row r="55" spans="1:38" ht="21.95" customHeight="1" x14ac:dyDescent="0.25">
      <c r="A55" s="30"/>
      <c r="B55" s="33"/>
      <c r="C55" s="29"/>
      <c r="D55" s="9" t="s">
        <v>3</v>
      </c>
      <c r="E55" s="15">
        <v>0.17222486769535902</v>
      </c>
      <c r="F55" s="15">
        <v>4.9337872622766489E-2</v>
      </c>
      <c r="G55" s="15">
        <v>0.30889877860790027</v>
      </c>
      <c r="H55" s="15">
        <v>0.10189183368374934</v>
      </c>
      <c r="I55" s="15">
        <v>2.4526426348945279E-2</v>
      </c>
      <c r="J55" s="15">
        <v>0.28782905212752735</v>
      </c>
      <c r="K55" s="15">
        <v>2.3476667719952517E-2</v>
      </c>
      <c r="L55" s="15">
        <v>0.43783874584089055</v>
      </c>
      <c r="M55" s="15">
        <v>5.528449502775544E-2</v>
      </c>
      <c r="N55" s="15">
        <v>0.49861343708552353</v>
      </c>
      <c r="O55" s="15">
        <v>0.88340927544826264</v>
      </c>
      <c r="P55" s="15">
        <v>0.7967750559616984</v>
      </c>
      <c r="Q55" s="15">
        <v>0.38737128372828811</v>
      </c>
      <c r="R55" s="15">
        <v>0.94726735965106657</v>
      </c>
      <c r="S55" s="15">
        <v>0.49913455625672953</v>
      </c>
      <c r="T55" s="15">
        <v>0.5606518655852174</v>
      </c>
      <c r="U55" s="15">
        <v>0.65584472362916491</v>
      </c>
      <c r="V55" s="15">
        <v>9.0416755308594582E-2</v>
      </c>
      <c r="W55" s="15">
        <v>0.21187387631534016</v>
      </c>
      <c r="X55" s="15">
        <v>1.4290393878555066E-3</v>
      </c>
      <c r="Y55" s="15">
        <v>0.20298844353681988</v>
      </c>
      <c r="Z55" s="15">
        <v>9.2960838294819242E-4</v>
      </c>
      <c r="AA55" s="15">
        <v>0.16485301380398298</v>
      </c>
      <c r="AB55" s="15">
        <v>0.99936758813471227</v>
      </c>
      <c r="AC55" s="15">
        <v>0.31552934796088972</v>
      </c>
      <c r="AD55" s="11"/>
      <c r="AE55" s="11"/>
      <c r="AF55" s="11"/>
      <c r="AG55" s="11"/>
      <c r="AH55" s="11"/>
      <c r="AI55" s="11"/>
      <c r="AJ55" s="11"/>
      <c r="AK55" s="11"/>
      <c r="AL55" s="11"/>
    </row>
    <row r="56" spans="1:38" ht="20.100000000000001" customHeight="1" x14ac:dyDescent="0.25">
      <c r="A56" s="30"/>
      <c r="B56" s="33"/>
      <c r="C56" s="28" t="s">
        <v>511</v>
      </c>
      <c r="D56" s="9" t="s">
        <v>1</v>
      </c>
      <c r="E56" s="15">
        <v>-0.38108867526273205</v>
      </c>
      <c r="F56" s="13" t="s">
        <v>70</v>
      </c>
      <c r="G56" s="15">
        <v>0.43160704033562064</v>
      </c>
      <c r="H56" s="15">
        <v>0.61442884361247241</v>
      </c>
      <c r="I56" s="13" t="s">
        <v>399</v>
      </c>
      <c r="J56" s="15">
        <v>0.53957481364308346</v>
      </c>
      <c r="K56" s="13" t="s">
        <v>250</v>
      </c>
      <c r="L56" s="15">
        <v>0.40440159374656359</v>
      </c>
      <c r="M56" s="13" t="s">
        <v>240</v>
      </c>
      <c r="N56" s="15">
        <v>0.38715914423782288</v>
      </c>
      <c r="O56" s="15">
        <v>7.3556930731208642E-2</v>
      </c>
      <c r="P56" s="15">
        <v>-6.6078231696622969E-2</v>
      </c>
      <c r="Q56" s="15">
        <v>0.23341141039328808</v>
      </c>
      <c r="R56" s="15">
        <v>4.3442824310069968E-2</v>
      </c>
      <c r="S56" s="15">
        <v>0.25456573770304358</v>
      </c>
      <c r="T56" s="15">
        <v>0.20604842872466772</v>
      </c>
      <c r="U56" s="15">
        <v>0.14193079766649511</v>
      </c>
      <c r="V56" s="15">
        <v>-0.42175321162707946</v>
      </c>
      <c r="W56" s="13" t="s">
        <v>428</v>
      </c>
      <c r="X56" s="13" t="s">
        <v>101</v>
      </c>
      <c r="Y56" s="13" t="s">
        <v>429</v>
      </c>
      <c r="Z56" s="13" t="s">
        <v>430</v>
      </c>
      <c r="AA56" s="15">
        <v>0.60713189409002688</v>
      </c>
      <c r="AB56" s="15">
        <v>0.4062048482000416</v>
      </c>
      <c r="AC56" s="15">
        <v>-0.57503216324184558</v>
      </c>
      <c r="AD56" s="13" t="s">
        <v>264</v>
      </c>
      <c r="AE56" s="11" t="s">
        <v>2</v>
      </c>
      <c r="AF56" s="11"/>
      <c r="AG56" s="11"/>
      <c r="AH56" s="11"/>
      <c r="AI56" s="11"/>
      <c r="AJ56" s="11"/>
      <c r="AK56" s="11"/>
      <c r="AL56" s="11"/>
    </row>
    <row r="57" spans="1:38" ht="20.100000000000001" customHeight="1" x14ac:dyDescent="0.25">
      <c r="A57" s="30"/>
      <c r="B57" s="33"/>
      <c r="C57" s="29"/>
      <c r="D57" s="5" t="s">
        <v>3</v>
      </c>
      <c r="E57" s="14">
        <v>0.31157644707009857</v>
      </c>
      <c r="F57" s="14">
        <v>1.7642628355343845E-2</v>
      </c>
      <c r="G57" s="14">
        <v>0.24604814107024545</v>
      </c>
      <c r="H57" s="14">
        <v>7.831480586410268E-2</v>
      </c>
      <c r="I57" s="14">
        <v>1.6996581702113087E-2</v>
      </c>
      <c r="J57" s="14">
        <v>0.1337837258902746</v>
      </c>
      <c r="K57" s="14">
        <v>1.5232680503297232E-2</v>
      </c>
      <c r="L57" s="14">
        <v>0.28033673296109785</v>
      </c>
      <c r="M57" s="14">
        <v>3.8871571599072757E-2</v>
      </c>
      <c r="N57" s="14">
        <v>0.30327944397269346</v>
      </c>
      <c r="O57" s="14">
        <v>0.8508250539047455</v>
      </c>
      <c r="P57" s="14">
        <v>0.86587537586806118</v>
      </c>
      <c r="Q57" s="14">
        <v>0.54556050111980192</v>
      </c>
      <c r="R57" s="14">
        <v>0.91163807525263718</v>
      </c>
      <c r="S57" s="14">
        <v>0.50859842804299427</v>
      </c>
      <c r="T57" s="14">
        <v>0.59481033305363962</v>
      </c>
      <c r="U57" s="14">
        <v>0.71567082526515402</v>
      </c>
      <c r="V57" s="14">
        <v>0.25819434481049092</v>
      </c>
      <c r="W57" s="14">
        <v>1.3084862548435406E-3</v>
      </c>
      <c r="X57" s="14">
        <v>6.1700626843566629E-3</v>
      </c>
      <c r="Y57" s="14">
        <v>1.2224818008494771E-3</v>
      </c>
      <c r="Z57" s="14">
        <v>5.0418639987331896E-3</v>
      </c>
      <c r="AA57" s="14">
        <v>8.2941333257873673E-2</v>
      </c>
      <c r="AB57" s="14">
        <v>0.27799114869273839</v>
      </c>
      <c r="AC57" s="14">
        <v>0.10527401851879944</v>
      </c>
      <c r="AD57" s="14">
        <v>1.4603951202940354E-2</v>
      </c>
      <c r="AE57" s="7"/>
      <c r="AF57" s="7"/>
      <c r="AG57" s="7"/>
      <c r="AH57" s="7"/>
      <c r="AI57" s="7"/>
      <c r="AJ57" s="7"/>
      <c r="AK57" s="7"/>
      <c r="AL57" s="7"/>
    </row>
    <row r="58" spans="1:38" ht="21.95" customHeight="1" x14ac:dyDescent="0.25">
      <c r="A58" s="30"/>
      <c r="B58" s="33"/>
      <c r="C58" s="28" t="s">
        <v>512</v>
      </c>
      <c r="D58" s="9" t="s">
        <v>1</v>
      </c>
      <c r="E58" s="13" t="s">
        <v>159</v>
      </c>
      <c r="F58" s="15">
        <v>-0.19497580643257068</v>
      </c>
      <c r="G58" s="15">
        <v>-0.30495018680972003</v>
      </c>
      <c r="H58" s="15">
        <v>9.475418665086785E-2</v>
      </c>
      <c r="I58" s="15">
        <v>-8.3760746562705574E-2</v>
      </c>
      <c r="J58" s="15">
        <v>-0.25112903431939881</v>
      </c>
      <c r="K58" s="15">
        <v>-0.1096473877156994</v>
      </c>
      <c r="L58" s="15">
        <v>-7.7671875570929259E-4</v>
      </c>
      <c r="M58" s="15">
        <v>-8.0392180702623332E-3</v>
      </c>
      <c r="N58" s="15">
        <v>9.8730953657584553E-2</v>
      </c>
      <c r="O58" s="15">
        <v>0.43161233284621131</v>
      </c>
      <c r="P58" s="15">
        <v>0.33674577202333439</v>
      </c>
      <c r="Q58" s="15">
        <v>0.17528784737273775</v>
      </c>
      <c r="R58" s="15">
        <v>0.43831031189663155</v>
      </c>
      <c r="S58" s="15">
        <v>0.30833676254186743</v>
      </c>
      <c r="T58" s="15">
        <v>3.8983535762214847E-2</v>
      </c>
      <c r="U58" s="15">
        <v>-0.25035491459474019</v>
      </c>
      <c r="V58" s="15">
        <v>0.53646334652186556</v>
      </c>
      <c r="W58" s="15">
        <v>0.33886922029794952</v>
      </c>
      <c r="X58" s="13" t="s">
        <v>119</v>
      </c>
      <c r="Y58" s="15">
        <v>0.35815957552316818</v>
      </c>
      <c r="Z58" s="13" t="s">
        <v>322</v>
      </c>
      <c r="AA58" s="15">
        <v>0.11220179265584512</v>
      </c>
      <c r="AB58" s="15">
        <v>0.33275990665628236</v>
      </c>
      <c r="AC58" s="15">
        <v>3.7929840717433644E-3</v>
      </c>
      <c r="AD58" s="13" t="s">
        <v>194</v>
      </c>
      <c r="AE58" s="15">
        <v>-0.43251874881078173</v>
      </c>
      <c r="AF58" s="11" t="s">
        <v>2</v>
      </c>
      <c r="AG58" s="11"/>
      <c r="AH58" s="11"/>
      <c r="AI58" s="11"/>
      <c r="AJ58" s="11"/>
      <c r="AK58" s="11"/>
      <c r="AL58" s="11"/>
    </row>
    <row r="59" spans="1:38" ht="20.100000000000001" customHeight="1" x14ac:dyDescent="0.25">
      <c r="A59" s="30"/>
      <c r="B59" s="33"/>
      <c r="C59" s="29"/>
      <c r="D59" s="9" t="s">
        <v>3</v>
      </c>
      <c r="E59" s="15">
        <v>2.8889871344194816E-2</v>
      </c>
      <c r="F59" s="15">
        <v>0.61516746380385734</v>
      </c>
      <c r="G59" s="15">
        <v>0.42491168005798241</v>
      </c>
      <c r="H59" s="15">
        <v>0.8084067827809811</v>
      </c>
      <c r="I59" s="15">
        <v>0.83035849349347479</v>
      </c>
      <c r="J59" s="15">
        <v>0.51453369110684799</v>
      </c>
      <c r="K59" s="15">
        <v>0.7788540015698</v>
      </c>
      <c r="L59" s="15">
        <v>0.99841768233964934</v>
      </c>
      <c r="M59" s="15">
        <v>0.98362352144912346</v>
      </c>
      <c r="N59" s="15">
        <v>0.80049363176858523</v>
      </c>
      <c r="O59" s="15">
        <v>0.24604170130438041</v>
      </c>
      <c r="P59" s="15">
        <v>0.37555116875193328</v>
      </c>
      <c r="Q59" s="15">
        <v>0.6519238996500355</v>
      </c>
      <c r="R59" s="15">
        <v>0.23796436221968403</v>
      </c>
      <c r="S59" s="15">
        <v>0.41952185856099722</v>
      </c>
      <c r="T59" s="15">
        <v>0.92068389988743171</v>
      </c>
      <c r="U59" s="15">
        <v>0.51587440469033152</v>
      </c>
      <c r="V59" s="15">
        <v>0.13648121684825654</v>
      </c>
      <c r="W59" s="15">
        <v>0.37235583506295367</v>
      </c>
      <c r="X59" s="15">
        <v>3.6160727771540058E-3</v>
      </c>
      <c r="Y59" s="15">
        <v>0.34392766375971245</v>
      </c>
      <c r="Z59" s="15">
        <v>6.0839151385949381E-3</v>
      </c>
      <c r="AA59" s="15">
        <v>0.7738088151536191</v>
      </c>
      <c r="AB59" s="15">
        <v>0.38158386457351479</v>
      </c>
      <c r="AC59" s="15">
        <v>0.9922730889376743</v>
      </c>
      <c r="AD59" s="15">
        <v>3.8941950459751337E-2</v>
      </c>
      <c r="AE59" s="15">
        <v>0.24494013560150438</v>
      </c>
      <c r="AF59" s="11"/>
      <c r="AG59" s="11"/>
      <c r="AH59" s="11"/>
      <c r="AI59" s="11"/>
      <c r="AJ59" s="11"/>
      <c r="AK59" s="11"/>
      <c r="AL59" s="11"/>
    </row>
    <row r="60" spans="1:38" ht="20.100000000000001" customHeight="1" x14ac:dyDescent="0.25">
      <c r="A60" s="30"/>
      <c r="B60" s="33"/>
      <c r="C60" s="28" t="s">
        <v>513</v>
      </c>
      <c r="D60" s="5" t="s">
        <v>1</v>
      </c>
      <c r="E60" s="16" t="s">
        <v>273</v>
      </c>
      <c r="F60" s="14">
        <v>0.24877134730245376</v>
      </c>
      <c r="G60" s="14">
        <v>0.11531307548552799</v>
      </c>
      <c r="H60" s="14">
        <v>0.18033073114869438</v>
      </c>
      <c r="I60" s="14">
        <v>0.31062281617492565</v>
      </c>
      <c r="J60" s="14">
        <v>0.13037169408284924</v>
      </c>
      <c r="K60" s="14">
        <v>0.30294389114728287</v>
      </c>
      <c r="L60" s="14">
        <v>0.14676985456072009</v>
      </c>
      <c r="M60" s="14">
        <v>0.20574549643427831</v>
      </c>
      <c r="N60" s="14">
        <v>0.11377982460106535</v>
      </c>
      <c r="O60" s="14">
        <v>-0.29403823998213863</v>
      </c>
      <c r="P60" s="14">
        <v>-0.11572519521515304</v>
      </c>
      <c r="Q60" s="14">
        <v>-0.21203252419389082</v>
      </c>
      <c r="R60" s="14">
        <v>-7.8012165290467931E-3</v>
      </c>
      <c r="S60" s="14">
        <v>-3.1652124152283266E-2</v>
      </c>
      <c r="T60" s="14">
        <v>0.10674721119064151</v>
      </c>
      <c r="U60" s="16" t="s">
        <v>344</v>
      </c>
      <c r="V60" s="14">
        <v>-5.6021983838317017E-2</v>
      </c>
      <c r="W60" s="14">
        <v>-0.66593374016573481</v>
      </c>
      <c r="X60" s="16" t="s">
        <v>180</v>
      </c>
      <c r="Y60" s="14">
        <v>-0.63075034528259255</v>
      </c>
      <c r="Z60" s="16" t="s">
        <v>205</v>
      </c>
      <c r="AA60" s="14">
        <v>0.27249168956146103</v>
      </c>
      <c r="AB60" s="14">
        <v>0.18305541858720903</v>
      </c>
      <c r="AC60" s="14">
        <v>-0.43783600655890514</v>
      </c>
      <c r="AD60" s="14">
        <v>0.57932150123869186</v>
      </c>
      <c r="AE60" s="16" t="s">
        <v>200</v>
      </c>
      <c r="AF60" s="14">
        <v>-0.3767671865247465</v>
      </c>
      <c r="AG60" s="7" t="s">
        <v>2</v>
      </c>
      <c r="AH60" s="7"/>
      <c r="AI60" s="7"/>
      <c r="AJ60" s="7"/>
      <c r="AK60" s="7"/>
      <c r="AL60" s="7"/>
    </row>
    <row r="61" spans="1:38" ht="21.95" customHeight="1" x14ac:dyDescent="0.25">
      <c r="A61" s="30"/>
      <c r="B61" s="33"/>
      <c r="C61" s="29"/>
      <c r="D61" s="9" t="s">
        <v>3</v>
      </c>
      <c r="E61" s="15">
        <v>3.402968882315905E-2</v>
      </c>
      <c r="F61" s="15">
        <v>0.51862133312049197</v>
      </c>
      <c r="G61" s="15">
        <v>0.76767364243173364</v>
      </c>
      <c r="H61" s="15">
        <v>0.64244351912608144</v>
      </c>
      <c r="I61" s="15">
        <v>0.41590106182412878</v>
      </c>
      <c r="J61" s="15">
        <v>0.73814207819919975</v>
      </c>
      <c r="K61" s="15">
        <v>0.42811928113953512</v>
      </c>
      <c r="L61" s="15">
        <v>0.70631835639903084</v>
      </c>
      <c r="M61" s="15">
        <v>0.59536412075719702</v>
      </c>
      <c r="N61" s="15">
        <v>0.77069570192113479</v>
      </c>
      <c r="O61" s="15">
        <v>0.44248643179401292</v>
      </c>
      <c r="P61" s="15">
        <v>0.7668618085777803</v>
      </c>
      <c r="Q61" s="15">
        <v>0.58390815071394619</v>
      </c>
      <c r="R61" s="15">
        <v>0.98410829816851186</v>
      </c>
      <c r="S61" s="15">
        <v>0.93557263199719332</v>
      </c>
      <c r="T61" s="15">
        <v>0.78459078517217085</v>
      </c>
      <c r="U61" s="15">
        <v>3.3000134117699052E-2</v>
      </c>
      <c r="V61" s="15">
        <v>0.88617101652114827</v>
      </c>
      <c r="W61" s="15">
        <v>5.0211472382749825E-2</v>
      </c>
      <c r="X61" s="15">
        <v>4.010007604810005E-2</v>
      </c>
      <c r="Y61" s="15">
        <v>6.8556330196242798E-2</v>
      </c>
      <c r="Z61" s="15">
        <v>3.7589542993688579E-2</v>
      </c>
      <c r="AA61" s="15">
        <v>0.47809557827053073</v>
      </c>
      <c r="AB61" s="15">
        <v>0.63733966257403596</v>
      </c>
      <c r="AC61" s="15">
        <v>0.23853156715335072</v>
      </c>
      <c r="AD61" s="15">
        <v>0.10210065717545325</v>
      </c>
      <c r="AE61" s="15">
        <v>3.9356462013684972E-2</v>
      </c>
      <c r="AF61" s="15">
        <v>0.31755190817681428</v>
      </c>
      <c r="AG61" s="11"/>
      <c r="AH61" s="11"/>
      <c r="AI61" s="11"/>
      <c r="AJ61" s="11"/>
      <c r="AK61" s="11"/>
      <c r="AL61" s="11"/>
    </row>
    <row r="62" spans="1:38" ht="20.100000000000001" customHeight="1" x14ac:dyDescent="0.25">
      <c r="A62" s="30"/>
      <c r="B62" s="33"/>
      <c r="C62" s="28" t="s">
        <v>514</v>
      </c>
      <c r="D62" s="9" t="s">
        <v>1</v>
      </c>
      <c r="E62" s="15">
        <v>0.43044460719408473</v>
      </c>
      <c r="F62" s="15">
        <v>7.0222151574048585E-4</v>
      </c>
      <c r="G62" s="15">
        <v>-0.18683157819302185</v>
      </c>
      <c r="H62" s="15">
        <v>0.23948162792858668</v>
      </c>
      <c r="I62" s="15">
        <v>0.10736625248043984</v>
      </c>
      <c r="J62" s="15">
        <v>-9.957405677648308E-2</v>
      </c>
      <c r="K62" s="15">
        <v>6.3823671009031843E-2</v>
      </c>
      <c r="L62" s="15">
        <v>0.15039081723872824</v>
      </c>
      <c r="M62" s="15">
        <v>0.100351957764187</v>
      </c>
      <c r="N62" s="15">
        <v>0.18818297841920378</v>
      </c>
      <c r="O62" s="15">
        <v>0.19034155002037531</v>
      </c>
      <c r="P62" s="15">
        <v>0.13065929615014679</v>
      </c>
      <c r="Q62" s="15">
        <v>-6.2346402179809643E-4</v>
      </c>
      <c r="R62" s="15">
        <v>0.29425538625668068</v>
      </c>
      <c r="S62" s="15">
        <v>0.20726891626564867</v>
      </c>
      <c r="T62" s="15">
        <v>-7.5428353586049046E-2</v>
      </c>
      <c r="U62" s="15">
        <v>0.1747653271852439</v>
      </c>
      <c r="V62" s="15">
        <v>0.5851502470916643</v>
      </c>
      <c r="W62" s="15">
        <v>1.1965374900019194E-3</v>
      </c>
      <c r="X62" s="15">
        <v>-0.5072435957996807</v>
      </c>
      <c r="Y62" s="15">
        <v>2.2892608651539824E-2</v>
      </c>
      <c r="Z62" s="15">
        <v>-0.4844914092429306</v>
      </c>
      <c r="AA62" s="15">
        <v>0.30824354534594611</v>
      </c>
      <c r="AB62" s="15">
        <v>0.55009180119172119</v>
      </c>
      <c r="AC62" s="15">
        <v>-0.20472944531525747</v>
      </c>
      <c r="AD62" s="15">
        <v>-0.37043914717691134</v>
      </c>
      <c r="AE62" s="15">
        <v>-6.7750580915978714E-2</v>
      </c>
      <c r="AF62" s="13" t="s">
        <v>356</v>
      </c>
      <c r="AG62" s="15">
        <v>0.150513431915723</v>
      </c>
      <c r="AH62" s="11" t="s">
        <v>2</v>
      </c>
      <c r="AI62" s="11"/>
      <c r="AJ62" s="11"/>
      <c r="AK62" s="11"/>
      <c r="AL62" s="11"/>
    </row>
    <row r="63" spans="1:38" ht="20.100000000000001" customHeight="1" x14ac:dyDescent="0.25">
      <c r="A63" s="30"/>
      <c r="B63" s="33"/>
      <c r="C63" s="29"/>
      <c r="D63" s="5" t="s">
        <v>3</v>
      </c>
      <c r="E63" s="14">
        <v>0.24746474389678896</v>
      </c>
      <c r="F63" s="14">
        <v>0.99856944666304881</v>
      </c>
      <c r="G63" s="14">
        <v>0.63028798176762524</v>
      </c>
      <c r="H63" s="14">
        <v>0.53485101958715209</v>
      </c>
      <c r="I63" s="14">
        <v>0.78336550883520784</v>
      </c>
      <c r="J63" s="14">
        <v>0.7988179798534466</v>
      </c>
      <c r="K63" s="14">
        <v>0.87042003768680809</v>
      </c>
      <c r="L63" s="14">
        <v>0.69934220894948229</v>
      </c>
      <c r="M63" s="14">
        <v>0.79727254582879259</v>
      </c>
      <c r="N63" s="14">
        <v>0.62777057535303082</v>
      </c>
      <c r="O63" s="14">
        <v>0.62375644715753253</v>
      </c>
      <c r="P63" s="14">
        <v>0.73758081313209101</v>
      </c>
      <c r="Q63" s="14">
        <v>0.99872988993578093</v>
      </c>
      <c r="R63" s="14">
        <v>0.44213363283221485</v>
      </c>
      <c r="S63" s="14">
        <v>0.59258100170714878</v>
      </c>
      <c r="T63" s="14">
        <v>0.84706529478721793</v>
      </c>
      <c r="U63" s="14">
        <v>0.65290870923472288</v>
      </c>
      <c r="V63" s="14">
        <v>9.7882588444903898E-2</v>
      </c>
      <c r="W63" s="14">
        <v>0.99756243674977596</v>
      </c>
      <c r="X63" s="14">
        <v>0.16336895427993978</v>
      </c>
      <c r="Y63" s="14">
        <v>0.95338392316784903</v>
      </c>
      <c r="Z63" s="14">
        <v>0.18625898840363622</v>
      </c>
      <c r="AA63" s="14">
        <v>0.41966980217102368</v>
      </c>
      <c r="AB63" s="14">
        <v>0.12490081100044184</v>
      </c>
      <c r="AC63" s="14">
        <v>0.59722286910950984</v>
      </c>
      <c r="AD63" s="14">
        <v>0.32640457669648099</v>
      </c>
      <c r="AE63" s="14">
        <v>0.86250650409346974</v>
      </c>
      <c r="AF63" s="14">
        <v>5.6890407188004465E-3</v>
      </c>
      <c r="AG63" s="14">
        <v>0.69910631674997037</v>
      </c>
      <c r="AH63" s="7"/>
      <c r="AI63" s="7"/>
      <c r="AJ63" s="7"/>
      <c r="AK63" s="7"/>
      <c r="AL63" s="7"/>
    </row>
    <row r="64" spans="1:38" ht="21.95" customHeight="1" x14ac:dyDescent="0.25">
      <c r="A64" s="30"/>
      <c r="B64" s="33"/>
      <c r="C64" s="28" t="s">
        <v>515</v>
      </c>
      <c r="D64" s="9" t="s">
        <v>1</v>
      </c>
      <c r="E64" s="15">
        <v>-0.54239692004186157</v>
      </c>
      <c r="F64" s="13" t="s">
        <v>240</v>
      </c>
      <c r="G64" s="15">
        <v>0.53528130864710866</v>
      </c>
      <c r="H64" s="15">
        <v>0.48642093513465973</v>
      </c>
      <c r="I64" s="15">
        <v>0.6618279025498689</v>
      </c>
      <c r="J64" s="15">
        <v>0.5182566462117949</v>
      </c>
      <c r="K64" s="13" t="s">
        <v>183</v>
      </c>
      <c r="L64" s="15">
        <v>0.22963976117270751</v>
      </c>
      <c r="M64" s="15">
        <v>0.59447360612700428</v>
      </c>
      <c r="N64" s="15">
        <v>0.25208625845617599</v>
      </c>
      <c r="O64" s="15">
        <v>4.0031094144093574E-2</v>
      </c>
      <c r="P64" s="15">
        <v>7.7566554759845016E-2</v>
      </c>
      <c r="Q64" s="15">
        <v>0.2323635432809727</v>
      </c>
      <c r="R64" s="15">
        <v>6.2521037947652888E-2</v>
      </c>
      <c r="S64" s="15">
        <v>0.22888327358447114</v>
      </c>
      <c r="T64" s="15">
        <v>0.37911229226550563</v>
      </c>
      <c r="U64" s="15">
        <v>0.14085406075772081</v>
      </c>
      <c r="V64" s="15">
        <v>-0.59569957735666634</v>
      </c>
      <c r="W64" s="13" t="s">
        <v>432</v>
      </c>
      <c r="X64" s="13" t="s">
        <v>394</v>
      </c>
      <c r="Y64" s="13" t="s">
        <v>433</v>
      </c>
      <c r="Z64" s="13" t="s">
        <v>188</v>
      </c>
      <c r="AA64" s="15">
        <v>0.3747703870171244</v>
      </c>
      <c r="AB64" s="15">
        <v>1.0393939502954017E-2</v>
      </c>
      <c r="AC64" s="15">
        <v>-0.61164774063229299</v>
      </c>
      <c r="AD64" s="13" t="s">
        <v>137</v>
      </c>
      <c r="AE64" s="13" t="s">
        <v>202</v>
      </c>
      <c r="AF64" s="15">
        <v>-0.66139788878048666</v>
      </c>
      <c r="AG64" s="15">
        <v>0.61989723794454132</v>
      </c>
      <c r="AH64" s="15">
        <v>-0.36435367354162257</v>
      </c>
      <c r="AI64" s="11" t="s">
        <v>2</v>
      </c>
      <c r="AJ64" s="11"/>
      <c r="AK64" s="11"/>
      <c r="AL64" s="11"/>
    </row>
    <row r="65" spans="1:38" ht="20.100000000000001" customHeight="1" x14ac:dyDescent="0.25">
      <c r="A65" s="30"/>
      <c r="B65" s="33"/>
      <c r="C65" s="29"/>
      <c r="D65" s="9" t="s">
        <v>3</v>
      </c>
      <c r="E65" s="15">
        <v>0.13136456075985761</v>
      </c>
      <c r="F65" s="15">
        <v>3.8836785396798031E-2</v>
      </c>
      <c r="G65" s="15">
        <v>0.13751431831203728</v>
      </c>
      <c r="H65" s="15">
        <v>0.18425134665610921</v>
      </c>
      <c r="I65" s="15">
        <v>5.2167947662121246E-2</v>
      </c>
      <c r="J65" s="15">
        <v>0.15290402946438991</v>
      </c>
      <c r="K65" s="15">
        <v>4.7882298184312375E-2</v>
      </c>
      <c r="L65" s="15">
        <v>0.55225537493882471</v>
      </c>
      <c r="M65" s="15">
        <v>9.1359823940836901E-2</v>
      </c>
      <c r="N65" s="15">
        <v>0.51287777799486833</v>
      </c>
      <c r="O65" s="15">
        <v>0.91855814949875825</v>
      </c>
      <c r="P65" s="15">
        <v>0.84277283716337159</v>
      </c>
      <c r="Q65" s="15">
        <v>0.54741741819242362</v>
      </c>
      <c r="R65" s="15">
        <v>0.87304734260569117</v>
      </c>
      <c r="S65" s="15">
        <v>0.55360188681079836</v>
      </c>
      <c r="T65" s="15">
        <v>0.31430216568628006</v>
      </c>
      <c r="U65" s="15">
        <v>0.71775634283908685</v>
      </c>
      <c r="V65" s="15">
        <v>9.0522532653553298E-2</v>
      </c>
      <c r="W65" s="15">
        <v>1.2619190147804642E-2</v>
      </c>
      <c r="X65" s="15">
        <v>4.3536329842770364E-4</v>
      </c>
      <c r="Y65" s="15">
        <v>1.5284201761611001E-2</v>
      </c>
      <c r="Z65" s="15">
        <v>1.8269940638286636E-4</v>
      </c>
      <c r="AA65" s="15">
        <v>0.32033220831493581</v>
      </c>
      <c r="AB65" s="15">
        <v>0.97882754651806292</v>
      </c>
      <c r="AC65" s="15">
        <v>8.0058738667455082E-2</v>
      </c>
      <c r="AD65" s="15">
        <v>2.7193377383029874E-3</v>
      </c>
      <c r="AE65" s="15">
        <v>6.8849456999038768E-4</v>
      </c>
      <c r="AF65" s="15">
        <v>5.2375616651119478E-2</v>
      </c>
      <c r="AG65" s="15">
        <v>7.4955010822951113E-2</v>
      </c>
      <c r="AH65" s="15">
        <v>0.33503212987439152</v>
      </c>
      <c r="AI65" s="11"/>
      <c r="AJ65" s="11"/>
      <c r="AK65" s="11"/>
      <c r="AL65" s="11"/>
    </row>
    <row r="66" spans="1:38" ht="20.100000000000001" customHeight="1" x14ac:dyDescent="0.25">
      <c r="A66" s="30"/>
      <c r="B66" s="33"/>
      <c r="C66" s="28" t="s">
        <v>516</v>
      </c>
      <c r="D66" s="5" t="s">
        <v>1</v>
      </c>
      <c r="E66" s="16" t="s">
        <v>208</v>
      </c>
      <c r="F66" s="14">
        <v>-0.20934165651824624</v>
      </c>
      <c r="G66" s="14">
        <v>-0.20201304607075068</v>
      </c>
      <c r="H66" s="14">
        <v>1.5264037860741875E-2</v>
      </c>
      <c r="I66" s="14">
        <v>-0.15831758350904673</v>
      </c>
      <c r="J66" s="14">
        <v>-0.20183115074261607</v>
      </c>
      <c r="K66" s="14">
        <v>-0.1906506461926116</v>
      </c>
      <c r="L66" s="14">
        <v>-6.0006000100550301E-2</v>
      </c>
      <c r="M66" s="14">
        <v>-8.7060293218190699E-2</v>
      </c>
      <c r="N66" s="14">
        <v>4.5696491530025925E-2</v>
      </c>
      <c r="O66" s="14">
        <v>0.3849029416874874</v>
      </c>
      <c r="P66" s="14">
        <v>0.34771062330131486</v>
      </c>
      <c r="Q66" s="14">
        <v>0.10054518487268888</v>
      </c>
      <c r="R66" s="14">
        <v>0.3836826259041306</v>
      </c>
      <c r="S66" s="14">
        <v>0.23684115574499603</v>
      </c>
      <c r="T66" s="14">
        <v>3.3338028858671771E-2</v>
      </c>
      <c r="U66" s="14">
        <v>-0.2673310940410013</v>
      </c>
      <c r="V66" s="14">
        <v>0.5697298964817652</v>
      </c>
      <c r="W66" s="14">
        <v>0.33699885397863738</v>
      </c>
      <c r="X66" s="16" t="s">
        <v>434</v>
      </c>
      <c r="Y66" s="14">
        <v>0.35314094032163729</v>
      </c>
      <c r="Z66" s="16" t="s">
        <v>377</v>
      </c>
      <c r="AA66" s="14">
        <v>2.91880748965056E-2</v>
      </c>
      <c r="AB66" s="14">
        <v>0.27626863296459042</v>
      </c>
      <c r="AC66" s="14">
        <v>5.7028549753949095E-2</v>
      </c>
      <c r="AD66" s="16" t="s">
        <v>420</v>
      </c>
      <c r="AE66" s="14">
        <v>-0.47995541446363443</v>
      </c>
      <c r="AF66" s="16" t="s">
        <v>300</v>
      </c>
      <c r="AG66" s="14">
        <v>-0.45081322519876482</v>
      </c>
      <c r="AH66" s="16" t="s">
        <v>319</v>
      </c>
      <c r="AI66" s="16" t="s">
        <v>282</v>
      </c>
      <c r="AJ66" s="7" t="s">
        <v>2</v>
      </c>
      <c r="AK66" s="7"/>
      <c r="AL66" s="7"/>
    </row>
    <row r="67" spans="1:38" ht="21.95" customHeight="1" x14ac:dyDescent="0.25">
      <c r="A67" s="30"/>
      <c r="B67" s="33"/>
      <c r="C67" s="29"/>
      <c r="D67" s="9" t="s">
        <v>3</v>
      </c>
      <c r="E67" s="15">
        <v>1.6863116696013591E-2</v>
      </c>
      <c r="F67" s="15">
        <v>0.58880170766224826</v>
      </c>
      <c r="G67" s="15">
        <v>0.60220209829181093</v>
      </c>
      <c r="H67" s="15">
        <v>0.9689103942806121</v>
      </c>
      <c r="I67" s="15">
        <v>0.68413884417626136</v>
      </c>
      <c r="J67" s="15">
        <v>0.60253602846095478</v>
      </c>
      <c r="K67" s="15">
        <v>0.62318234255686555</v>
      </c>
      <c r="L67" s="15">
        <v>0.87812298932552935</v>
      </c>
      <c r="M67" s="15">
        <v>0.82375864486331041</v>
      </c>
      <c r="N67" s="15">
        <v>0.90706971314140061</v>
      </c>
      <c r="O67" s="15">
        <v>0.30634992456456533</v>
      </c>
      <c r="P67" s="15">
        <v>0.35919131357014189</v>
      </c>
      <c r="Q67" s="15">
        <v>0.7968887612460468</v>
      </c>
      <c r="R67" s="15">
        <v>0.30801720153049023</v>
      </c>
      <c r="S67" s="15">
        <v>0.53949950785369838</v>
      </c>
      <c r="T67" s="15">
        <v>0.93214719644766952</v>
      </c>
      <c r="U67" s="15">
        <v>0.48679720428525841</v>
      </c>
      <c r="V67" s="15">
        <v>0.10927835274173564</v>
      </c>
      <c r="W67" s="15">
        <v>0.37516965604847419</v>
      </c>
      <c r="X67" s="15">
        <v>1.8386200184547323E-3</v>
      </c>
      <c r="Y67" s="15">
        <v>0.3512186714173493</v>
      </c>
      <c r="Z67" s="15">
        <v>2.9525331527136254E-3</v>
      </c>
      <c r="AA67" s="15">
        <v>0.94058074075504527</v>
      </c>
      <c r="AB67" s="15">
        <v>0.47176869388371123</v>
      </c>
      <c r="AC67" s="15">
        <v>0.88413679785748278</v>
      </c>
      <c r="AD67" s="15">
        <v>1.8684437530659851E-2</v>
      </c>
      <c r="AE67" s="15">
        <v>0.1910270583954958</v>
      </c>
      <c r="AF67" s="15">
        <v>1.3959256916549714E-6</v>
      </c>
      <c r="AG67" s="15">
        <v>0.2232762346832971</v>
      </c>
      <c r="AH67" s="15">
        <v>1.5431178320366178E-2</v>
      </c>
      <c r="AI67" s="15">
        <v>4.3956412883859174E-2</v>
      </c>
      <c r="AJ67" s="11"/>
      <c r="AK67" s="11"/>
      <c r="AL67" s="11"/>
    </row>
    <row r="68" spans="1:38" ht="20.100000000000001" customHeight="1" x14ac:dyDescent="0.25">
      <c r="A68" s="30"/>
      <c r="B68" s="33"/>
      <c r="C68" s="28" t="s">
        <v>517</v>
      </c>
      <c r="D68" s="9" t="s">
        <v>1</v>
      </c>
      <c r="E68" s="15">
        <v>0.29263458750855015</v>
      </c>
      <c r="F68" s="15">
        <v>-0.14585952719548939</v>
      </c>
      <c r="G68" s="15">
        <v>2.6477905856283453E-2</v>
      </c>
      <c r="H68" s="15">
        <v>-0.12056153312583791</v>
      </c>
      <c r="I68" s="15">
        <v>-0.19939352953055295</v>
      </c>
      <c r="J68" s="15">
        <v>-7.077749280210574E-2</v>
      </c>
      <c r="K68" s="15">
        <v>-0.18175928990029783</v>
      </c>
      <c r="L68" s="15">
        <v>-0.22558433264153846</v>
      </c>
      <c r="M68" s="15">
        <v>-9.7115120908688818E-2</v>
      </c>
      <c r="N68" s="15">
        <v>-0.11279511201260195</v>
      </c>
      <c r="O68" s="15">
        <v>0.34928701147893532</v>
      </c>
      <c r="P68" s="15">
        <v>0.41112084105816343</v>
      </c>
      <c r="Q68" s="15">
        <v>0.3519898435391271</v>
      </c>
      <c r="R68" s="15">
        <v>0.19801840328732456</v>
      </c>
      <c r="S68" s="15">
        <v>0.18953822366704662</v>
      </c>
      <c r="T68" s="15">
        <v>0.29931452680827292</v>
      </c>
      <c r="U68" s="15">
        <v>-0.63056713167475864</v>
      </c>
      <c r="V68" s="15">
        <v>-0.35283820777394487</v>
      </c>
      <c r="W68" s="15">
        <v>0.56118182484748158</v>
      </c>
      <c r="X68" s="15">
        <v>-0.32143789839024245</v>
      </c>
      <c r="Y68" s="15">
        <v>0.56544069517156292</v>
      </c>
      <c r="Z68" s="15">
        <v>-0.29621536207131588</v>
      </c>
      <c r="AA68" s="15">
        <v>-0.42959260340108724</v>
      </c>
      <c r="AB68" s="15">
        <v>-0.64084834936178026</v>
      </c>
      <c r="AC68" s="15">
        <v>5.6285992972148181E-2</v>
      </c>
      <c r="AD68" s="15">
        <v>-0.2089607934421841</v>
      </c>
      <c r="AE68" s="15">
        <v>-0.50947250400562638</v>
      </c>
      <c r="AF68" s="15">
        <v>-4.7519208065275077E-3</v>
      </c>
      <c r="AG68" s="13" t="s">
        <v>436</v>
      </c>
      <c r="AH68" s="15">
        <v>-0.46729074644209267</v>
      </c>
      <c r="AI68" s="15">
        <v>-0.21779329452523088</v>
      </c>
      <c r="AJ68" s="15">
        <v>6.5022337505637379E-2</v>
      </c>
      <c r="AK68" s="11" t="s">
        <v>2</v>
      </c>
      <c r="AL68" s="11"/>
    </row>
    <row r="69" spans="1:38" ht="20.100000000000001" customHeight="1" x14ac:dyDescent="0.25">
      <c r="A69" s="30"/>
      <c r="B69" s="33"/>
      <c r="C69" s="29"/>
      <c r="D69" s="5" t="s">
        <v>3</v>
      </c>
      <c r="E69" s="14">
        <v>0.44476992699133167</v>
      </c>
      <c r="F69" s="14">
        <v>0.70807519470845426</v>
      </c>
      <c r="G69" s="14">
        <v>0.94609115690802181</v>
      </c>
      <c r="H69" s="14">
        <v>0.75734955589821085</v>
      </c>
      <c r="I69" s="14">
        <v>0.60701725024511721</v>
      </c>
      <c r="J69" s="14">
        <v>0.85641383350955147</v>
      </c>
      <c r="K69" s="14">
        <v>0.6397659281117265</v>
      </c>
      <c r="L69" s="14">
        <v>0.55948818606340489</v>
      </c>
      <c r="M69" s="14">
        <v>0.80370703332711846</v>
      </c>
      <c r="N69" s="14">
        <v>0.77263799571599223</v>
      </c>
      <c r="O69" s="14">
        <v>0.35686800140519448</v>
      </c>
      <c r="P69" s="14">
        <v>0.27164886203878963</v>
      </c>
      <c r="Q69" s="14">
        <v>0.35290145131906181</v>
      </c>
      <c r="R69" s="14">
        <v>0.60955024304581573</v>
      </c>
      <c r="S69" s="14">
        <v>0.62524933691530782</v>
      </c>
      <c r="T69" s="14">
        <v>0.43394907288254858</v>
      </c>
      <c r="U69" s="14">
        <v>6.8661396900395133E-2</v>
      </c>
      <c r="V69" s="14">
        <v>0.35166085593665897</v>
      </c>
      <c r="W69" s="14">
        <v>0.11592479213991179</v>
      </c>
      <c r="X69" s="14">
        <v>0.39896513698227154</v>
      </c>
      <c r="Y69" s="14">
        <v>0.11258384895209933</v>
      </c>
      <c r="Z69" s="14">
        <v>0.43895483778329392</v>
      </c>
      <c r="AA69" s="14">
        <v>0.24850580812185777</v>
      </c>
      <c r="AB69" s="14">
        <v>6.2920491485280089E-2</v>
      </c>
      <c r="AC69" s="14">
        <v>0.88563741136400242</v>
      </c>
      <c r="AD69" s="14">
        <v>0.58949550739188405</v>
      </c>
      <c r="AE69" s="14">
        <v>0.16121862109571053</v>
      </c>
      <c r="AF69" s="14">
        <v>0.9903196485846707</v>
      </c>
      <c r="AG69" s="14">
        <v>1.1282394892218208E-2</v>
      </c>
      <c r="AH69" s="14">
        <v>0.20469898023360791</v>
      </c>
      <c r="AI69" s="14">
        <v>0.57348100531887725</v>
      </c>
      <c r="AJ69" s="14">
        <v>0.86800339297877804</v>
      </c>
      <c r="AK69" s="7"/>
      <c r="AL69" s="7"/>
    </row>
    <row r="70" spans="1:38" ht="21.95" customHeight="1" x14ac:dyDescent="0.25">
      <c r="A70" s="30"/>
      <c r="B70" s="33"/>
      <c r="C70" s="28" t="s">
        <v>518</v>
      </c>
      <c r="D70" s="9" t="s">
        <v>1</v>
      </c>
      <c r="E70" s="13" t="s">
        <v>374</v>
      </c>
      <c r="F70" s="15">
        <v>-4.4805927884872747E-2</v>
      </c>
      <c r="G70" s="15">
        <v>4.8401066294126743E-2</v>
      </c>
      <c r="H70" s="15">
        <v>-0.24020449670969704</v>
      </c>
      <c r="I70" s="15">
        <v>-8.3933853812620987E-2</v>
      </c>
      <c r="J70" s="15">
        <v>8.4990190861372172E-3</v>
      </c>
      <c r="K70" s="15">
        <v>-3.3992637574686749E-2</v>
      </c>
      <c r="L70" s="15">
        <v>-0.1105593803410055</v>
      </c>
      <c r="M70" s="15">
        <v>-9.8644739856482519E-2</v>
      </c>
      <c r="N70" s="15">
        <v>-0.16902019135976537</v>
      </c>
      <c r="O70" s="15">
        <v>-0.29975261034125211</v>
      </c>
      <c r="P70" s="15">
        <v>-0.19398261521155183</v>
      </c>
      <c r="Q70" s="15">
        <v>-7.6435178886665053E-2</v>
      </c>
      <c r="R70" s="15">
        <v>-0.28097339131730653</v>
      </c>
      <c r="S70" s="15">
        <v>-0.226576342661226</v>
      </c>
      <c r="T70" s="15">
        <v>7.4971613869448117E-2</v>
      </c>
      <c r="U70" s="15">
        <v>8.4731188082076067E-2</v>
      </c>
      <c r="V70" s="15">
        <v>-0.58648204336918508</v>
      </c>
      <c r="W70" s="15">
        <v>-0.11227787415449683</v>
      </c>
      <c r="X70" s="13" t="s">
        <v>346</v>
      </c>
      <c r="Y70" s="15">
        <v>-0.11871368902972854</v>
      </c>
      <c r="Z70" s="15">
        <v>0.65905073084927046</v>
      </c>
      <c r="AA70" s="15">
        <v>-0.26737001932056242</v>
      </c>
      <c r="AB70" s="15">
        <v>-0.5151575692442999</v>
      </c>
      <c r="AC70" s="15">
        <v>0.11104004939057471</v>
      </c>
      <c r="AD70" s="15">
        <v>0.51433348050260663</v>
      </c>
      <c r="AE70" s="15">
        <v>0.2036641384048114</v>
      </c>
      <c r="AF70" s="13" t="s">
        <v>437</v>
      </c>
      <c r="AG70" s="15">
        <v>0.18421278784325412</v>
      </c>
      <c r="AH70" s="13" t="s">
        <v>438</v>
      </c>
      <c r="AI70" s="15">
        <v>0.46838164525934783</v>
      </c>
      <c r="AJ70" s="13" t="s">
        <v>439</v>
      </c>
      <c r="AK70" s="15">
        <v>0.18845251612418351</v>
      </c>
      <c r="AL70" s="11" t="s">
        <v>2</v>
      </c>
    </row>
    <row r="71" spans="1:38" ht="20.100000000000001" customHeight="1" x14ac:dyDescent="0.25">
      <c r="A71" s="30"/>
      <c r="B71" s="33"/>
      <c r="C71" s="29"/>
      <c r="D71" s="9" t="s">
        <v>3</v>
      </c>
      <c r="E71" s="15">
        <v>3.2602278854166285E-2</v>
      </c>
      <c r="F71" s="15">
        <v>0.90887468103491376</v>
      </c>
      <c r="G71" s="15">
        <v>0.90159044697544344</v>
      </c>
      <c r="H71" s="15">
        <v>0.53358113433741594</v>
      </c>
      <c r="I71" s="15">
        <v>0.83001200782935136</v>
      </c>
      <c r="J71" s="15">
        <v>0.98268698266911625</v>
      </c>
      <c r="K71" s="15">
        <v>0.9308174139144797</v>
      </c>
      <c r="L71" s="15">
        <v>0.77705190189219764</v>
      </c>
      <c r="M71" s="15">
        <v>0.80066501990755923</v>
      </c>
      <c r="N71" s="15">
        <v>0.66376705677802184</v>
      </c>
      <c r="O71" s="15">
        <v>0.43324352890195206</v>
      </c>
      <c r="P71" s="15">
        <v>0.61700485344554989</v>
      </c>
      <c r="Q71" s="15">
        <v>0.84504364437591784</v>
      </c>
      <c r="R71" s="15">
        <v>0.46393747949667397</v>
      </c>
      <c r="S71" s="15">
        <v>0.55771569888512817</v>
      </c>
      <c r="T71" s="15">
        <v>0.84798265849611487</v>
      </c>
      <c r="U71" s="15">
        <v>0.82841641837208402</v>
      </c>
      <c r="V71" s="15">
        <v>9.6933988623222694E-2</v>
      </c>
      <c r="W71" s="15">
        <v>0.77365865855998306</v>
      </c>
      <c r="X71" s="15">
        <v>4.4768602584625089E-2</v>
      </c>
      <c r="Y71" s="15">
        <v>0.76098069198967244</v>
      </c>
      <c r="Z71" s="15">
        <v>5.3518419353704667E-2</v>
      </c>
      <c r="AA71" s="15">
        <v>0.48673132569436872</v>
      </c>
      <c r="AB71" s="15">
        <v>0.15580833898630725</v>
      </c>
      <c r="AC71" s="15">
        <v>0.7761024682382528</v>
      </c>
      <c r="AD71" s="15">
        <v>0.15658597641846445</v>
      </c>
      <c r="AE71" s="15">
        <v>0.59917389319569081</v>
      </c>
      <c r="AF71" s="15">
        <v>3.1290252579571257E-4</v>
      </c>
      <c r="AG71" s="15">
        <v>0.63517566016449689</v>
      </c>
      <c r="AH71" s="15">
        <v>3.4611141132256067E-4</v>
      </c>
      <c r="AI71" s="15">
        <v>0.2035005248719724</v>
      </c>
      <c r="AJ71" s="15">
        <v>6.1427248811012211E-4</v>
      </c>
      <c r="AK71" s="15">
        <v>0.62726887292210209</v>
      </c>
      <c r="AL71" s="11"/>
    </row>
    <row r="73" spans="1:38" x14ac:dyDescent="0.25">
      <c r="A73" s="23" t="s">
        <v>23</v>
      </c>
      <c r="B73" s="23"/>
    </row>
    <row r="74" spans="1:38" x14ac:dyDescent="0.25">
      <c r="A74" s="23" t="s">
        <v>24</v>
      </c>
      <c r="B74" s="23"/>
    </row>
    <row r="75" spans="1:38" x14ac:dyDescent="0.2">
      <c r="A75" s="23" t="s">
        <v>4</v>
      </c>
      <c r="B75" s="23"/>
      <c r="C75" s="22"/>
    </row>
    <row r="76" spans="1:38" x14ac:dyDescent="0.25">
      <c r="A76" s="23" t="s">
        <v>5</v>
      </c>
      <c r="B76" s="23"/>
      <c r="C76" s="23"/>
    </row>
    <row r="77" spans="1:38" x14ac:dyDescent="0.2">
      <c r="A77" s="23" t="s">
        <v>6</v>
      </c>
      <c r="B77" s="23"/>
      <c r="C77" s="22"/>
    </row>
    <row r="78" spans="1:38" x14ac:dyDescent="0.25">
      <c r="A78" s="23" t="s">
        <v>7</v>
      </c>
      <c r="B78" s="23"/>
      <c r="C78" s="24"/>
    </row>
    <row r="79" spans="1:38" x14ac:dyDescent="0.2">
      <c r="A79" s="23" t="s">
        <v>8</v>
      </c>
      <c r="B79" s="23"/>
      <c r="C79" s="22"/>
    </row>
    <row r="80" spans="1:38" x14ac:dyDescent="0.2">
      <c r="A80" s="23" t="s">
        <v>9</v>
      </c>
      <c r="B80" s="23"/>
      <c r="C80" s="22"/>
    </row>
    <row r="81" spans="1:3" x14ac:dyDescent="0.2">
      <c r="A81" s="23" t="s">
        <v>10</v>
      </c>
      <c r="B81" s="23"/>
      <c r="C81" s="22"/>
    </row>
    <row r="82" spans="1:3" x14ac:dyDescent="0.2">
      <c r="A82" s="23" t="s">
        <v>11</v>
      </c>
      <c r="B82" s="23"/>
      <c r="C82" s="22"/>
    </row>
    <row r="83" spans="1:3" x14ac:dyDescent="0.25">
      <c r="A83" s="23" t="s">
        <v>12</v>
      </c>
      <c r="B83" s="23"/>
      <c r="C83" s="23"/>
    </row>
    <row r="84" spans="1:3" x14ac:dyDescent="0.25">
      <c r="A84" s="23" t="s">
        <v>13</v>
      </c>
      <c r="B84" s="23"/>
      <c r="C84" s="23"/>
    </row>
    <row r="85" spans="1:3" x14ac:dyDescent="0.2">
      <c r="A85" s="23" t="s">
        <v>14</v>
      </c>
      <c r="B85" s="23"/>
      <c r="C85" s="22"/>
    </row>
    <row r="86" spans="1:3" x14ac:dyDescent="0.2">
      <c r="A86" s="23" t="s">
        <v>15</v>
      </c>
      <c r="B86" s="23"/>
      <c r="C86" s="22"/>
    </row>
    <row r="87" spans="1:3" x14ac:dyDescent="0.2">
      <c r="A87" s="23" t="s">
        <v>16</v>
      </c>
      <c r="B87" s="23"/>
      <c r="C87" s="22"/>
    </row>
    <row r="88" spans="1:3" x14ac:dyDescent="0.25">
      <c r="A88" s="23" t="s">
        <v>17</v>
      </c>
      <c r="B88" s="23"/>
      <c r="C88" s="23"/>
    </row>
    <row r="89" spans="1:3" x14ac:dyDescent="0.2">
      <c r="A89" s="23" t="s">
        <v>18</v>
      </c>
      <c r="B89" s="23"/>
      <c r="C89" s="22"/>
    </row>
    <row r="90" spans="1:3" x14ac:dyDescent="0.2">
      <c r="A90" s="23" t="s">
        <v>19</v>
      </c>
      <c r="B90" s="23"/>
      <c r="C90" s="22"/>
    </row>
    <row r="91" spans="1:3" x14ac:dyDescent="0.25">
      <c r="A91" s="23" t="s">
        <v>20</v>
      </c>
      <c r="B91" s="23"/>
      <c r="C91" s="23"/>
    </row>
    <row r="92" spans="1:3" x14ac:dyDescent="0.25">
      <c r="A92" s="23" t="s">
        <v>21</v>
      </c>
      <c r="B92" s="23"/>
      <c r="C92" s="24"/>
    </row>
    <row r="93" spans="1:3" x14ac:dyDescent="0.2">
      <c r="A93" s="23" t="s">
        <v>22</v>
      </c>
      <c r="B93" s="23"/>
      <c r="C93" s="25"/>
    </row>
  </sheetData>
  <mergeCells count="40">
    <mergeCell ref="C60:C61"/>
    <mergeCell ref="C62:C63"/>
    <mergeCell ref="C64:C65"/>
    <mergeCell ref="C66:C67"/>
    <mergeCell ref="C68:C69"/>
    <mergeCell ref="C70:C71"/>
    <mergeCell ref="C48:C49"/>
    <mergeCell ref="C50:C51"/>
    <mergeCell ref="C52:C53"/>
    <mergeCell ref="C54:C55"/>
    <mergeCell ref="C56:C57"/>
    <mergeCell ref="C58:C59"/>
    <mergeCell ref="C30:C31"/>
    <mergeCell ref="C32:C33"/>
    <mergeCell ref="C34:C35"/>
    <mergeCell ref="C36:C37"/>
    <mergeCell ref="C38:C39"/>
    <mergeCell ref="B40:B71"/>
    <mergeCell ref="C40:C41"/>
    <mergeCell ref="C42:C43"/>
    <mergeCell ref="C44:C45"/>
    <mergeCell ref="C46:C47"/>
    <mergeCell ref="C18:C19"/>
    <mergeCell ref="C20:C21"/>
    <mergeCell ref="C22:C23"/>
    <mergeCell ref="C24:C25"/>
    <mergeCell ref="C26:C27"/>
    <mergeCell ref="C28:C29"/>
    <mergeCell ref="A4:A71"/>
    <mergeCell ref="B4:B39"/>
    <mergeCell ref="C4:C5"/>
    <mergeCell ref="C6:C7"/>
    <mergeCell ref="C8:C9"/>
    <mergeCell ref="C10:C11"/>
    <mergeCell ref="C12:C13"/>
    <mergeCell ref="C14:C15"/>
    <mergeCell ref="C16:C17"/>
    <mergeCell ref="E1:AL1"/>
    <mergeCell ref="E2:V2"/>
    <mergeCell ref="W2:AL2"/>
  </mergeCells>
  <conditionalFormatting sqref="A4:C4 C6 C8 C10 C12 C14 C16 C18 C20 C22 C24 C26 C28 C30 C32 C34 C36 C38 C40 C42 C44 C46 C48 C50 C52 C54 C56 C58 C60 C62 C64 C66 C68 C70 C73:C74 A72:D72 E72:XFD93 A94:XFD1048576 A3:XFD3 D4:XFD71">
    <cfRule type="cellIs" dxfId="11" priority="1" operator="between">
      <formula>0.05</formula>
      <formula>0.001</formula>
    </cfRule>
    <cfRule type="cellIs" dxfId="10" priority="2" operator="lessThan">
      <formula>0</formula>
    </cfRule>
  </conditionalFormatting>
  <conditionalFormatting sqref="C4 C6 C8 C10 C12 C14 C16 C18 C20 C22 C24 C26 C28 C30 C32 C34 C36 C38 C40 C42 C44 C46 C48 C50 C52 C54 C56 C58 C60 C62 C64 C66 C68 C70 C3:AL3 D4:AL71">
    <cfRule type="containsBlanks" dxfId="9" priority="3">
      <formula>LEN(TRIM(C3))=0</formula>
    </cfRule>
    <cfRule type="cellIs" dxfId="8" priority="4" operator="lessThanOrEqual">
      <formula>0.0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93"/>
  <sheetViews>
    <sheetView zoomScale="70" zoomScaleNormal="70" workbookViewId="0">
      <selection activeCell="D8" sqref="A8:XFD9"/>
    </sheetView>
  </sheetViews>
  <sheetFormatPr defaultRowHeight="15" x14ac:dyDescent="0.25"/>
  <cols>
    <col min="1" max="2" width="14.42578125" style="1" customWidth="1"/>
    <col min="3" max="3" width="16.5703125" style="1" bestFit="1" customWidth="1"/>
    <col min="4" max="4" width="23.7109375" style="1" customWidth="1"/>
    <col min="5" max="38" width="18.5703125" style="1" customWidth="1"/>
    <col min="39" max="16384" width="9.140625" style="1"/>
  </cols>
  <sheetData>
    <row r="1" spans="1:38" s="27" customFormat="1" ht="36" customHeight="1" x14ac:dyDescent="0.25">
      <c r="E1" s="37" t="s">
        <v>480</v>
      </c>
      <c r="F1" s="37"/>
      <c r="G1" s="37"/>
      <c r="H1" s="37"/>
      <c r="I1" s="37"/>
      <c r="J1" s="37"/>
      <c r="K1" s="37"/>
      <c r="L1" s="37"/>
      <c r="M1" s="37"/>
      <c r="N1" s="37"/>
      <c r="O1" s="37"/>
      <c r="P1" s="37"/>
      <c r="Q1" s="37"/>
      <c r="R1" s="37"/>
      <c r="S1" s="37"/>
      <c r="T1" s="37"/>
      <c r="U1" s="37"/>
      <c r="V1" s="37"/>
      <c r="W1" s="37"/>
      <c r="X1" s="37"/>
      <c r="Y1" s="37"/>
      <c r="Z1" s="37"/>
      <c r="AA1" s="37"/>
      <c r="AB1" s="37"/>
      <c r="AC1" s="37"/>
      <c r="AD1" s="37"/>
      <c r="AE1" s="37"/>
      <c r="AF1" s="37"/>
      <c r="AG1" s="37"/>
      <c r="AH1" s="37"/>
      <c r="AI1" s="37"/>
      <c r="AJ1" s="37"/>
      <c r="AK1" s="37"/>
      <c r="AL1" s="37"/>
    </row>
    <row r="2" spans="1:38" s="27" customFormat="1" ht="30" x14ac:dyDescent="0.25">
      <c r="E2" s="38" t="s">
        <v>483</v>
      </c>
      <c r="F2" s="38"/>
      <c r="G2" s="38"/>
      <c r="H2" s="38"/>
      <c r="I2" s="38"/>
      <c r="J2" s="38"/>
      <c r="K2" s="38"/>
      <c r="L2" s="38"/>
      <c r="M2" s="38"/>
      <c r="N2" s="38"/>
      <c r="O2" s="38"/>
      <c r="P2" s="38"/>
      <c r="Q2" s="38"/>
      <c r="R2" s="38"/>
      <c r="S2" s="38"/>
      <c r="T2" s="38"/>
      <c r="U2" s="38"/>
      <c r="V2" s="38"/>
      <c r="W2" s="39" t="s">
        <v>484</v>
      </c>
      <c r="X2" s="39"/>
      <c r="Y2" s="39"/>
      <c r="Z2" s="39"/>
      <c r="AA2" s="39"/>
      <c r="AB2" s="39"/>
      <c r="AC2" s="39"/>
      <c r="AD2" s="39"/>
      <c r="AE2" s="39"/>
      <c r="AF2" s="39"/>
      <c r="AG2" s="39"/>
      <c r="AH2" s="39"/>
      <c r="AI2" s="39"/>
      <c r="AJ2" s="39"/>
      <c r="AK2" s="39"/>
      <c r="AL2" s="39"/>
    </row>
    <row r="3" spans="1:38" ht="36" customHeight="1" x14ac:dyDescent="0.25">
      <c r="A3" s="26"/>
      <c r="B3" s="26"/>
      <c r="C3" s="2" t="s">
        <v>0</v>
      </c>
      <c r="D3" s="3"/>
      <c r="E3" s="4" t="s">
        <v>481</v>
      </c>
      <c r="F3" s="4" t="s">
        <v>482</v>
      </c>
      <c r="G3" s="4" t="s">
        <v>485</v>
      </c>
      <c r="H3" s="4" t="s">
        <v>486</v>
      </c>
      <c r="I3" s="4" t="s">
        <v>487</v>
      </c>
      <c r="J3" s="4" t="s">
        <v>488</v>
      </c>
      <c r="K3" s="4" t="s">
        <v>489</v>
      </c>
      <c r="L3" s="4" t="s">
        <v>490</v>
      </c>
      <c r="M3" s="4" t="s">
        <v>491</v>
      </c>
      <c r="N3" s="4" t="s">
        <v>492</v>
      </c>
      <c r="O3" s="4" t="s">
        <v>493</v>
      </c>
      <c r="P3" s="4" t="s">
        <v>494</v>
      </c>
      <c r="Q3" s="4" t="s">
        <v>495</v>
      </c>
      <c r="R3" s="4" t="s">
        <v>496</v>
      </c>
      <c r="S3" s="4" t="s">
        <v>497</v>
      </c>
      <c r="T3" s="4" t="s">
        <v>498</v>
      </c>
      <c r="U3" s="4" t="s">
        <v>499</v>
      </c>
      <c r="V3" s="4" t="s">
        <v>500</v>
      </c>
      <c r="W3" s="4" t="s">
        <v>487</v>
      </c>
      <c r="X3" s="4" t="s">
        <v>488</v>
      </c>
      <c r="Y3" s="4" t="s">
        <v>489</v>
      </c>
      <c r="Z3" s="4" t="s">
        <v>490</v>
      </c>
      <c r="AA3" s="4" t="s">
        <v>491</v>
      </c>
      <c r="AB3" s="4" t="s">
        <v>492</v>
      </c>
      <c r="AC3" s="4" t="s">
        <v>485</v>
      </c>
      <c r="AD3" s="4" t="s">
        <v>486</v>
      </c>
      <c r="AE3" s="4" t="s">
        <v>493</v>
      </c>
      <c r="AF3" s="4" t="s">
        <v>494</v>
      </c>
      <c r="AG3" s="4" t="s">
        <v>495</v>
      </c>
      <c r="AH3" s="4" t="s">
        <v>496</v>
      </c>
      <c r="AI3" s="4" t="s">
        <v>497</v>
      </c>
      <c r="AJ3" s="4" t="s">
        <v>498</v>
      </c>
      <c r="AK3" s="4" t="s">
        <v>499</v>
      </c>
      <c r="AL3" s="4" t="s">
        <v>500</v>
      </c>
    </row>
    <row r="4" spans="1:38" ht="20.100000000000001" customHeight="1" x14ac:dyDescent="0.25">
      <c r="A4" s="31" t="s">
        <v>480</v>
      </c>
      <c r="B4" s="34" t="s">
        <v>483</v>
      </c>
      <c r="C4" s="28" t="s">
        <v>501</v>
      </c>
      <c r="D4" s="9" t="s">
        <v>1</v>
      </c>
      <c r="E4" s="11" t="s">
        <v>2</v>
      </c>
      <c r="F4" s="11"/>
      <c r="G4" s="11"/>
      <c r="H4" s="11"/>
      <c r="I4" s="11"/>
      <c r="J4" s="11"/>
      <c r="K4" s="11"/>
      <c r="L4" s="11"/>
      <c r="M4" s="11"/>
      <c r="N4" s="11"/>
      <c r="O4" s="11"/>
      <c r="P4" s="11"/>
      <c r="Q4" s="11"/>
      <c r="R4" s="11"/>
      <c r="S4" s="11"/>
      <c r="T4" s="11"/>
      <c r="U4" s="11"/>
      <c r="V4" s="11"/>
      <c r="W4" s="11"/>
      <c r="X4" s="11"/>
      <c r="Y4" s="11"/>
      <c r="Z4" s="11"/>
      <c r="AA4" s="11"/>
      <c r="AB4" s="11"/>
      <c r="AC4" s="11"/>
      <c r="AD4" s="11"/>
      <c r="AE4" s="11"/>
      <c r="AF4" s="11"/>
      <c r="AG4" s="11"/>
      <c r="AH4" s="11"/>
      <c r="AI4" s="11"/>
      <c r="AJ4" s="11"/>
      <c r="AK4" s="11"/>
      <c r="AL4" s="12"/>
    </row>
    <row r="5" spans="1:38" ht="20.100000000000001" customHeight="1" x14ac:dyDescent="0.25">
      <c r="A5" s="31"/>
      <c r="B5" s="34"/>
      <c r="C5" s="29"/>
      <c r="D5" s="5" t="s">
        <v>3</v>
      </c>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8"/>
    </row>
    <row r="6" spans="1:38" ht="21.95" customHeight="1" x14ac:dyDescent="0.25">
      <c r="A6" s="31"/>
      <c r="B6" s="34"/>
      <c r="C6" s="28" t="s">
        <v>502</v>
      </c>
      <c r="D6" s="9" t="s">
        <v>1</v>
      </c>
      <c r="E6" s="13" t="s">
        <v>318</v>
      </c>
      <c r="F6" s="11" t="s">
        <v>2</v>
      </c>
      <c r="G6" s="11"/>
      <c r="H6" s="11"/>
      <c r="I6" s="11"/>
      <c r="J6" s="11"/>
      <c r="K6" s="11"/>
      <c r="L6" s="11"/>
      <c r="M6" s="11"/>
      <c r="N6" s="11"/>
      <c r="O6" s="11"/>
      <c r="P6" s="11"/>
      <c r="Q6" s="11"/>
      <c r="R6" s="11"/>
      <c r="S6" s="11"/>
      <c r="T6" s="11"/>
      <c r="U6" s="11"/>
      <c r="V6" s="11"/>
      <c r="W6" s="11"/>
      <c r="X6" s="11"/>
      <c r="Y6" s="11"/>
      <c r="Z6" s="11"/>
      <c r="AA6" s="11"/>
      <c r="AB6" s="11"/>
      <c r="AC6" s="11"/>
      <c r="AD6" s="11"/>
      <c r="AE6" s="11"/>
      <c r="AF6" s="11"/>
      <c r="AG6" s="11"/>
      <c r="AH6" s="11"/>
      <c r="AI6" s="11"/>
      <c r="AJ6" s="11"/>
      <c r="AK6" s="11"/>
      <c r="AL6" s="12"/>
    </row>
    <row r="7" spans="1:38" ht="20.100000000000001" customHeight="1" x14ac:dyDescent="0.25">
      <c r="A7" s="31"/>
      <c r="B7" s="34"/>
      <c r="C7" s="29"/>
      <c r="D7" s="9" t="s">
        <v>3</v>
      </c>
      <c r="E7" s="15">
        <v>9.2708261937997192E-7</v>
      </c>
      <c r="F7" s="11"/>
      <c r="G7" s="11"/>
      <c r="H7" s="11"/>
      <c r="I7" s="11"/>
      <c r="J7" s="11"/>
      <c r="K7" s="11"/>
      <c r="L7" s="11"/>
      <c r="M7" s="11"/>
      <c r="N7" s="11"/>
      <c r="O7" s="11"/>
      <c r="P7" s="11"/>
      <c r="Q7" s="11"/>
      <c r="R7" s="11"/>
      <c r="S7" s="11"/>
      <c r="T7" s="11"/>
      <c r="U7" s="11"/>
      <c r="V7" s="11"/>
      <c r="W7" s="11"/>
      <c r="X7" s="11"/>
      <c r="Y7" s="11"/>
      <c r="Z7" s="11"/>
      <c r="AA7" s="11"/>
      <c r="AB7" s="11"/>
      <c r="AC7" s="11"/>
      <c r="AD7" s="11"/>
      <c r="AE7" s="11"/>
      <c r="AF7" s="11"/>
      <c r="AG7" s="11"/>
      <c r="AH7" s="11"/>
      <c r="AI7" s="11"/>
      <c r="AJ7" s="11"/>
      <c r="AK7" s="11"/>
      <c r="AL7" s="12"/>
    </row>
    <row r="8" spans="1:38" ht="20.100000000000001" customHeight="1" x14ac:dyDescent="0.25">
      <c r="A8" s="31"/>
      <c r="B8" s="34"/>
      <c r="C8" s="28" t="s">
        <v>503</v>
      </c>
      <c r="D8" s="9" t="s">
        <v>1</v>
      </c>
      <c r="E8" s="13" t="s">
        <v>427</v>
      </c>
      <c r="F8" s="13" t="s">
        <v>181</v>
      </c>
      <c r="G8" s="11" t="s">
        <v>2</v>
      </c>
      <c r="H8" s="11"/>
      <c r="I8" s="11"/>
      <c r="J8" s="11"/>
      <c r="K8" s="11"/>
      <c r="L8" s="11"/>
      <c r="M8" s="11"/>
      <c r="N8" s="11"/>
      <c r="O8" s="11"/>
      <c r="P8" s="11"/>
      <c r="Q8" s="11"/>
      <c r="R8" s="11"/>
      <c r="S8" s="11"/>
      <c r="T8" s="11"/>
      <c r="U8" s="11"/>
      <c r="V8" s="11"/>
      <c r="W8" s="11"/>
      <c r="X8" s="11"/>
      <c r="Y8" s="11"/>
      <c r="Z8" s="11"/>
      <c r="AA8" s="11"/>
      <c r="AB8" s="11"/>
      <c r="AC8" s="11"/>
      <c r="AD8" s="11"/>
      <c r="AE8" s="11"/>
      <c r="AF8" s="11"/>
      <c r="AG8" s="11"/>
      <c r="AH8" s="11"/>
      <c r="AI8" s="11"/>
      <c r="AJ8" s="11"/>
      <c r="AK8" s="11"/>
      <c r="AL8" s="12"/>
    </row>
    <row r="9" spans="1:38" ht="20.100000000000001" customHeight="1" x14ac:dyDescent="0.25">
      <c r="A9" s="31"/>
      <c r="B9" s="34"/>
      <c r="C9" s="29"/>
      <c r="D9" s="5" t="s">
        <v>3</v>
      </c>
      <c r="E9" s="14">
        <v>1.8612680208380577E-3</v>
      </c>
      <c r="F9" s="14">
        <v>1.1935393619787059E-3</v>
      </c>
      <c r="G9" s="7"/>
      <c r="H9" s="7"/>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8"/>
    </row>
    <row r="10" spans="1:38" ht="21.95" customHeight="1" x14ac:dyDescent="0.25">
      <c r="A10" s="31"/>
      <c r="B10" s="34"/>
      <c r="C10" s="28" t="s">
        <v>504</v>
      </c>
      <c r="D10" s="9" t="s">
        <v>1</v>
      </c>
      <c r="E10" s="13" t="s">
        <v>279</v>
      </c>
      <c r="F10" s="13" t="s">
        <v>186</v>
      </c>
      <c r="G10" s="13" t="s">
        <v>59</v>
      </c>
      <c r="H10" s="11" t="s">
        <v>2</v>
      </c>
      <c r="I10" s="11"/>
      <c r="J10" s="11"/>
      <c r="K10" s="11"/>
      <c r="L10" s="11"/>
      <c r="M10" s="11"/>
      <c r="N10" s="11"/>
      <c r="O10" s="11"/>
      <c r="P10" s="11"/>
      <c r="Q10" s="11"/>
      <c r="R10" s="11"/>
      <c r="S10" s="11"/>
      <c r="T10" s="11"/>
      <c r="U10" s="11"/>
      <c r="V10" s="11"/>
      <c r="W10" s="11"/>
      <c r="X10" s="11"/>
      <c r="Y10" s="11"/>
      <c r="Z10" s="11"/>
      <c r="AA10" s="11"/>
      <c r="AB10" s="11"/>
      <c r="AC10" s="11"/>
      <c r="AD10" s="11"/>
      <c r="AE10" s="11"/>
      <c r="AF10" s="11"/>
      <c r="AG10" s="11"/>
      <c r="AH10" s="11"/>
      <c r="AI10" s="11"/>
      <c r="AJ10" s="11"/>
      <c r="AK10" s="11"/>
      <c r="AL10" s="12"/>
    </row>
    <row r="11" spans="1:38" ht="20.100000000000001" customHeight="1" x14ac:dyDescent="0.25">
      <c r="A11" s="31"/>
      <c r="B11" s="34"/>
      <c r="C11" s="29"/>
      <c r="D11" s="9" t="s">
        <v>3</v>
      </c>
      <c r="E11" s="15">
        <v>2.7770305209805893E-8</v>
      </c>
      <c r="F11" s="15">
        <v>5.7674829772247049E-7</v>
      </c>
      <c r="G11" s="15">
        <v>6.4839153605911605E-4</v>
      </c>
      <c r="H11" s="11"/>
      <c r="I11" s="11"/>
      <c r="J11" s="11"/>
      <c r="K11" s="11"/>
      <c r="L11" s="11"/>
      <c r="M11" s="11"/>
      <c r="N11" s="11"/>
      <c r="O11" s="11"/>
      <c r="P11" s="11"/>
      <c r="Q11" s="11"/>
      <c r="R11" s="11"/>
      <c r="S11" s="11"/>
      <c r="T11" s="11"/>
      <c r="U11" s="11"/>
      <c r="V11" s="11"/>
      <c r="W11" s="11"/>
      <c r="X11" s="11"/>
      <c r="Y11" s="11"/>
      <c r="Z11" s="11"/>
      <c r="AA11" s="11"/>
      <c r="AB11" s="11"/>
      <c r="AC11" s="11"/>
      <c r="AD11" s="11"/>
      <c r="AE11" s="11"/>
      <c r="AF11" s="11"/>
      <c r="AG11" s="11"/>
      <c r="AH11" s="11"/>
      <c r="AI11" s="11"/>
      <c r="AJ11" s="11"/>
      <c r="AK11" s="11"/>
      <c r="AL11" s="12"/>
    </row>
    <row r="12" spans="1:38" ht="20.100000000000001" customHeight="1" x14ac:dyDescent="0.25">
      <c r="A12" s="31"/>
      <c r="B12" s="34"/>
      <c r="C12" s="28" t="s">
        <v>505</v>
      </c>
      <c r="D12" s="5" t="s">
        <v>1</v>
      </c>
      <c r="E12" s="16" t="s">
        <v>300</v>
      </c>
      <c r="F12" s="16" t="s">
        <v>461</v>
      </c>
      <c r="G12" s="16" t="s">
        <v>181</v>
      </c>
      <c r="H12" s="16" t="s">
        <v>300</v>
      </c>
      <c r="I12" s="7" t="s">
        <v>2</v>
      </c>
      <c r="J12" s="7"/>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8"/>
    </row>
    <row r="13" spans="1:38" ht="21.95" customHeight="1" x14ac:dyDescent="0.25">
      <c r="A13" s="31"/>
      <c r="B13" s="34"/>
      <c r="C13" s="29"/>
      <c r="D13" s="9" t="s">
        <v>3</v>
      </c>
      <c r="E13" s="15">
        <v>1.3460208522971131E-6</v>
      </c>
      <c r="F13" s="15">
        <v>9.030125728828519E-12</v>
      </c>
      <c r="G13" s="15">
        <v>1.1895624732750837E-3</v>
      </c>
      <c r="H13" s="15">
        <v>1.2484261403140308E-6</v>
      </c>
      <c r="I13" s="11"/>
      <c r="J13" s="11"/>
      <c r="K13" s="11"/>
      <c r="L13" s="11"/>
      <c r="M13" s="11"/>
      <c r="N13" s="11"/>
      <c r="O13" s="11"/>
      <c r="P13" s="11"/>
      <c r="Q13" s="11"/>
      <c r="R13" s="11"/>
      <c r="S13" s="11"/>
      <c r="T13" s="11"/>
      <c r="U13" s="11"/>
      <c r="V13" s="11"/>
      <c r="W13" s="11"/>
      <c r="X13" s="11"/>
      <c r="Y13" s="11"/>
      <c r="Z13" s="11"/>
      <c r="AA13" s="11"/>
      <c r="AB13" s="11"/>
      <c r="AC13" s="11"/>
      <c r="AD13" s="11"/>
      <c r="AE13" s="11"/>
      <c r="AF13" s="11"/>
      <c r="AG13" s="11"/>
      <c r="AH13" s="11"/>
      <c r="AI13" s="11"/>
      <c r="AJ13" s="11"/>
      <c r="AK13" s="11"/>
      <c r="AL13" s="12"/>
    </row>
    <row r="14" spans="1:38" ht="20.100000000000001" customHeight="1" x14ac:dyDescent="0.25">
      <c r="A14" s="31"/>
      <c r="B14" s="34"/>
      <c r="C14" s="28" t="s">
        <v>506</v>
      </c>
      <c r="D14" s="9" t="s">
        <v>1</v>
      </c>
      <c r="E14" s="13" t="s">
        <v>380</v>
      </c>
      <c r="F14" s="13" t="s">
        <v>187</v>
      </c>
      <c r="G14" s="13" t="s">
        <v>33</v>
      </c>
      <c r="H14" s="13" t="s">
        <v>54</v>
      </c>
      <c r="I14" s="13" t="s">
        <v>380</v>
      </c>
      <c r="J14" s="11" t="s">
        <v>2</v>
      </c>
      <c r="K14" s="11"/>
      <c r="L14" s="11"/>
      <c r="M14" s="11"/>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2"/>
    </row>
    <row r="15" spans="1:38" ht="20.100000000000001" customHeight="1" x14ac:dyDescent="0.25">
      <c r="A15" s="31"/>
      <c r="B15" s="34"/>
      <c r="C15" s="29"/>
      <c r="D15" s="5" t="s">
        <v>3</v>
      </c>
      <c r="E15" s="14">
        <v>2.1022325193910682E-3</v>
      </c>
      <c r="F15" s="14">
        <v>1.3978248717999978E-3</v>
      </c>
      <c r="G15" s="14">
        <v>1.1170322551035301E-2</v>
      </c>
      <c r="H15" s="14">
        <v>9.3611974993896164E-4</v>
      </c>
      <c r="I15" s="14">
        <v>2.1052095178345932E-3</v>
      </c>
      <c r="J15" s="7"/>
      <c r="K15" s="7"/>
      <c r="L15" s="7"/>
      <c r="M15" s="7"/>
      <c r="N15" s="7"/>
      <c r="O15" s="7"/>
      <c r="P15" s="7"/>
      <c r="Q15" s="7"/>
      <c r="R15" s="7"/>
      <c r="S15" s="7"/>
      <c r="T15" s="7"/>
      <c r="U15" s="7"/>
      <c r="V15" s="7"/>
      <c r="W15" s="7"/>
      <c r="X15" s="7"/>
      <c r="Y15" s="7"/>
      <c r="Z15" s="7"/>
      <c r="AA15" s="7"/>
      <c r="AB15" s="7"/>
      <c r="AC15" s="7"/>
      <c r="AD15" s="7"/>
      <c r="AE15" s="7"/>
      <c r="AF15" s="7"/>
      <c r="AG15" s="7"/>
      <c r="AH15" s="7"/>
      <c r="AI15" s="7"/>
      <c r="AJ15" s="7"/>
      <c r="AK15" s="7"/>
      <c r="AL15" s="8"/>
    </row>
    <row r="16" spans="1:38" ht="21.95" customHeight="1" x14ac:dyDescent="0.25">
      <c r="A16" s="31"/>
      <c r="B16" s="34"/>
      <c r="C16" s="28" t="s">
        <v>507</v>
      </c>
      <c r="D16" s="9" t="s">
        <v>1</v>
      </c>
      <c r="E16" s="13" t="s">
        <v>371</v>
      </c>
      <c r="F16" s="13" t="s">
        <v>290</v>
      </c>
      <c r="G16" s="13" t="s">
        <v>143</v>
      </c>
      <c r="H16" s="13" t="s">
        <v>285</v>
      </c>
      <c r="I16" s="13" t="s">
        <v>290</v>
      </c>
      <c r="J16" s="13" t="s">
        <v>56</v>
      </c>
      <c r="K16" s="11" t="s">
        <v>2</v>
      </c>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c r="AK16" s="11"/>
      <c r="AL16" s="12"/>
    </row>
    <row r="17" spans="1:38" ht="20.100000000000001" customHeight="1" x14ac:dyDescent="0.25">
      <c r="A17" s="31"/>
      <c r="B17" s="34"/>
      <c r="C17" s="29"/>
      <c r="D17" s="9" t="s">
        <v>3</v>
      </c>
      <c r="E17" s="15">
        <v>1.7663791777768756E-7</v>
      </c>
      <c r="F17" s="15">
        <v>1.3845422943991292E-9</v>
      </c>
      <c r="G17" s="15">
        <v>1.8100274536920629E-3</v>
      </c>
      <c r="H17" s="15">
        <v>5.0688814373592038E-7</v>
      </c>
      <c r="I17" s="15">
        <v>2.2020159602043947E-9</v>
      </c>
      <c r="J17" s="15">
        <v>1.7660228670134082E-3</v>
      </c>
      <c r="K17" s="11"/>
      <c r="L17" s="11"/>
      <c r="M17" s="11"/>
      <c r="N17" s="11"/>
      <c r="O17" s="11"/>
      <c r="P17" s="11"/>
      <c r="Q17" s="11"/>
      <c r="R17" s="11"/>
      <c r="S17" s="11"/>
      <c r="T17" s="11"/>
      <c r="U17" s="11"/>
      <c r="V17" s="11"/>
      <c r="W17" s="11"/>
      <c r="X17" s="11"/>
      <c r="Y17" s="11"/>
      <c r="Z17" s="11"/>
      <c r="AA17" s="11"/>
      <c r="AB17" s="11"/>
      <c r="AC17" s="11"/>
      <c r="AD17" s="11"/>
      <c r="AE17" s="11"/>
      <c r="AF17" s="11"/>
      <c r="AG17" s="11"/>
      <c r="AH17" s="11"/>
      <c r="AI17" s="11"/>
      <c r="AJ17" s="11"/>
      <c r="AK17" s="11"/>
      <c r="AL17" s="12"/>
    </row>
    <row r="18" spans="1:38" ht="20.100000000000001" customHeight="1" x14ac:dyDescent="0.25">
      <c r="A18" s="31"/>
      <c r="B18" s="34"/>
      <c r="C18" s="28" t="s">
        <v>508</v>
      </c>
      <c r="D18" s="5" t="s">
        <v>1</v>
      </c>
      <c r="E18" s="16" t="s">
        <v>72</v>
      </c>
      <c r="F18" s="16" t="s">
        <v>464</v>
      </c>
      <c r="G18" s="16" t="s">
        <v>190</v>
      </c>
      <c r="H18" s="16" t="s">
        <v>160</v>
      </c>
      <c r="I18" s="16" t="s">
        <v>415</v>
      </c>
      <c r="J18" s="16" t="s">
        <v>313</v>
      </c>
      <c r="K18" s="16" t="s">
        <v>311</v>
      </c>
      <c r="L18" s="7" t="s">
        <v>2</v>
      </c>
      <c r="M18" s="7"/>
      <c r="N18" s="7"/>
      <c r="O18" s="7"/>
      <c r="P18" s="7"/>
      <c r="Q18" s="7"/>
      <c r="R18" s="7"/>
      <c r="S18" s="7"/>
      <c r="T18" s="7"/>
      <c r="U18" s="7"/>
      <c r="V18" s="7"/>
      <c r="W18" s="7"/>
      <c r="X18" s="7"/>
      <c r="Y18" s="7"/>
      <c r="Z18" s="7"/>
      <c r="AA18" s="7"/>
      <c r="AB18" s="7"/>
      <c r="AC18" s="7"/>
      <c r="AD18" s="7"/>
      <c r="AE18" s="7"/>
      <c r="AF18" s="7"/>
      <c r="AG18" s="7"/>
      <c r="AH18" s="7"/>
      <c r="AI18" s="7"/>
      <c r="AJ18" s="7"/>
      <c r="AK18" s="7"/>
      <c r="AL18" s="8"/>
    </row>
    <row r="19" spans="1:38" ht="21.95" customHeight="1" x14ac:dyDescent="0.25">
      <c r="A19" s="31"/>
      <c r="B19" s="34"/>
      <c r="C19" s="29"/>
      <c r="D19" s="9" t="s">
        <v>3</v>
      </c>
      <c r="E19" s="15">
        <v>5.6136174193195708E-3</v>
      </c>
      <c r="F19" s="15">
        <v>3.2457366454149181E-3</v>
      </c>
      <c r="G19" s="15">
        <v>3.6019798123438869E-2</v>
      </c>
      <c r="H19" s="15">
        <v>3.4021561261189733E-3</v>
      </c>
      <c r="I19" s="15">
        <v>4.4897116896986337E-3</v>
      </c>
      <c r="J19" s="15">
        <v>8.1835702301541495E-6</v>
      </c>
      <c r="K19" s="15">
        <v>4.3226763293819888E-3</v>
      </c>
      <c r="L19" s="11"/>
      <c r="M19" s="11"/>
      <c r="N19" s="11"/>
      <c r="O19" s="11"/>
      <c r="P19" s="11"/>
      <c r="Q19" s="11"/>
      <c r="R19" s="11"/>
      <c r="S19" s="11"/>
      <c r="T19" s="11"/>
      <c r="U19" s="11"/>
      <c r="V19" s="11"/>
      <c r="W19" s="11"/>
      <c r="X19" s="11"/>
      <c r="Y19" s="11"/>
      <c r="Z19" s="11"/>
      <c r="AA19" s="11"/>
      <c r="AB19" s="11"/>
      <c r="AC19" s="11"/>
      <c r="AD19" s="11"/>
      <c r="AE19" s="11"/>
      <c r="AF19" s="11"/>
      <c r="AG19" s="11"/>
      <c r="AH19" s="11"/>
      <c r="AI19" s="11"/>
      <c r="AJ19" s="11"/>
      <c r="AK19" s="11"/>
      <c r="AL19" s="12"/>
    </row>
    <row r="20" spans="1:38" ht="20.100000000000001" customHeight="1" x14ac:dyDescent="0.25">
      <c r="A20" s="31"/>
      <c r="B20" s="34"/>
      <c r="C20" s="28" t="s">
        <v>509</v>
      </c>
      <c r="D20" s="9" t="s">
        <v>1</v>
      </c>
      <c r="E20" s="13" t="s">
        <v>383</v>
      </c>
      <c r="F20" s="13" t="s">
        <v>295</v>
      </c>
      <c r="G20" s="13" t="s">
        <v>247</v>
      </c>
      <c r="H20" s="13" t="s">
        <v>371</v>
      </c>
      <c r="I20" s="13" t="s">
        <v>295</v>
      </c>
      <c r="J20" s="13" t="s">
        <v>363</v>
      </c>
      <c r="K20" s="13" t="s">
        <v>290</v>
      </c>
      <c r="L20" s="13" t="s">
        <v>184</v>
      </c>
      <c r="M20" s="11" t="s">
        <v>2</v>
      </c>
      <c r="N20" s="11"/>
      <c r="O20" s="11"/>
      <c r="P20" s="11"/>
      <c r="Q20" s="11"/>
      <c r="R20" s="11"/>
      <c r="S20" s="11"/>
      <c r="T20" s="11"/>
      <c r="U20" s="11"/>
      <c r="V20" s="11"/>
      <c r="W20" s="11"/>
      <c r="X20" s="11"/>
      <c r="Y20" s="11"/>
      <c r="Z20" s="11"/>
      <c r="AA20" s="11"/>
      <c r="AB20" s="11"/>
      <c r="AC20" s="11"/>
      <c r="AD20" s="11"/>
      <c r="AE20" s="11"/>
      <c r="AF20" s="11"/>
      <c r="AG20" s="11"/>
      <c r="AH20" s="11"/>
      <c r="AI20" s="11"/>
      <c r="AJ20" s="11"/>
      <c r="AK20" s="11"/>
      <c r="AL20" s="12"/>
    </row>
    <row r="21" spans="1:38" ht="20.100000000000001" customHeight="1" x14ac:dyDescent="0.25">
      <c r="A21" s="31"/>
      <c r="B21" s="34"/>
      <c r="C21" s="29"/>
      <c r="D21" s="5" t="s">
        <v>3</v>
      </c>
      <c r="E21" s="14">
        <v>1.1241141360641344E-7</v>
      </c>
      <c r="F21" s="14">
        <v>3.59605761384587E-9</v>
      </c>
      <c r="G21" s="14">
        <v>1.1288408892815073E-3</v>
      </c>
      <c r="H21" s="14">
        <v>1.3782178344246112E-7</v>
      </c>
      <c r="I21" s="14">
        <v>7.1732368735896874E-9</v>
      </c>
      <c r="J21" s="14">
        <v>1.6276390495595524E-3</v>
      </c>
      <c r="K21" s="14">
        <v>7.37714237529546E-10</v>
      </c>
      <c r="L21" s="14">
        <v>4.5534350621615899E-3</v>
      </c>
      <c r="M21" s="7"/>
      <c r="N21" s="7"/>
      <c r="O21" s="7"/>
      <c r="P21" s="7"/>
      <c r="Q21" s="7"/>
      <c r="R21" s="7"/>
      <c r="S21" s="7"/>
      <c r="T21" s="7"/>
      <c r="U21" s="7"/>
      <c r="V21" s="7"/>
      <c r="W21" s="7"/>
      <c r="X21" s="7"/>
      <c r="Y21" s="7"/>
      <c r="Z21" s="7"/>
      <c r="AA21" s="7"/>
      <c r="AB21" s="7"/>
      <c r="AC21" s="7"/>
      <c r="AD21" s="7"/>
      <c r="AE21" s="7"/>
      <c r="AF21" s="7"/>
      <c r="AG21" s="7"/>
      <c r="AH21" s="7"/>
      <c r="AI21" s="7"/>
      <c r="AJ21" s="7"/>
      <c r="AK21" s="7"/>
      <c r="AL21" s="8"/>
    </row>
    <row r="22" spans="1:38" ht="21.95" customHeight="1" x14ac:dyDescent="0.25">
      <c r="A22" s="31"/>
      <c r="B22" s="34"/>
      <c r="C22" s="28" t="s">
        <v>510</v>
      </c>
      <c r="D22" s="9" t="s">
        <v>1</v>
      </c>
      <c r="E22" s="13" t="s">
        <v>93</v>
      </c>
      <c r="F22" s="13" t="s">
        <v>466</v>
      </c>
      <c r="G22" s="13" t="s">
        <v>55</v>
      </c>
      <c r="H22" s="13" t="s">
        <v>136</v>
      </c>
      <c r="I22" s="13" t="s">
        <v>307</v>
      </c>
      <c r="J22" s="13" t="s">
        <v>441</v>
      </c>
      <c r="K22" s="13" t="s">
        <v>101</v>
      </c>
      <c r="L22" s="13" t="s">
        <v>416</v>
      </c>
      <c r="M22" s="13" t="s">
        <v>370</v>
      </c>
      <c r="N22" s="11" t="s">
        <v>2</v>
      </c>
      <c r="O22" s="11"/>
      <c r="P22" s="11"/>
      <c r="Q22" s="11"/>
      <c r="R22" s="11"/>
      <c r="S22" s="11"/>
      <c r="T22" s="11"/>
      <c r="U22" s="11"/>
      <c r="V22" s="11"/>
      <c r="W22" s="11"/>
      <c r="X22" s="11"/>
      <c r="Y22" s="11"/>
      <c r="Z22" s="11"/>
      <c r="AA22" s="11"/>
      <c r="AB22" s="11"/>
      <c r="AC22" s="11"/>
      <c r="AD22" s="11"/>
      <c r="AE22" s="11"/>
      <c r="AF22" s="11"/>
      <c r="AG22" s="11"/>
      <c r="AH22" s="11"/>
      <c r="AI22" s="11"/>
      <c r="AJ22" s="11"/>
      <c r="AK22" s="11"/>
      <c r="AL22" s="12"/>
    </row>
    <row r="23" spans="1:38" ht="20.100000000000001" customHeight="1" x14ac:dyDescent="0.25">
      <c r="A23" s="31"/>
      <c r="B23" s="34"/>
      <c r="C23" s="29"/>
      <c r="D23" s="9" t="s">
        <v>3</v>
      </c>
      <c r="E23" s="15">
        <v>6.4035588026057277E-3</v>
      </c>
      <c r="F23" s="15">
        <v>4.6596564944290219E-3</v>
      </c>
      <c r="G23" s="15">
        <v>2.9206771093801411E-2</v>
      </c>
      <c r="H23" s="15">
        <v>3.6057446752034814E-3</v>
      </c>
      <c r="I23" s="15">
        <v>6.3396246544617976E-3</v>
      </c>
      <c r="J23" s="15">
        <v>2.0141042535583704E-5</v>
      </c>
      <c r="K23" s="15">
        <v>6.2011001073925993E-3</v>
      </c>
      <c r="L23" s="15">
        <v>2.9750054650930238E-6</v>
      </c>
      <c r="M23" s="15">
        <v>5.2610808579179325E-3</v>
      </c>
      <c r="N23" s="11"/>
      <c r="O23" s="11"/>
      <c r="P23" s="11"/>
      <c r="Q23" s="11"/>
      <c r="R23" s="11"/>
      <c r="S23" s="11"/>
      <c r="T23" s="11"/>
      <c r="U23" s="11"/>
      <c r="V23" s="11"/>
      <c r="W23" s="11"/>
      <c r="X23" s="11"/>
      <c r="Y23" s="11"/>
      <c r="Z23" s="11"/>
      <c r="AA23" s="11"/>
      <c r="AB23" s="11"/>
      <c r="AC23" s="11"/>
      <c r="AD23" s="11"/>
      <c r="AE23" s="11"/>
      <c r="AF23" s="11"/>
      <c r="AG23" s="11"/>
      <c r="AH23" s="11"/>
      <c r="AI23" s="11"/>
      <c r="AJ23" s="11"/>
      <c r="AK23" s="11"/>
      <c r="AL23" s="12"/>
    </row>
    <row r="24" spans="1:38" ht="20.100000000000001" customHeight="1" x14ac:dyDescent="0.25">
      <c r="A24" s="31"/>
      <c r="B24" s="34"/>
      <c r="C24" s="28" t="s">
        <v>511</v>
      </c>
      <c r="D24" s="5" t="s">
        <v>1</v>
      </c>
      <c r="E24" s="14">
        <v>0.4419711026218634</v>
      </c>
      <c r="F24" s="14">
        <v>0.43496288980631792</v>
      </c>
      <c r="G24" s="14">
        <v>0.62713637439165415</v>
      </c>
      <c r="H24" s="14">
        <v>0.48621198428058077</v>
      </c>
      <c r="I24" s="14">
        <v>0.42718217877981352</v>
      </c>
      <c r="J24" s="14">
        <v>0.49664962719800876</v>
      </c>
      <c r="K24" s="14">
        <v>0.4179613558277207</v>
      </c>
      <c r="L24" s="14">
        <v>0.38997379885719258</v>
      </c>
      <c r="M24" s="14">
        <v>0.46963763851402945</v>
      </c>
      <c r="N24" s="14">
        <v>0.54141061362629339</v>
      </c>
      <c r="O24" s="7" t="s">
        <v>2</v>
      </c>
      <c r="P24" s="7"/>
      <c r="Q24" s="7"/>
      <c r="R24" s="7"/>
      <c r="S24" s="7"/>
      <c r="T24" s="7"/>
      <c r="U24" s="7"/>
      <c r="V24" s="7"/>
      <c r="W24" s="7"/>
      <c r="X24" s="7"/>
      <c r="Y24" s="7"/>
      <c r="Z24" s="7"/>
      <c r="AA24" s="7"/>
      <c r="AB24" s="7"/>
      <c r="AC24" s="7"/>
      <c r="AD24" s="7"/>
      <c r="AE24" s="7"/>
      <c r="AF24" s="7"/>
      <c r="AG24" s="7"/>
      <c r="AH24" s="7"/>
      <c r="AI24" s="7"/>
      <c r="AJ24" s="7"/>
      <c r="AK24" s="7"/>
      <c r="AL24" s="8"/>
    </row>
    <row r="25" spans="1:38" ht="21.95" customHeight="1" x14ac:dyDescent="0.25">
      <c r="A25" s="31"/>
      <c r="B25" s="34"/>
      <c r="C25" s="29"/>
      <c r="D25" s="9" t="s">
        <v>3</v>
      </c>
      <c r="E25" s="15">
        <v>0.23361110701583404</v>
      </c>
      <c r="F25" s="15">
        <v>0.24198300218165947</v>
      </c>
      <c r="G25" s="15">
        <v>7.0647465401376258E-2</v>
      </c>
      <c r="H25" s="15">
        <v>0.1844681627893846</v>
      </c>
      <c r="I25" s="15">
        <v>0.25146377268156483</v>
      </c>
      <c r="J25" s="15">
        <v>0.17381410980410139</v>
      </c>
      <c r="K25" s="15">
        <v>0.26295131240956793</v>
      </c>
      <c r="L25" s="15">
        <v>0.29947102579265245</v>
      </c>
      <c r="M25" s="15">
        <v>0.20212554739674124</v>
      </c>
      <c r="N25" s="15">
        <v>0.13220707444776827</v>
      </c>
      <c r="O25" s="11"/>
      <c r="P25" s="11"/>
      <c r="Q25" s="11"/>
      <c r="R25" s="11"/>
      <c r="S25" s="11"/>
      <c r="T25" s="11"/>
      <c r="U25" s="11"/>
      <c r="V25" s="11"/>
      <c r="W25" s="11"/>
      <c r="X25" s="11"/>
      <c r="Y25" s="11"/>
      <c r="Z25" s="11"/>
      <c r="AA25" s="11"/>
      <c r="AB25" s="11"/>
      <c r="AC25" s="11"/>
      <c r="AD25" s="11"/>
      <c r="AE25" s="11"/>
      <c r="AF25" s="11"/>
      <c r="AG25" s="11"/>
      <c r="AH25" s="11"/>
      <c r="AI25" s="11"/>
      <c r="AJ25" s="11"/>
      <c r="AK25" s="11"/>
      <c r="AL25" s="12"/>
    </row>
    <row r="26" spans="1:38" ht="20.100000000000001" customHeight="1" x14ac:dyDescent="0.25">
      <c r="A26" s="31"/>
      <c r="B26" s="34"/>
      <c r="C26" s="28" t="s">
        <v>512</v>
      </c>
      <c r="D26" s="9" t="s">
        <v>1</v>
      </c>
      <c r="E26" s="15">
        <v>0.35416017693618373</v>
      </c>
      <c r="F26" s="15">
        <v>0.33523771409859487</v>
      </c>
      <c r="G26" s="15">
        <v>0.42454871888649576</v>
      </c>
      <c r="H26" s="15">
        <v>0.39455147006921898</v>
      </c>
      <c r="I26" s="15">
        <v>0.32088132340974218</v>
      </c>
      <c r="J26" s="15">
        <v>0.49143167427088991</v>
      </c>
      <c r="K26" s="15">
        <v>0.31796126444264927</v>
      </c>
      <c r="L26" s="15">
        <v>0.45362176485846534</v>
      </c>
      <c r="M26" s="15">
        <v>0.36707881978422585</v>
      </c>
      <c r="N26" s="15">
        <v>0.61532099834829657</v>
      </c>
      <c r="O26" s="13" t="s">
        <v>59</v>
      </c>
      <c r="P26" s="11" t="s">
        <v>2</v>
      </c>
      <c r="Q26" s="11"/>
      <c r="R26" s="11"/>
      <c r="S26" s="11"/>
      <c r="T26" s="11"/>
      <c r="U26" s="11"/>
      <c r="V26" s="11"/>
      <c r="W26" s="11"/>
      <c r="X26" s="11"/>
      <c r="Y26" s="11"/>
      <c r="Z26" s="11"/>
      <c r="AA26" s="11"/>
      <c r="AB26" s="11"/>
      <c r="AC26" s="11"/>
      <c r="AD26" s="11"/>
      <c r="AE26" s="11"/>
      <c r="AF26" s="11"/>
      <c r="AG26" s="11"/>
      <c r="AH26" s="11"/>
      <c r="AI26" s="11"/>
      <c r="AJ26" s="11"/>
      <c r="AK26" s="11"/>
      <c r="AL26" s="12"/>
    </row>
    <row r="27" spans="1:38" ht="20.100000000000001" customHeight="1" x14ac:dyDescent="0.25">
      <c r="A27" s="31"/>
      <c r="B27" s="34"/>
      <c r="C27" s="29"/>
      <c r="D27" s="5" t="s">
        <v>3</v>
      </c>
      <c r="E27" s="14">
        <v>0.34973191467003906</v>
      </c>
      <c r="F27" s="14">
        <v>0.37782831600690425</v>
      </c>
      <c r="G27" s="14">
        <v>0.25471679561250521</v>
      </c>
      <c r="H27" s="14">
        <v>0.29332963906499349</v>
      </c>
      <c r="I27" s="14">
        <v>0.39982883349473286</v>
      </c>
      <c r="J27" s="14">
        <v>0.17909522030661162</v>
      </c>
      <c r="K27" s="14">
        <v>0.40437427183201857</v>
      </c>
      <c r="L27" s="14">
        <v>0.22004692263923037</v>
      </c>
      <c r="M27" s="14">
        <v>0.3311548276315765</v>
      </c>
      <c r="N27" s="14">
        <v>7.7760407285776975E-2</v>
      </c>
      <c r="O27" s="14">
        <v>6.7014048572246123E-4</v>
      </c>
      <c r="P27" s="7"/>
      <c r="Q27" s="7"/>
      <c r="R27" s="7"/>
      <c r="S27" s="7"/>
      <c r="T27" s="7"/>
      <c r="U27" s="7"/>
      <c r="V27" s="7"/>
      <c r="W27" s="7"/>
      <c r="X27" s="7"/>
      <c r="Y27" s="7"/>
      <c r="Z27" s="7"/>
      <c r="AA27" s="7"/>
      <c r="AB27" s="7"/>
      <c r="AC27" s="7"/>
      <c r="AD27" s="7"/>
      <c r="AE27" s="7"/>
      <c r="AF27" s="7"/>
      <c r="AG27" s="7"/>
      <c r="AH27" s="7"/>
      <c r="AI27" s="7"/>
      <c r="AJ27" s="7"/>
      <c r="AK27" s="7"/>
      <c r="AL27" s="8"/>
    </row>
    <row r="28" spans="1:38" ht="21.95" customHeight="1" x14ac:dyDescent="0.25">
      <c r="A28" s="31"/>
      <c r="B28" s="34"/>
      <c r="C28" s="28" t="s">
        <v>513</v>
      </c>
      <c r="D28" s="9" t="s">
        <v>1</v>
      </c>
      <c r="E28" s="15">
        <v>0.36321909333365549</v>
      </c>
      <c r="F28" s="15">
        <v>0.33500841654692265</v>
      </c>
      <c r="G28" s="15">
        <v>0.5242065321263385</v>
      </c>
      <c r="H28" s="15">
        <v>0.37549687407505455</v>
      </c>
      <c r="I28" s="15">
        <v>0.3347901147082456</v>
      </c>
      <c r="J28" s="15">
        <v>0.27840273214852967</v>
      </c>
      <c r="K28" s="15">
        <v>0.33008946552225643</v>
      </c>
      <c r="L28" s="15">
        <v>0.1390837619802163</v>
      </c>
      <c r="M28" s="15">
        <v>0.37432318505319584</v>
      </c>
      <c r="N28" s="15">
        <v>0.25949920003270871</v>
      </c>
      <c r="O28" s="13" t="s">
        <v>431</v>
      </c>
      <c r="P28" s="15">
        <v>0.60698550698877718</v>
      </c>
      <c r="Q28" s="11" t="s">
        <v>2</v>
      </c>
      <c r="R28" s="11"/>
      <c r="S28" s="11"/>
      <c r="T28" s="11"/>
      <c r="U28" s="11"/>
      <c r="V28" s="11"/>
      <c r="W28" s="11"/>
      <c r="X28" s="11"/>
      <c r="Y28" s="11"/>
      <c r="Z28" s="11"/>
      <c r="AA28" s="11"/>
      <c r="AB28" s="11"/>
      <c r="AC28" s="11"/>
      <c r="AD28" s="11"/>
      <c r="AE28" s="11"/>
      <c r="AF28" s="11"/>
      <c r="AG28" s="11"/>
      <c r="AH28" s="11"/>
      <c r="AI28" s="11"/>
      <c r="AJ28" s="11"/>
      <c r="AK28" s="11"/>
      <c r="AL28" s="12"/>
    </row>
    <row r="29" spans="1:38" ht="20.100000000000001" customHeight="1" x14ac:dyDescent="0.25">
      <c r="A29" s="31"/>
      <c r="B29" s="34"/>
      <c r="C29" s="29"/>
      <c r="D29" s="9" t="s">
        <v>3</v>
      </c>
      <c r="E29" s="15">
        <v>0.33665296375535742</v>
      </c>
      <c r="F29" s="15">
        <v>0.37817512146993315</v>
      </c>
      <c r="G29" s="15">
        <v>0.1474169490971525</v>
      </c>
      <c r="H29" s="15">
        <v>0.319319258120973</v>
      </c>
      <c r="I29" s="15">
        <v>0.3785054357091171</v>
      </c>
      <c r="J29" s="15">
        <v>0.46820952573967345</v>
      </c>
      <c r="K29" s="15">
        <v>0.38565091922725703</v>
      </c>
      <c r="L29" s="15">
        <v>0.72118871439471888</v>
      </c>
      <c r="M29" s="15">
        <v>0.32095654618830605</v>
      </c>
      <c r="N29" s="15">
        <v>0.5001267218402059</v>
      </c>
      <c r="O29" s="15">
        <v>5.9563027561845821E-3</v>
      </c>
      <c r="P29" s="15">
        <v>8.3035833181637334E-2</v>
      </c>
      <c r="Q29" s="11"/>
      <c r="R29" s="11"/>
      <c r="S29" s="11"/>
      <c r="T29" s="11"/>
      <c r="U29" s="11"/>
      <c r="V29" s="11"/>
      <c r="W29" s="11"/>
      <c r="X29" s="11"/>
      <c r="Y29" s="11"/>
      <c r="Z29" s="11"/>
      <c r="AA29" s="11"/>
      <c r="AB29" s="11"/>
      <c r="AC29" s="11"/>
      <c r="AD29" s="11"/>
      <c r="AE29" s="11"/>
      <c r="AF29" s="11"/>
      <c r="AG29" s="11"/>
      <c r="AH29" s="11"/>
      <c r="AI29" s="11"/>
      <c r="AJ29" s="11"/>
      <c r="AK29" s="11"/>
      <c r="AL29" s="12"/>
    </row>
    <row r="30" spans="1:38" ht="20.100000000000001" customHeight="1" x14ac:dyDescent="0.25">
      <c r="A30" s="31"/>
      <c r="B30" s="34"/>
      <c r="C30" s="28" t="s">
        <v>514</v>
      </c>
      <c r="D30" s="5" t="s">
        <v>1</v>
      </c>
      <c r="E30" s="14">
        <v>0.29122652652090769</v>
      </c>
      <c r="F30" s="14">
        <v>0.30520390040019474</v>
      </c>
      <c r="G30" s="14">
        <v>0.43232822965595763</v>
      </c>
      <c r="H30" s="14">
        <v>0.35210667897419445</v>
      </c>
      <c r="I30" s="14">
        <v>0.28779264452836345</v>
      </c>
      <c r="J30" s="14">
        <v>0.53241963208380194</v>
      </c>
      <c r="K30" s="14">
        <v>0.2761779594827693</v>
      </c>
      <c r="L30" s="14">
        <v>0.50147284671641335</v>
      </c>
      <c r="M30" s="14">
        <v>0.32252607200906869</v>
      </c>
      <c r="N30" s="14">
        <v>0.64227800293785575</v>
      </c>
      <c r="O30" s="16" t="s">
        <v>288</v>
      </c>
      <c r="P30" s="16" t="s">
        <v>197</v>
      </c>
      <c r="Q30" s="14">
        <v>0.55034488936309356</v>
      </c>
      <c r="R30" s="7" t="s">
        <v>2</v>
      </c>
      <c r="S30" s="7"/>
      <c r="T30" s="7"/>
      <c r="U30" s="7"/>
      <c r="V30" s="7"/>
      <c r="W30" s="7"/>
      <c r="X30" s="7"/>
      <c r="Y30" s="7"/>
      <c r="Z30" s="7"/>
      <c r="AA30" s="7"/>
      <c r="AB30" s="7"/>
      <c r="AC30" s="7"/>
      <c r="AD30" s="7"/>
      <c r="AE30" s="7"/>
      <c r="AF30" s="7"/>
      <c r="AG30" s="7"/>
      <c r="AH30" s="7"/>
      <c r="AI30" s="7"/>
      <c r="AJ30" s="7"/>
      <c r="AK30" s="7"/>
      <c r="AL30" s="8"/>
    </row>
    <row r="31" spans="1:38" ht="21.95" customHeight="1" x14ac:dyDescent="0.25">
      <c r="A31" s="31"/>
      <c r="B31" s="34"/>
      <c r="C31" s="29"/>
      <c r="D31" s="9" t="s">
        <v>3</v>
      </c>
      <c r="E31" s="15">
        <v>0.44706575306291385</v>
      </c>
      <c r="F31" s="15">
        <v>0.42450681914432797</v>
      </c>
      <c r="G31" s="15">
        <v>0.24517145303547896</v>
      </c>
      <c r="H31" s="15">
        <v>0.35273047269627034</v>
      </c>
      <c r="I31" s="15">
        <v>0.45268620990480901</v>
      </c>
      <c r="J31" s="15">
        <v>0.14003444014208924</v>
      </c>
      <c r="K31" s="15">
        <v>0.4719201680477163</v>
      </c>
      <c r="L31" s="15">
        <v>0.16901260742024052</v>
      </c>
      <c r="M31" s="15">
        <v>0.39727899111870557</v>
      </c>
      <c r="N31" s="15">
        <v>6.2147033342870361E-2</v>
      </c>
      <c r="O31" s="15">
        <v>1.4901780814859219E-3</v>
      </c>
      <c r="P31" s="15">
        <v>4.2391339247041681E-5</v>
      </c>
      <c r="Q31" s="15">
        <v>0.12469150172397681</v>
      </c>
      <c r="R31" s="11"/>
      <c r="S31" s="11"/>
      <c r="T31" s="11"/>
      <c r="U31" s="11"/>
      <c r="V31" s="11"/>
      <c r="W31" s="11"/>
      <c r="X31" s="11"/>
      <c r="Y31" s="11"/>
      <c r="Z31" s="11"/>
      <c r="AA31" s="11"/>
      <c r="AB31" s="11"/>
      <c r="AC31" s="11"/>
      <c r="AD31" s="11"/>
      <c r="AE31" s="11"/>
      <c r="AF31" s="11"/>
      <c r="AG31" s="11"/>
      <c r="AH31" s="11"/>
      <c r="AI31" s="11"/>
      <c r="AJ31" s="11"/>
      <c r="AK31" s="11"/>
      <c r="AL31" s="12"/>
    </row>
    <row r="32" spans="1:38" ht="20.100000000000001" customHeight="1" x14ac:dyDescent="0.25">
      <c r="A32" s="31"/>
      <c r="B32" s="34"/>
      <c r="C32" s="28" t="s">
        <v>515</v>
      </c>
      <c r="D32" s="9" t="s">
        <v>1</v>
      </c>
      <c r="E32" s="15">
        <v>0.29110190094242744</v>
      </c>
      <c r="F32" s="15">
        <v>0.29051974079240034</v>
      </c>
      <c r="G32" s="15">
        <v>0.41420496284943281</v>
      </c>
      <c r="H32" s="15">
        <v>0.32635069766478164</v>
      </c>
      <c r="I32" s="15">
        <v>0.27932587104181916</v>
      </c>
      <c r="J32" s="15">
        <v>0.44068735543765664</v>
      </c>
      <c r="K32" s="15">
        <v>0.28375941439759333</v>
      </c>
      <c r="L32" s="15">
        <v>0.32469679185363476</v>
      </c>
      <c r="M32" s="15">
        <v>0.32861644348834385</v>
      </c>
      <c r="N32" s="15">
        <v>0.46236210131440397</v>
      </c>
      <c r="O32" s="13" t="s">
        <v>45</v>
      </c>
      <c r="P32" s="13" t="s">
        <v>102</v>
      </c>
      <c r="Q32" s="13" t="s">
        <v>146</v>
      </c>
      <c r="R32" s="13" t="s">
        <v>423</v>
      </c>
      <c r="S32" s="11" t="s">
        <v>2</v>
      </c>
      <c r="T32" s="11"/>
      <c r="U32" s="11"/>
      <c r="V32" s="11"/>
      <c r="W32" s="11"/>
      <c r="X32" s="11"/>
      <c r="Y32" s="11"/>
      <c r="Z32" s="11"/>
      <c r="AA32" s="11"/>
      <c r="AB32" s="11"/>
      <c r="AC32" s="11"/>
      <c r="AD32" s="11"/>
      <c r="AE32" s="11"/>
      <c r="AF32" s="11"/>
      <c r="AG32" s="11"/>
      <c r="AH32" s="11"/>
      <c r="AI32" s="11"/>
      <c r="AJ32" s="11"/>
      <c r="AK32" s="11"/>
      <c r="AL32" s="12"/>
    </row>
    <row r="33" spans="1:38" ht="20.100000000000001" customHeight="1" x14ac:dyDescent="0.25">
      <c r="A33" s="31"/>
      <c r="B33" s="34"/>
      <c r="C33" s="29"/>
      <c r="D33" s="5" t="s">
        <v>3</v>
      </c>
      <c r="E33" s="14">
        <v>0.44726920183673491</v>
      </c>
      <c r="F33" s="14">
        <v>0.44822010062877848</v>
      </c>
      <c r="G33" s="14">
        <v>0.26770904407496171</v>
      </c>
      <c r="H33" s="14">
        <v>0.39137888410258781</v>
      </c>
      <c r="I33" s="14">
        <v>0.46667349206603603</v>
      </c>
      <c r="J33" s="14">
        <v>0.2351327312434405</v>
      </c>
      <c r="K33" s="14">
        <v>0.45932641197996349</v>
      </c>
      <c r="L33" s="14">
        <v>0.3939252812455506</v>
      </c>
      <c r="M33" s="14">
        <v>0.38790295355741033</v>
      </c>
      <c r="N33" s="14">
        <v>0.21016233288620759</v>
      </c>
      <c r="O33" s="14">
        <v>1.0902322831170229E-3</v>
      </c>
      <c r="P33" s="14">
        <v>3.9875600442921258E-3</v>
      </c>
      <c r="Q33" s="14">
        <v>3.098820518808389E-2</v>
      </c>
      <c r="R33" s="14">
        <v>5.4420869619979523E-3</v>
      </c>
      <c r="S33" s="7"/>
      <c r="T33" s="7"/>
      <c r="U33" s="7"/>
      <c r="V33" s="7"/>
      <c r="W33" s="7"/>
      <c r="X33" s="7"/>
      <c r="Y33" s="7"/>
      <c r="Z33" s="7"/>
      <c r="AA33" s="7"/>
      <c r="AB33" s="7"/>
      <c r="AC33" s="7"/>
      <c r="AD33" s="7"/>
      <c r="AE33" s="7"/>
      <c r="AF33" s="7"/>
      <c r="AG33" s="7"/>
      <c r="AH33" s="7"/>
      <c r="AI33" s="7"/>
      <c r="AJ33" s="7"/>
      <c r="AK33" s="7"/>
      <c r="AL33" s="8"/>
    </row>
    <row r="34" spans="1:38" ht="21.95" customHeight="1" x14ac:dyDescent="0.25">
      <c r="A34" s="31"/>
      <c r="B34" s="34"/>
      <c r="C34" s="28" t="s">
        <v>516</v>
      </c>
      <c r="D34" s="9" t="s">
        <v>1</v>
      </c>
      <c r="E34" s="15">
        <v>0.29911766549620616</v>
      </c>
      <c r="F34" s="15">
        <v>0.27365779224964404</v>
      </c>
      <c r="G34" s="15">
        <v>0.41042274977944121</v>
      </c>
      <c r="H34" s="15">
        <v>0.34226686938826983</v>
      </c>
      <c r="I34" s="15">
        <v>0.26027425682181765</v>
      </c>
      <c r="J34" s="15">
        <v>0.41965348962722665</v>
      </c>
      <c r="K34" s="15">
        <v>0.25701879558688073</v>
      </c>
      <c r="L34" s="15">
        <v>0.36599539155087607</v>
      </c>
      <c r="M34" s="15">
        <v>0.30960758852340969</v>
      </c>
      <c r="N34" s="15">
        <v>0.53637778567077876</v>
      </c>
      <c r="O34" s="13" t="s">
        <v>469</v>
      </c>
      <c r="P34" s="13" t="s">
        <v>29</v>
      </c>
      <c r="Q34" s="15">
        <v>0.65069635628396894</v>
      </c>
      <c r="R34" s="13" t="s">
        <v>193</v>
      </c>
      <c r="S34" s="13" t="s">
        <v>415</v>
      </c>
      <c r="T34" s="11" t="s">
        <v>2</v>
      </c>
      <c r="U34" s="11"/>
      <c r="V34" s="11"/>
      <c r="W34" s="11"/>
      <c r="X34" s="11"/>
      <c r="Y34" s="11"/>
      <c r="Z34" s="11"/>
      <c r="AA34" s="11"/>
      <c r="AB34" s="11"/>
      <c r="AC34" s="11"/>
      <c r="AD34" s="11"/>
      <c r="AE34" s="11"/>
      <c r="AF34" s="11"/>
      <c r="AG34" s="11"/>
      <c r="AH34" s="11"/>
      <c r="AI34" s="11"/>
      <c r="AJ34" s="11"/>
      <c r="AK34" s="11"/>
      <c r="AL34" s="12"/>
    </row>
    <row r="35" spans="1:38" ht="20.100000000000001" customHeight="1" x14ac:dyDescent="0.25">
      <c r="A35" s="31"/>
      <c r="B35" s="34"/>
      <c r="C35" s="29"/>
      <c r="D35" s="9" t="s">
        <v>3</v>
      </c>
      <c r="E35" s="15">
        <v>0.43426628827316005</v>
      </c>
      <c r="F35" s="15">
        <v>0.47613841998707396</v>
      </c>
      <c r="G35" s="15">
        <v>0.27254483113838218</v>
      </c>
      <c r="H35" s="15">
        <v>0.36727008472677047</v>
      </c>
      <c r="I35" s="15">
        <v>0.49880104456024266</v>
      </c>
      <c r="J35" s="15">
        <v>0.26082281333685781</v>
      </c>
      <c r="K35" s="15">
        <v>0.50437886582916835</v>
      </c>
      <c r="L35" s="15">
        <v>0.33269364368365478</v>
      </c>
      <c r="M35" s="15">
        <v>0.41750729511071416</v>
      </c>
      <c r="N35" s="15">
        <v>0.1365558429711739</v>
      </c>
      <c r="O35" s="15">
        <v>3.0191842643894826E-4</v>
      </c>
      <c r="P35" s="15">
        <v>2.7165830871264412E-7</v>
      </c>
      <c r="Q35" s="15">
        <v>5.7714226876700005E-2</v>
      </c>
      <c r="R35" s="15">
        <v>9.1617886491713533E-5</v>
      </c>
      <c r="S35" s="15">
        <v>4.4949373938452325E-3</v>
      </c>
      <c r="T35" s="11"/>
      <c r="U35" s="11"/>
      <c r="V35" s="11"/>
      <c r="W35" s="11"/>
      <c r="X35" s="11"/>
      <c r="Y35" s="11"/>
      <c r="Z35" s="11"/>
      <c r="AA35" s="11"/>
      <c r="AB35" s="11"/>
      <c r="AC35" s="11"/>
      <c r="AD35" s="11"/>
      <c r="AE35" s="11"/>
      <c r="AF35" s="11"/>
      <c r="AG35" s="11"/>
      <c r="AH35" s="11"/>
      <c r="AI35" s="11"/>
      <c r="AJ35" s="11"/>
      <c r="AK35" s="11"/>
      <c r="AL35" s="12"/>
    </row>
    <row r="36" spans="1:38" ht="20.100000000000001" customHeight="1" x14ac:dyDescent="0.25">
      <c r="A36" s="31"/>
      <c r="B36" s="34"/>
      <c r="C36" s="28" t="s">
        <v>517</v>
      </c>
      <c r="D36" s="5" t="s">
        <v>1</v>
      </c>
      <c r="E36" s="14">
        <v>-0.34203716582904042</v>
      </c>
      <c r="F36" s="14">
        <v>-0.31387934938408973</v>
      </c>
      <c r="G36" s="14">
        <v>-0.30837975341150181</v>
      </c>
      <c r="H36" s="14">
        <v>-0.34732457626819607</v>
      </c>
      <c r="I36" s="14">
        <v>-0.30830050765769268</v>
      </c>
      <c r="J36" s="14">
        <v>-0.34591014991224911</v>
      </c>
      <c r="K36" s="14">
        <v>-0.32663858128554757</v>
      </c>
      <c r="L36" s="14">
        <v>-0.2791754473756069</v>
      </c>
      <c r="M36" s="14">
        <v>-0.36031180082547443</v>
      </c>
      <c r="N36" s="14">
        <v>-0.39502347113813058</v>
      </c>
      <c r="O36" s="16" t="s">
        <v>277</v>
      </c>
      <c r="P36" s="16" t="s">
        <v>292</v>
      </c>
      <c r="Q36" s="14">
        <v>-0.55351524988582046</v>
      </c>
      <c r="R36" s="14">
        <v>-0.60419281876223807</v>
      </c>
      <c r="S36" s="14">
        <v>-0.61254090072488931</v>
      </c>
      <c r="T36" s="16" t="s">
        <v>351</v>
      </c>
      <c r="U36" s="7" t="s">
        <v>2</v>
      </c>
      <c r="V36" s="7"/>
      <c r="W36" s="7"/>
      <c r="X36" s="7"/>
      <c r="Y36" s="7"/>
      <c r="Z36" s="7"/>
      <c r="AA36" s="7"/>
      <c r="AB36" s="7"/>
      <c r="AC36" s="7"/>
      <c r="AD36" s="7"/>
      <c r="AE36" s="7"/>
      <c r="AF36" s="7"/>
      <c r="AG36" s="7"/>
      <c r="AH36" s="7"/>
      <c r="AI36" s="7"/>
      <c r="AJ36" s="7"/>
      <c r="AK36" s="7"/>
      <c r="AL36" s="8"/>
    </row>
    <row r="37" spans="1:38" ht="21.95" customHeight="1" x14ac:dyDescent="0.25">
      <c r="A37" s="31"/>
      <c r="B37" s="34"/>
      <c r="C37" s="29"/>
      <c r="D37" s="9" t="s">
        <v>3</v>
      </c>
      <c r="E37" s="15">
        <v>0.36761286511136304</v>
      </c>
      <c r="F37" s="15">
        <v>0.41076769816453707</v>
      </c>
      <c r="G37" s="15">
        <v>0.41945363631373889</v>
      </c>
      <c r="H37" s="15">
        <v>0.35976138389074985</v>
      </c>
      <c r="I37" s="15">
        <v>0.41957939535109356</v>
      </c>
      <c r="J37" s="15">
        <v>0.36185376031522876</v>
      </c>
      <c r="K37" s="15">
        <v>0.3909364348741704</v>
      </c>
      <c r="L37" s="15">
        <v>0.46692363948559445</v>
      </c>
      <c r="M37" s="15">
        <v>0.34082381696151454</v>
      </c>
      <c r="N37" s="15">
        <v>0.29270011412188801</v>
      </c>
      <c r="O37" s="15">
        <v>3.9601039714292234E-2</v>
      </c>
      <c r="P37" s="15">
        <v>4.7395405308293122E-2</v>
      </c>
      <c r="Q37" s="15">
        <v>0.12208724356808422</v>
      </c>
      <c r="R37" s="15">
        <v>8.4851397111968291E-2</v>
      </c>
      <c r="S37" s="15">
        <v>7.9496072284332558E-2</v>
      </c>
      <c r="T37" s="15">
        <v>3.5880489116069177E-2</v>
      </c>
      <c r="U37" s="11"/>
      <c r="V37" s="11"/>
      <c r="W37" s="11"/>
      <c r="X37" s="11"/>
      <c r="Y37" s="11"/>
      <c r="Z37" s="11"/>
      <c r="AA37" s="11"/>
      <c r="AB37" s="11"/>
      <c r="AC37" s="11"/>
      <c r="AD37" s="11"/>
      <c r="AE37" s="11"/>
      <c r="AF37" s="11"/>
      <c r="AG37" s="11"/>
      <c r="AH37" s="11"/>
      <c r="AI37" s="11"/>
      <c r="AJ37" s="11"/>
      <c r="AK37" s="11"/>
      <c r="AL37" s="12"/>
    </row>
    <row r="38" spans="1:38" ht="20.100000000000001" customHeight="1" x14ac:dyDescent="0.25">
      <c r="A38" s="31"/>
      <c r="B38" s="34"/>
      <c r="C38" s="28" t="s">
        <v>518</v>
      </c>
      <c r="D38" s="9" t="s">
        <v>1</v>
      </c>
      <c r="E38" s="15">
        <v>-0.24760166917103743</v>
      </c>
      <c r="F38" s="15">
        <v>-0.26044572082287187</v>
      </c>
      <c r="G38" s="15">
        <v>-0.16681970942325638</v>
      </c>
      <c r="H38" s="15">
        <v>-0.27911320891791452</v>
      </c>
      <c r="I38" s="15">
        <v>-0.23883248232409246</v>
      </c>
      <c r="J38" s="15">
        <v>-0.57304416070188646</v>
      </c>
      <c r="K38" s="15">
        <v>-0.25833221878815849</v>
      </c>
      <c r="L38" s="15">
        <v>-0.56032198931841926</v>
      </c>
      <c r="M38" s="15">
        <v>-0.27915151407252947</v>
      </c>
      <c r="N38" s="15">
        <v>-0.63747965285011843</v>
      </c>
      <c r="O38" s="15">
        <v>-0.55824555313312185</v>
      </c>
      <c r="P38" s="13" t="s">
        <v>259</v>
      </c>
      <c r="Q38" s="15">
        <v>-0.18891376663149212</v>
      </c>
      <c r="R38" s="13" t="s">
        <v>309</v>
      </c>
      <c r="S38" s="13" t="s">
        <v>426</v>
      </c>
      <c r="T38" s="13" t="s">
        <v>220</v>
      </c>
      <c r="U38" s="15">
        <v>0.57876121530895863</v>
      </c>
      <c r="V38" s="11" t="s">
        <v>2</v>
      </c>
      <c r="W38" s="11"/>
      <c r="X38" s="11"/>
      <c r="Y38" s="11"/>
      <c r="Z38" s="11"/>
      <c r="AA38" s="11"/>
      <c r="AB38" s="11"/>
      <c r="AC38" s="11"/>
      <c r="AD38" s="11"/>
      <c r="AE38" s="11"/>
      <c r="AF38" s="11"/>
      <c r="AG38" s="11"/>
      <c r="AH38" s="11"/>
      <c r="AI38" s="11"/>
      <c r="AJ38" s="11"/>
      <c r="AK38" s="11"/>
      <c r="AL38" s="12"/>
    </row>
    <row r="39" spans="1:38" ht="20.100000000000001" customHeight="1" x14ac:dyDescent="0.25">
      <c r="A39" s="31"/>
      <c r="B39" s="34"/>
      <c r="C39" s="29"/>
      <c r="D39" s="5" t="s">
        <v>3</v>
      </c>
      <c r="E39" s="14">
        <v>0.52065401943570833</v>
      </c>
      <c r="F39" s="14">
        <v>0.49850796160426047</v>
      </c>
      <c r="G39" s="14">
        <v>0.66794048514357207</v>
      </c>
      <c r="H39" s="14">
        <v>0.46702715575126685</v>
      </c>
      <c r="I39" s="14">
        <v>0.53599238739268784</v>
      </c>
      <c r="J39" s="14">
        <v>0.10676479373386118</v>
      </c>
      <c r="K39" s="14">
        <v>0.5021254536501959</v>
      </c>
      <c r="L39" s="14">
        <v>0.11660643191059139</v>
      </c>
      <c r="M39" s="14">
        <v>0.4669634446868669</v>
      </c>
      <c r="N39" s="14">
        <v>6.4766886056895026E-2</v>
      </c>
      <c r="O39" s="14">
        <v>0.11826242836362733</v>
      </c>
      <c r="P39" s="14">
        <v>2.6992092195973066E-2</v>
      </c>
      <c r="Q39" s="14">
        <v>0.62641063351911497</v>
      </c>
      <c r="R39" s="14">
        <v>1.7158707636653909E-2</v>
      </c>
      <c r="S39" s="14">
        <v>2.0095349437379034E-2</v>
      </c>
      <c r="T39" s="14">
        <v>4.9007287651420782E-2</v>
      </c>
      <c r="U39" s="14">
        <v>0.10251182789141491</v>
      </c>
      <c r="V39" s="7"/>
      <c r="W39" s="7"/>
      <c r="X39" s="7"/>
      <c r="Y39" s="7"/>
      <c r="Z39" s="7"/>
      <c r="AA39" s="7"/>
      <c r="AB39" s="7"/>
      <c r="AC39" s="7"/>
      <c r="AD39" s="7"/>
      <c r="AE39" s="7"/>
      <c r="AF39" s="7"/>
      <c r="AG39" s="7"/>
      <c r="AH39" s="7"/>
      <c r="AI39" s="7"/>
      <c r="AJ39" s="7"/>
      <c r="AK39" s="7"/>
      <c r="AL39" s="8"/>
    </row>
    <row r="40" spans="1:38" ht="21.95" customHeight="1" x14ac:dyDescent="0.25">
      <c r="A40" s="31"/>
      <c r="B40" s="33" t="s">
        <v>484</v>
      </c>
      <c r="C40" s="28" t="s">
        <v>505</v>
      </c>
      <c r="D40" s="9" t="s">
        <v>1</v>
      </c>
      <c r="E40" s="15">
        <v>-0.17759808397752144</v>
      </c>
      <c r="F40" s="15">
        <v>-0.23776276394880419</v>
      </c>
      <c r="G40" s="15">
        <v>-0.20559610284633237</v>
      </c>
      <c r="H40" s="15">
        <v>-0.2343516257987229</v>
      </c>
      <c r="I40" s="15">
        <v>-0.21550943277770523</v>
      </c>
      <c r="J40" s="15">
        <v>-0.58681895676932172</v>
      </c>
      <c r="K40" s="15">
        <v>-0.21987154053749838</v>
      </c>
      <c r="L40" s="15">
        <v>-0.59031440960880011</v>
      </c>
      <c r="M40" s="15">
        <v>-0.2296048629604974</v>
      </c>
      <c r="N40" s="15">
        <v>-0.60752142132304787</v>
      </c>
      <c r="O40" s="15">
        <v>-0.40253873432589105</v>
      </c>
      <c r="P40" s="15">
        <v>-0.49011444066108106</v>
      </c>
      <c r="Q40" s="15">
        <v>-7.4569381980768012E-2</v>
      </c>
      <c r="R40" s="15">
        <v>-0.65647818243418687</v>
      </c>
      <c r="S40" s="15">
        <v>-0.50097060727393261</v>
      </c>
      <c r="T40" s="15">
        <v>-0.45406746035250167</v>
      </c>
      <c r="U40" s="15">
        <v>0.48737189085610133</v>
      </c>
      <c r="V40" s="13" t="s">
        <v>370</v>
      </c>
      <c r="W40" s="11" t="s">
        <v>2</v>
      </c>
      <c r="X40" s="11"/>
      <c r="Y40" s="11"/>
      <c r="Z40" s="11"/>
      <c r="AA40" s="11"/>
      <c r="AB40" s="11"/>
      <c r="AC40" s="11"/>
      <c r="AD40" s="11"/>
      <c r="AE40" s="11"/>
      <c r="AF40" s="11"/>
      <c r="AG40" s="11"/>
      <c r="AH40" s="11"/>
      <c r="AI40" s="11"/>
      <c r="AJ40" s="11"/>
      <c r="AK40" s="11"/>
      <c r="AL40" s="12"/>
    </row>
    <row r="41" spans="1:38" ht="20.100000000000001" customHeight="1" x14ac:dyDescent="0.25">
      <c r="A41" s="31"/>
      <c r="B41" s="33"/>
      <c r="C41" s="29"/>
      <c r="D41" s="9" t="s">
        <v>3</v>
      </c>
      <c r="E41" s="15">
        <v>0.64757531921568301</v>
      </c>
      <c r="F41" s="15">
        <v>0.53787527909979915</v>
      </c>
      <c r="G41" s="15">
        <v>0.59563729216072558</v>
      </c>
      <c r="H41" s="15">
        <v>0.54389639548730606</v>
      </c>
      <c r="I41" s="15">
        <v>0.57760675226859426</v>
      </c>
      <c r="J41" s="15">
        <v>9.669490759296856E-2</v>
      </c>
      <c r="K41" s="15">
        <v>0.56973604490676233</v>
      </c>
      <c r="L41" s="15">
        <v>9.4235690814972808E-2</v>
      </c>
      <c r="M41" s="15">
        <v>0.55231746496716605</v>
      </c>
      <c r="N41" s="15">
        <v>8.2690198479527077E-2</v>
      </c>
      <c r="O41" s="15">
        <v>0.28277060877034954</v>
      </c>
      <c r="P41" s="15">
        <v>0.18044263154887821</v>
      </c>
      <c r="Q41" s="15">
        <v>0.84879067383935347</v>
      </c>
      <c r="R41" s="15">
        <v>5.4789036924168477E-2</v>
      </c>
      <c r="S41" s="15">
        <v>0.16950899606580616</v>
      </c>
      <c r="T41" s="15">
        <v>0.21953682434258998</v>
      </c>
      <c r="U41" s="15">
        <v>0.18326641793716847</v>
      </c>
      <c r="V41" s="15">
        <v>5.2836566450917225E-3</v>
      </c>
      <c r="W41" s="11"/>
      <c r="X41" s="11"/>
      <c r="Y41" s="11"/>
      <c r="Z41" s="11"/>
      <c r="AA41" s="11"/>
      <c r="AB41" s="11"/>
      <c r="AC41" s="11"/>
      <c r="AD41" s="11"/>
      <c r="AE41" s="11"/>
      <c r="AF41" s="11"/>
      <c r="AG41" s="11"/>
      <c r="AH41" s="11"/>
      <c r="AI41" s="11"/>
      <c r="AJ41" s="11"/>
      <c r="AK41" s="11"/>
      <c r="AL41" s="12"/>
    </row>
    <row r="42" spans="1:38" ht="20.100000000000001" customHeight="1" x14ac:dyDescent="0.25">
      <c r="A42" s="31"/>
      <c r="B42" s="33"/>
      <c r="C42" s="28" t="s">
        <v>506</v>
      </c>
      <c r="D42" s="5" t="s">
        <v>1</v>
      </c>
      <c r="E42" s="14">
        <v>0.37916796991506385</v>
      </c>
      <c r="F42" s="14">
        <v>0.41243453551282377</v>
      </c>
      <c r="G42" s="14">
        <v>0.4856573249783821</v>
      </c>
      <c r="H42" s="14">
        <v>0.35793129004111024</v>
      </c>
      <c r="I42" s="14">
        <v>0.43491739740571855</v>
      </c>
      <c r="J42" s="14">
        <v>5.3857043869275333E-2</v>
      </c>
      <c r="K42" s="14">
        <v>0.41574391563333363</v>
      </c>
      <c r="L42" s="14">
        <v>-2.8000514349703194E-2</v>
      </c>
      <c r="M42" s="14">
        <v>0.40010465428425135</v>
      </c>
      <c r="N42" s="14">
        <v>-0.10910964263279088</v>
      </c>
      <c r="O42" s="14">
        <v>-9.4112802041289786E-2</v>
      </c>
      <c r="P42" s="14">
        <v>-0.45105824904066155</v>
      </c>
      <c r="Q42" s="14">
        <v>0.22811681620200674</v>
      </c>
      <c r="R42" s="14">
        <v>-0.46204496175384357</v>
      </c>
      <c r="S42" s="14">
        <v>-0.23655458502847501</v>
      </c>
      <c r="T42" s="14">
        <v>-0.4303167310668175</v>
      </c>
      <c r="U42" s="14">
        <v>0.21568607956504207</v>
      </c>
      <c r="V42" s="14">
        <v>0.61697760633457288</v>
      </c>
      <c r="W42" s="14">
        <v>0.46438341591753768</v>
      </c>
      <c r="X42" s="7" t="s">
        <v>2</v>
      </c>
      <c r="Y42" s="7"/>
      <c r="Z42" s="7"/>
      <c r="AA42" s="7"/>
      <c r="AB42" s="7"/>
      <c r="AC42" s="7"/>
      <c r="AD42" s="7"/>
      <c r="AE42" s="7"/>
      <c r="AF42" s="7"/>
      <c r="AG42" s="7"/>
      <c r="AH42" s="7"/>
      <c r="AI42" s="7"/>
      <c r="AJ42" s="7"/>
      <c r="AK42" s="7"/>
      <c r="AL42" s="8"/>
    </row>
    <row r="43" spans="1:38" ht="21.95" customHeight="1" x14ac:dyDescent="0.25">
      <c r="A43" s="31"/>
      <c r="B43" s="33"/>
      <c r="C43" s="29"/>
      <c r="D43" s="9" t="s">
        <v>3</v>
      </c>
      <c r="E43" s="15">
        <v>0.31422521438709311</v>
      </c>
      <c r="F43" s="15">
        <v>0.26996698626780147</v>
      </c>
      <c r="G43" s="15">
        <v>0.18504440026266458</v>
      </c>
      <c r="H43" s="15">
        <v>0.34425769486376351</v>
      </c>
      <c r="I43" s="15">
        <v>0.24203786644555325</v>
      </c>
      <c r="J43" s="15">
        <v>0.89054818688811055</v>
      </c>
      <c r="K43" s="15">
        <v>0.2657544170907159</v>
      </c>
      <c r="L43" s="15">
        <v>0.94299507634994273</v>
      </c>
      <c r="M43" s="15">
        <v>0.28596724414917191</v>
      </c>
      <c r="N43" s="15">
        <v>0.77991701516716117</v>
      </c>
      <c r="O43" s="15">
        <v>0.80968446519129789</v>
      </c>
      <c r="P43" s="15">
        <v>0.2229934754255235</v>
      </c>
      <c r="Q43" s="15">
        <v>0.55496739959574382</v>
      </c>
      <c r="R43" s="15">
        <v>0.21051661151532639</v>
      </c>
      <c r="S43" s="15">
        <v>0.54000493914062142</v>
      </c>
      <c r="T43" s="15">
        <v>0.24762084661112224</v>
      </c>
      <c r="U43" s="15">
        <v>0.57728726199972158</v>
      </c>
      <c r="V43" s="15">
        <v>7.6737444770601237E-2</v>
      </c>
      <c r="W43" s="15">
        <v>0.20791207063751369</v>
      </c>
      <c r="X43" s="11"/>
      <c r="Y43" s="11"/>
      <c r="Z43" s="11"/>
      <c r="AA43" s="11"/>
      <c r="AB43" s="11"/>
      <c r="AC43" s="11"/>
      <c r="AD43" s="11"/>
      <c r="AE43" s="11"/>
      <c r="AF43" s="11"/>
      <c r="AG43" s="11"/>
      <c r="AH43" s="11"/>
      <c r="AI43" s="11"/>
      <c r="AJ43" s="11"/>
      <c r="AK43" s="11"/>
      <c r="AL43" s="12"/>
    </row>
    <row r="44" spans="1:38" ht="20.100000000000001" customHeight="1" x14ac:dyDescent="0.25">
      <c r="A44" s="31"/>
      <c r="B44" s="33"/>
      <c r="C44" s="28" t="s">
        <v>507</v>
      </c>
      <c r="D44" s="9" t="s">
        <v>1</v>
      </c>
      <c r="E44" s="15">
        <v>-0.24202296473474888</v>
      </c>
      <c r="F44" s="15">
        <v>-0.29771911099975595</v>
      </c>
      <c r="G44" s="15">
        <v>-0.25129597404723597</v>
      </c>
      <c r="H44" s="15">
        <v>-0.29501533968237958</v>
      </c>
      <c r="I44" s="15">
        <v>-0.27644104647451134</v>
      </c>
      <c r="J44" s="15">
        <v>-0.62311905785961708</v>
      </c>
      <c r="K44" s="15">
        <v>-0.28413406604621405</v>
      </c>
      <c r="L44" s="15">
        <v>-0.62105917079045303</v>
      </c>
      <c r="M44" s="15">
        <v>-0.29097654088766062</v>
      </c>
      <c r="N44" s="15">
        <v>-0.62908794118514633</v>
      </c>
      <c r="O44" s="15">
        <v>-0.38275685191593711</v>
      </c>
      <c r="P44" s="15">
        <v>-0.45586209979862435</v>
      </c>
      <c r="Q44" s="15">
        <v>-5.7298803071885195E-2</v>
      </c>
      <c r="R44" s="15">
        <v>-0.61385290593515163</v>
      </c>
      <c r="S44" s="15">
        <v>-0.46552653085094753</v>
      </c>
      <c r="T44" s="15">
        <v>-0.42092149438118037</v>
      </c>
      <c r="U44" s="15">
        <v>0.52032589808071528</v>
      </c>
      <c r="V44" s="13" t="s">
        <v>130</v>
      </c>
      <c r="W44" s="13" t="s">
        <v>383</v>
      </c>
      <c r="X44" s="15">
        <v>0.41010536126976727</v>
      </c>
      <c r="Y44" s="11" t="s">
        <v>2</v>
      </c>
      <c r="Z44" s="11"/>
      <c r="AA44" s="11"/>
      <c r="AB44" s="11"/>
      <c r="AC44" s="11"/>
      <c r="AD44" s="11"/>
      <c r="AE44" s="11"/>
      <c r="AF44" s="11"/>
      <c r="AG44" s="11"/>
      <c r="AH44" s="11"/>
      <c r="AI44" s="11"/>
      <c r="AJ44" s="11"/>
      <c r="AK44" s="11"/>
      <c r="AL44" s="12"/>
    </row>
    <row r="45" spans="1:38" ht="20.100000000000001" customHeight="1" x14ac:dyDescent="0.25">
      <c r="A45" s="31"/>
      <c r="B45" s="33"/>
      <c r="C45" s="29"/>
      <c r="D45" s="5" t="s">
        <v>3</v>
      </c>
      <c r="E45" s="14">
        <v>0.53039175482518164</v>
      </c>
      <c r="F45" s="14">
        <v>0.43652282026819322</v>
      </c>
      <c r="G45" s="14">
        <v>0.51424474692858291</v>
      </c>
      <c r="H45" s="14">
        <v>0.44089990344838137</v>
      </c>
      <c r="I45" s="14">
        <v>0.47148072595627488</v>
      </c>
      <c r="J45" s="14">
        <v>7.3018268258721084E-2</v>
      </c>
      <c r="K45" s="14">
        <v>0.45870784237346385</v>
      </c>
      <c r="L45" s="14">
        <v>7.4252891225920797E-2</v>
      </c>
      <c r="M45" s="14">
        <v>0.44747389031076956</v>
      </c>
      <c r="N45" s="14">
        <v>6.9513356355540151E-2</v>
      </c>
      <c r="O45" s="14">
        <v>0.30928511361789557</v>
      </c>
      <c r="P45" s="14">
        <v>0.21748943777284208</v>
      </c>
      <c r="Q45" s="14">
        <v>0.88359072891720569</v>
      </c>
      <c r="R45" s="14">
        <v>7.8674001587978895E-2</v>
      </c>
      <c r="S45" s="14">
        <v>0.20664542102782152</v>
      </c>
      <c r="T45" s="14">
        <v>0.2592338156927767</v>
      </c>
      <c r="U45" s="14">
        <v>0.15098248189466004</v>
      </c>
      <c r="V45" s="14">
        <v>7.6445257590597284E-3</v>
      </c>
      <c r="W45" s="14">
        <v>1.0494119915639544E-7</v>
      </c>
      <c r="X45" s="14">
        <v>0.27295269608904338</v>
      </c>
      <c r="Y45" s="7"/>
      <c r="Z45" s="7"/>
      <c r="AA45" s="7"/>
      <c r="AB45" s="7"/>
      <c r="AC45" s="7"/>
      <c r="AD45" s="7"/>
      <c r="AE45" s="7"/>
      <c r="AF45" s="7"/>
      <c r="AG45" s="7"/>
      <c r="AH45" s="7"/>
      <c r="AI45" s="7"/>
      <c r="AJ45" s="7"/>
      <c r="AK45" s="7"/>
      <c r="AL45" s="8"/>
    </row>
    <row r="46" spans="1:38" ht="21.95" customHeight="1" x14ac:dyDescent="0.25">
      <c r="A46" s="31"/>
      <c r="B46" s="33"/>
      <c r="C46" s="28" t="s">
        <v>508</v>
      </c>
      <c r="D46" s="9" t="s">
        <v>1</v>
      </c>
      <c r="E46" s="15">
        <v>0.34925345442520372</v>
      </c>
      <c r="F46" s="15">
        <v>0.37007718754370322</v>
      </c>
      <c r="G46" s="15">
        <v>0.43419428464732346</v>
      </c>
      <c r="H46" s="15">
        <v>0.32123155048841578</v>
      </c>
      <c r="I46" s="15">
        <v>0.39372135193029362</v>
      </c>
      <c r="J46" s="15">
        <v>-5.4977091660591091E-3</v>
      </c>
      <c r="K46" s="15">
        <v>0.37946864704564565</v>
      </c>
      <c r="L46" s="15">
        <v>-9.0412783219663284E-2</v>
      </c>
      <c r="M46" s="15">
        <v>0.36186296498641196</v>
      </c>
      <c r="N46" s="15">
        <v>-0.17242622191728404</v>
      </c>
      <c r="O46" s="15">
        <v>-0.15145965698845285</v>
      </c>
      <c r="P46" s="15">
        <v>-0.4955912510427804</v>
      </c>
      <c r="Q46" s="15">
        <v>0.16684574246306755</v>
      </c>
      <c r="R46" s="15">
        <v>-0.53104563158200369</v>
      </c>
      <c r="S46" s="15">
        <v>-0.27428192426406811</v>
      </c>
      <c r="T46" s="15">
        <v>-0.47360663621041316</v>
      </c>
      <c r="U46" s="15">
        <v>0.24930944993000628</v>
      </c>
      <c r="V46" s="15">
        <v>0.64892493661313133</v>
      </c>
      <c r="W46" s="15">
        <v>0.54203145817598364</v>
      </c>
      <c r="X46" s="13" t="s">
        <v>233</v>
      </c>
      <c r="Y46" s="15">
        <v>0.48338193492607773</v>
      </c>
      <c r="Z46" s="11" t="s">
        <v>2</v>
      </c>
      <c r="AA46" s="11"/>
      <c r="AB46" s="11"/>
      <c r="AC46" s="11"/>
      <c r="AD46" s="11"/>
      <c r="AE46" s="11"/>
      <c r="AF46" s="11"/>
      <c r="AG46" s="11"/>
      <c r="AH46" s="11"/>
      <c r="AI46" s="11"/>
      <c r="AJ46" s="11"/>
      <c r="AK46" s="11"/>
      <c r="AL46" s="12"/>
    </row>
    <row r="47" spans="1:38" ht="20.100000000000001" customHeight="1" x14ac:dyDescent="0.25">
      <c r="A47" s="31"/>
      <c r="B47" s="33"/>
      <c r="C47" s="29"/>
      <c r="D47" s="9" t="s">
        <v>3</v>
      </c>
      <c r="E47" s="15">
        <v>0.35691738275496854</v>
      </c>
      <c r="F47" s="15">
        <v>0.32691461476343769</v>
      </c>
      <c r="G47" s="15">
        <v>0.24291084597209114</v>
      </c>
      <c r="H47" s="15">
        <v>0.39928524853531344</v>
      </c>
      <c r="I47" s="15">
        <v>0.29443848262808742</v>
      </c>
      <c r="J47" s="15">
        <v>0.98880044094526498</v>
      </c>
      <c r="K47" s="15">
        <v>0.31380981669111341</v>
      </c>
      <c r="L47" s="15">
        <v>0.81706267515840247</v>
      </c>
      <c r="M47" s="15">
        <v>0.33859534893503362</v>
      </c>
      <c r="N47" s="15">
        <v>0.65732296071344731</v>
      </c>
      <c r="O47" s="15">
        <v>0.69728667235000841</v>
      </c>
      <c r="P47" s="15">
        <v>0.17487801612958145</v>
      </c>
      <c r="Q47" s="15">
        <v>0.66789106465959192</v>
      </c>
      <c r="R47" s="15">
        <v>0.14125401702509072</v>
      </c>
      <c r="S47" s="15">
        <v>0.47509227701343004</v>
      </c>
      <c r="T47" s="15">
        <v>0.19781469648690084</v>
      </c>
      <c r="U47" s="15">
        <v>0.51768726652550467</v>
      </c>
      <c r="V47" s="15">
        <v>5.8629803617339306E-2</v>
      </c>
      <c r="W47" s="15">
        <v>0.13167637053635053</v>
      </c>
      <c r="X47" s="15">
        <v>2.9802076557012833E-7</v>
      </c>
      <c r="Y47" s="15">
        <v>0.18741894905743856</v>
      </c>
      <c r="Z47" s="11"/>
      <c r="AA47" s="11"/>
      <c r="AB47" s="11"/>
      <c r="AC47" s="11"/>
      <c r="AD47" s="11"/>
      <c r="AE47" s="11"/>
      <c r="AF47" s="11"/>
      <c r="AG47" s="11"/>
      <c r="AH47" s="11"/>
      <c r="AI47" s="11"/>
      <c r="AJ47" s="11"/>
      <c r="AK47" s="11"/>
      <c r="AL47" s="12"/>
    </row>
    <row r="48" spans="1:38" ht="20.100000000000001" customHeight="1" x14ac:dyDescent="0.25">
      <c r="A48" s="31"/>
      <c r="B48" s="33"/>
      <c r="C48" s="28" t="s">
        <v>509</v>
      </c>
      <c r="D48" s="5" t="s">
        <v>1</v>
      </c>
      <c r="E48" s="16" t="s">
        <v>47</v>
      </c>
      <c r="F48" s="16" t="s">
        <v>49</v>
      </c>
      <c r="G48" s="16" t="s">
        <v>179</v>
      </c>
      <c r="H48" s="16" t="s">
        <v>176</v>
      </c>
      <c r="I48" s="16" t="s">
        <v>49</v>
      </c>
      <c r="J48" s="16" t="s">
        <v>89</v>
      </c>
      <c r="K48" s="16" t="s">
        <v>107</v>
      </c>
      <c r="L48" s="16" t="s">
        <v>468</v>
      </c>
      <c r="M48" s="16" t="s">
        <v>199</v>
      </c>
      <c r="N48" s="16" t="s">
        <v>178</v>
      </c>
      <c r="O48" s="14">
        <v>0.35852725618670234</v>
      </c>
      <c r="P48" s="14">
        <v>0.31947061026495954</v>
      </c>
      <c r="Q48" s="14">
        <v>0.2156209119704659</v>
      </c>
      <c r="R48" s="14">
        <v>0.27080302747538409</v>
      </c>
      <c r="S48" s="14">
        <v>0.28032551674696748</v>
      </c>
      <c r="T48" s="14">
        <v>0.23866070551268739</v>
      </c>
      <c r="U48" s="14">
        <v>-0.33160308760610008</v>
      </c>
      <c r="V48" s="14">
        <v>-0.35049438299647745</v>
      </c>
      <c r="W48" s="14">
        <v>-0.26674698386831025</v>
      </c>
      <c r="X48" s="14">
        <v>0.3169234275795651</v>
      </c>
      <c r="Y48" s="14">
        <v>-0.32752319385792461</v>
      </c>
      <c r="Z48" s="14">
        <v>0.28801020057729054</v>
      </c>
      <c r="AA48" s="7" t="s">
        <v>2</v>
      </c>
      <c r="AB48" s="7"/>
      <c r="AC48" s="7"/>
      <c r="AD48" s="7"/>
      <c r="AE48" s="7"/>
      <c r="AF48" s="7"/>
      <c r="AG48" s="7"/>
      <c r="AH48" s="7"/>
      <c r="AI48" s="7"/>
      <c r="AJ48" s="7"/>
      <c r="AK48" s="7"/>
      <c r="AL48" s="8"/>
    </row>
    <row r="49" spans="1:38" ht="21.95" customHeight="1" x14ac:dyDescent="0.25">
      <c r="A49" s="31"/>
      <c r="B49" s="33"/>
      <c r="C49" s="29"/>
      <c r="D49" s="9" t="s">
        <v>3</v>
      </c>
      <c r="E49" s="15">
        <v>6.1814266545604315E-5</v>
      </c>
      <c r="F49" s="15">
        <v>1.1557091763744293E-5</v>
      </c>
      <c r="G49" s="15">
        <v>1.2927868260064309E-2</v>
      </c>
      <c r="H49" s="15">
        <v>1.214965242327962E-4</v>
      </c>
      <c r="I49" s="15">
        <v>1.1989750040135116E-5</v>
      </c>
      <c r="J49" s="15">
        <v>2.5628987670403901E-3</v>
      </c>
      <c r="K49" s="15">
        <v>7.2570936250831613E-6</v>
      </c>
      <c r="L49" s="15">
        <v>3.0405410395911978E-3</v>
      </c>
      <c r="M49" s="15">
        <v>1.4912546606330071E-5</v>
      </c>
      <c r="N49" s="15">
        <v>4.8361979230720385E-3</v>
      </c>
      <c r="O49" s="15">
        <v>0.34339643512501239</v>
      </c>
      <c r="P49" s="15">
        <v>0.40202183799377078</v>
      </c>
      <c r="Q49" s="15">
        <v>0.5774051192252746</v>
      </c>
      <c r="R49" s="15">
        <v>0.48093574362030977</v>
      </c>
      <c r="S49" s="15">
        <v>0.46501257766041049</v>
      </c>
      <c r="T49" s="15">
        <v>0.53629457311526341</v>
      </c>
      <c r="U49" s="15">
        <v>0.38334320572153768</v>
      </c>
      <c r="V49" s="15">
        <v>0.35509347117199275</v>
      </c>
      <c r="W49" s="15">
        <v>0.48778621716132609</v>
      </c>
      <c r="X49" s="15">
        <v>0.40599547155593507</v>
      </c>
      <c r="Y49" s="15">
        <v>0.38957832845201601</v>
      </c>
      <c r="Z49" s="15">
        <v>0.45232921820927807</v>
      </c>
      <c r="AA49" s="11"/>
      <c r="AB49" s="11"/>
      <c r="AC49" s="11"/>
      <c r="AD49" s="11"/>
      <c r="AE49" s="11"/>
      <c r="AF49" s="11"/>
      <c r="AG49" s="11"/>
      <c r="AH49" s="11"/>
      <c r="AI49" s="11"/>
      <c r="AJ49" s="11"/>
      <c r="AK49" s="11"/>
      <c r="AL49" s="12"/>
    </row>
    <row r="50" spans="1:38" ht="20.100000000000001" customHeight="1" x14ac:dyDescent="0.25">
      <c r="A50" s="31"/>
      <c r="B50" s="33"/>
      <c r="C50" s="28" t="s">
        <v>510</v>
      </c>
      <c r="D50" s="9" t="s">
        <v>1</v>
      </c>
      <c r="E50" s="15">
        <v>0.47032162344852335</v>
      </c>
      <c r="F50" s="15">
        <v>0.56379002747810136</v>
      </c>
      <c r="G50" s="15">
        <v>0.36788002224993571</v>
      </c>
      <c r="H50" s="15">
        <v>0.48984598874016488</v>
      </c>
      <c r="I50" s="15">
        <v>0.55676480402073669</v>
      </c>
      <c r="J50" s="15">
        <v>0.65260093748070536</v>
      </c>
      <c r="K50" s="15">
        <v>0.54743065298788429</v>
      </c>
      <c r="L50" s="13" t="s">
        <v>237</v>
      </c>
      <c r="M50" s="15">
        <v>0.51613794925442047</v>
      </c>
      <c r="N50" s="15">
        <v>0.60227051614680471</v>
      </c>
      <c r="O50" s="15">
        <v>-0.1383505936603309</v>
      </c>
      <c r="P50" s="15">
        <v>-0.13558250385466158</v>
      </c>
      <c r="Q50" s="15">
        <v>-0.27279202924301821</v>
      </c>
      <c r="R50" s="15">
        <v>2.7606614212527861E-2</v>
      </c>
      <c r="S50" s="15">
        <v>-0.15005185630824766</v>
      </c>
      <c r="T50" s="15">
        <v>-0.21319134686927965</v>
      </c>
      <c r="U50" s="15">
        <v>8.6821793647564663E-3</v>
      </c>
      <c r="V50" s="15">
        <v>-0.24994303204814652</v>
      </c>
      <c r="W50" s="15">
        <v>-0.57863904941722122</v>
      </c>
      <c r="X50" s="15">
        <v>0.16675918570483222</v>
      </c>
      <c r="Y50" s="15">
        <v>-0.62097458672337258</v>
      </c>
      <c r="Z50" s="15">
        <v>9.4686316964125827E-2</v>
      </c>
      <c r="AA50" s="15">
        <v>0.58954384883548883</v>
      </c>
      <c r="AB50" s="11" t="s">
        <v>2</v>
      </c>
      <c r="AC50" s="11"/>
      <c r="AD50" s="11"/>
      <c r="AE50" s="11"/>
      <c r="AF50" s="11"/>
      <c r="AG50" s="11"/>
      <c r="AH50" s="11"/>
      <c r="AI50" s="11"/>
      <c r="AJ50" s="11"/>
      <c r="AK50" s="11"/>
      <c r="AL50" s="12"/>
    </row>
    <row r="51" spans="1:38" ht="20.100000000000001" customHeight="1" x14ac:dyDescent="0.25">
      <c r="A51" s="31"/>
      <c r="B51" s="33"/>
      <c r="C51" s="29"/>
      <c r="D51" s="5" t="s">
        <v>3</v>
      </c>
      <c r="E51" s="14">
        <v>0.20137895025695343</v>
      </c>
      <c r="F51" s="14">
        <v>0.11387177708176191</v>
      </c>
      <c r="G51" s="14">
        <v>0.33001913452210835</v>
      </c>
      <c r="H51" s="14">
        <v>0.18071793739310341</v>
      </c>
      <c r="I51" s="14">
        <v>0.11945190499248173</v>
      </c>
      <c r="J51" s="14">
        <v>5.6739981831860957E-2</v>
      </c>
      <c r="K51" s="14">
        <v>0.12711429621006068</v>
      </c>
      <c r="L51" s="14">
        <v>2.7396503971630556E-2</v>
      </c>
      <c r="M51" s="14">
        <v>0.15488614232294651</v>
      </c>
      <c r="N51" s="14">
        <v>8.6115217760754675E-2</v>
      </c>
      <c r="O51" s="14">
        <v>0.72261149484678489</v>
      </c>
      <c r="P51" s="14">
        <v>0.72798983050486554</v>
      </c>
      <c r="Q51" s="14">
        <v>0.47759117362271664</v>
      </c>
      <c r="R51" s="14">
        <v>0.94379597318823683</v>
      </c>
      <c r="S51" s="14">
        <v>0.69999443454707122</v>
      </c>
      <c r="T51" s="14">
        <v>0.58180522640356869</v>
      </c>
      <c r="U51" s="14">
        <v>0.98231392045347521</v>
      </c>
      <c r="V51" s="14">
        <v>0.51658831782939862</v>
      </c>
      <c r="W51" s="14">
        <v>0.10260161365736435</v>
      </c>
      <c r="X51" s="14">
        <v>0.66805538615160132</v>
      </c>
      <c r="Y51" s="14">
        <v>7.4303863871957754E-2</v>
      </c>
      <c r="Z51" s="14">
        <v>0.80854196539465362</v>
      </c>
      <c r="AA51" s="14">
        <v>9.4774492275270739E-2</v>
      </c>
      <c r="AB51" s="7"/>
      <c r="AC51" s="7"/>
      <c r="AD51" s="7"/>
      <c r="AE51" s="7"/>
      <c r="AF51" s="7"/>
      <c r="AG51" s="7"/>
      <c r="AH51" s="7"/>
      <c r="AI51" s="7"/>
      <c r="AJ51" s="7"/>
      <c r="AK51" s="7"/>
      <c r="AL51" s="8"/>
    </row>
    <row r="52" spans="1:38" ht="21.95" customHeight="1" x14ac:dyDescent="0.25">
      <c r="A52" s="31"/>
      <c r="B52" s="33"/>
      <c r="C52" s="28" t="s">
        <v>503</v>
      </c>
      <c r="D52" s="9" t="s">
        <v>1</v>
      </c>
      <c r="E52" s="15">
        <v>0.32790306885290071</v>
      </c>
      <c r="F52" s="15">
        <v>0.34387091219755117</v>
      </c>
      <c r="G52" s="15">
        <v>0.5029953838198401</v>
      </c>
      <c r="H52" s="15">
        <v>0.32813472833368545</v>
      </c>
      <c r="I52" s="15">
        <v>0.36342182223953257</v>
      </c>
      <c r="J52" s="15">
        <v>4.2301690856807574E-3</v>
      </c>
      <c r="K52" s="15">
        <v>0.32520838299973676</v>
      </c>
      <c r="L52" s="15">
        <v>-1.8218401656765856E-2</v>
      </c>
      <c r="M52" s="15">
        <v>0.32245648813659511</v>
      </c>
      <c r="N52" s="15">
        <v>-5.379544072878549E-2</v>
      </c>
      <c r="O52" s="15">
        <v>-1.7915122317989845E-2</v>
      </c>
      <c r="P52" s="15">
        <v>-0.25461543341435339</v>
      </c>
      <c r="Q52" s="15">
        <v>0.17435451952336831</v>
      </c>
      <c r="R52" s="15">
        <v>-0.28037904477223469</v>
      </c>
      <c r="S52" s="15">
        <v>-0.3191194102251147</v>
      </c>
      <c r="T52" s="15">
        <v>-0.2291855574353287</v>
      </c>
      <c r="U52" s="15">
        <v>0.3758211632147937</v>
      </c>
      <c r="V52" s="13" t="s">
        <v>243</v>
      </c>
      <c r="W52" s="15">
        <v>0.61250813693811423</v>
      </c>
      <c r="X52" s="13" t="s">
        <v>33</v>
      </c>
      <c r="Y52" s="15">
        <v>0.58852117315060948</v>
      </c>
      <c r="Z52" s="13" t="s">
        <v>258</v>
      </c>
      <c r="AA52" s="15">
        <v>0.20392848597236296</v>
      </c>
      <c r="AB52" s="15">
        <v>-2.1806287856390692E-2</v>
      </c>
      <c r="AC52" s="11" t="s">
        <v>2</v>
      </c>
      <c r="AD52" s="11"/>
      <c r="AE52" s="11"/>
      <c r="AF52" s="11"/>
      <c r="AG52" s="11"/>
      <c r="AH52" s="11"/>
      <c r="AI52" s="11"/>
      <c r="AJ52" s="11"/>
      <c r="AK52" s="11"/>
      <c r="AL52" s="12"/>
    </row>
    <row r="53" spans="1:38" ht="20.100000000000001" customHeight="1" x14ac:dyDescent="0.25">
      <c r="A53" s="31"/>
      <c r="B53" s="33"/>
      <c r="C53" s="29"/>
      <c r="D53" s="9" t="s">
        <v>3</v>
      </c>
      <c r="E53" s="15">
        <v>0.38899579885339919</v>
      </c>
      <c r="F53" s="15">
        <v>0.36488067188510209</v>
      </c>
      <c r="G53" s="15">
        <v>0.16751290579850689</v>
      </c>
      <c r="H53" s="15">
        <v>0.38864075380266838</v>
      </c>
      <c r="I53" s="15">
        <v>0.33636306730803739</v>
      </c>
      <c r="J53" s="15">
        <v>0.99138249880727225</v>
      </c>
      <c r="K53" s="15">
        <v>0.39313680313637311</v>
      </c>
      <c r="L53" s="15">
        <v>0.96289604086652769</v>
      </c>
      <c r="M53" s="15">
        <v>0.39738671400004888</v>
      </c>
      <c r="N53" s="15">
        <v>0.89067277675537437</v>
      </c>
      <c r="O53" s="15">
        <v>0.96351337240766055</v>
      </c>
      <c r="P53" s="15">
        <v>0.50851280488201056</v>
      </c>
      <c r="Q53" s="15">
        <v>0.6536832966648598</v>
      </c>
      <c r="R53" s="15">
        <v>0.46492371180925618</v>
      </c>
      <c r="S53" s="15">
        <v>0.40256864841718543</v>
      </c>
      <c r="T53" s="15">
        <v>0.55306368812844142</v>
      </c>
      <c r="U53" s="15">
        <v>0.31886761634524846</v>
      </c>
      <c r="V53" s="15">
        <v>2.6958619258171102E-2</v>
      </c>
      <c r="W53" s="15">
        <v>7.9516669123379027E-2</v>
      </c>
      <c r="X53" s="15">
        <v>1.1073450084985812E-2</v>
      </c>
      <c r="Y53" s="15">
        <v>9.5492482847785054E-2</v>
      </c>
      <c r="Z53" s="15">
        <v>1.2815453037021298E-2</v>
      </c>
      <c r="AA53" s="15">
        <v>0.59868955535929869</v>
      </c>
      <c r="AB53" s="15">
        <v>0.95559419469669504</v>
      </c>
      <c r="AC53" s="11"/>
      <c r="AD53" s="11"/>
      <c r="AE53" s="11"/>
      <c r="AF53" s="11"/>
      <c r="AG53" s="11"/>
      <c r="AH53" s="11"/>
      <c r="AI53" s="11"/>
      <c r="AJ53" s="11"/>
      <c r="AK53" s="11"/>
      <c r="AL53" s="12"/>
    </row>
    <row r="54" spans="1:38" ht="20.100000000000001" customHeight="1" x14ac:dyDescent="0.25">
      <c r="A54" s="31"/>
      <c r="B54" s="33"/>
      <c r="C54" s="28" t="s">
        <v>504</v>
      </c>
      <c r="D54" s="5" t="s">
        <v>1</v>
      </c>
      <c r="E54" s="16" t="s">
        <v>310</v>
      </c>
      <c r="F54" s="16" t="s">
        <v>37</v>
      </c>
      <c r="G54" s="14">
        <v>0.64256561328646855</v>
      </c>
      <c r="H54" s="16" t="s">
        <v>90</v>
      </c>
      <c r="I54" s="16" t="s">
        <v>392</v>
      </c>
      <c r="J54" s="14">
        <v>0.40895153693964259</v>
      </c>
      <c r="K54" s="16" t="s">
        <v>165</v>
      </c>
      <c r="L54" s="14">
        <v>0.41105244712991873</v>
      </c>
      <c r="M54" s="16" t="s">
        <v>159</v>
      </c>
      <c r="N54" s="14">
        <v>0.33845294431808376</v>
      </c>
      <c r="O54" s="14">
        <v>-5.4833251354682915E-2</v>
      </c>
      <c r="P54" s="14">
        <v>-0.2079550437257594</v>
      </c>
      <c r="Q54" s="14">
        <v>7.8415078487259871E-2</v>
      </c>
      <c r="R54" s="14">
        <v>-0.28506609256782472</v>
      </c>
      <c r="S54" s="14">
        <v>-0.26597394183457224</v>
      </c>
      <c r="T54" s="14">
        <v>-0.24838628082458461</v>
      </c>
      <c r="U54" s="14">
        <v>0.20694737561680149</v>
      </c>
      <c r="V54" s="14">
        <v>0.42348895247079488</v>
      </c>
      <c r="W54" s="14">
        <v>0.41720312024350675</v>
      </c>
      <c r="X54" s="16" t="s">
        <v>84</v>
      </c>
      <c r="Y54" s="14">
        <v>0.35540324283365671</v>
      </c>
      <c r="Z54" s="16" t="s">
        <v>306</v>
      </c>
      <c r="AA54" s="16" t="s">
        <v>206</v>
      </c>
      <c r="AB54" s="14">
        <v>0.32693616063640091</v>
      </c>
      <c r="AC54" s="16" t="s">
        <v>141</v>
      </c>
      <c r="AD54" s="7" t="s">
        <v>2</v>
      </c>
      <c r="AE54" s="7"/>
      <c r="AF54" s="7"/>
      <c r="AG54" s="7"/>
      <c r="AH54" s="7"/>
      <c r="AI54" s="7"/>
      <c r="AJ54" s="7"/>
      <c r="AK54" s="7"/>
      <c r="AL54" s="8"/>
    </row>
    <row r="55" spans="1:38" ht="21.95" customHeight="1" x14ac:dyDescent="0.25">
      <c r="A55" s="31"/>
      <c r="B55" s="33"/>
      <c r="C55" s="29"/>
      <c r="D55" s="9" t="s">
        <v>3</v>
      </c>
      <c r="E55" s="15">
        <v>2.4772110584645145E-2</v>
      </c>
      <c r="F55" s="15">
        <v>2.3725130974999738E-2</v>
      </c>
      <c r="G55" s="15">
        <v>6.1992160973936609E-2</v>
      </c>
      <c r="H55" s="15">
        <v>3.474945986501507E-2</v>
      </c>
      <c r="I55" s="15">
        <v>1.9621610933659588E-2</v>
      </c>
      <c r="J55" s="15">
        <v>0.27443812473939949</v>
      </c>
      <c r="K55" s="15">
        <v>2.3269281055789369E-2</v>
      </c>
      <c r="L55" s="15">
        <v>0.27173657431108761</v>
      </c>
      <c r="M55" s="15">
        <v>2.9161033633728333E-2</v>
      </c>
      <c r="N55" s="15">
        <v>0.37298122118169852</v>
      </c>
      <c r="O55" s="15">
        <v>0.88857412485195097</v>
      </c>
      <c r="P55" s="15">
        <v>0.59132901952597638</v>
      </c>
      <c r="Q55" s="15">
        <v>0.8410704050705512</v>
      </c>
      <c r="R55" s="15">
        <v>0.45717057153254459</v>
      </c>
      <c r="S55" s="15">
        <v>0.48909640433440771</v>
      </c>
      <c r="T55" s="15">
        <v>0.5192901608879571</v>
      </c>
      <c r="U55" s="15">
        <v>0.59316803984731559</v>
      </c>
      <c r="V55" s="15">
        <v>0.25603217262955558</v>
      </c>
      <c r="W55" s="15">
        <v>0.26390804688908753</v>
      </c>
      <c r="X55" s="15">
        <v>1.8530897668985975E-2</v>
      </c>
      <c r="Y55" s="15">
        <v>0.34792280810575016</v>
      </c>
      <c r="Z55" s="15">
        <v>1.8723551671871272E-2</v>
      </c>
      <c r="AA55" s="15">
        <v>4.1131731490620903E-2</v>
      </c>
      <c r="AB55" s="15">
        <v>0.39047932895370163</v>
      </c>
      <c r="AC55" s="15">
        <v>1.1622626438185782E-2</v>
      </c>
      <c r="AD55" s="11"/>
      <c r="AE55" s="11"/>
      <c r="AF55" s="11"/>
      <c r="AG55" s="11"/>
      <c r="AH55" s="11"/>
      <c r="AI55" s="11"/>
      <c r="AJ55" s="11"/>
      <c r="AK55" s="11"/>
      <c r="AL55" s="12"/>
    </row>
    <row r="56" spans="1:38" ht="20.100000000000001" customHeight="1" x14ac:dyDescent="0.25">
      <c r="A56" s="31"/>
      <c r="B56" s="33"/>
      <c r="C56" s="28" t="s">
        <v>511</v>
      </c>
      <c r="D56" s="9" t="s">
        <v>1</v>
      </c>
      <c r="E56" s="13" t="s">
        <v>62</v>
      </c>
      <c r="F56" s="13" t="s">
        <v>172</v>
      </c>
      <c r="G56" s="15">
        <v>0.61336124986276963</v>
      </c>
      <c r="H56" s="13" t="s">
        <v>258</v>
      </c>
      <c r="I56" s="13" t="s">
        <v>85</v>
      </c>
      <c r="J56" s="13" t="s">
        <v>66</v>
      </c>
      <c r="K56" s="13" t="s">
        <v>100</v>
      </c>
      <c r="L56" s="13" t="s">
        <v>76</v>
      </c>
      <c r="M56" s="13" t="s">
        <v>67</v>
      </c>
      <c r="N56" s="13" t="s">
        <v>386</v>
      </c>
      <c r="O56" s="15">
        <v>0.41631245124261079</v>
      </c>
      <c r="P56" s="15">
        <v>0.43071716920392661</v>
      </c>
      <c r="Q56" s="15">
        <v>0.16187486881459281</v>
      </c>
      <c r="R56" s="15">
        <v>0.44486302959307122</v>
      </c>
      <c r="S56" s="15">
        <v>0.40905999842797214</v>
      </c>
      <c r="T56" s="15">
        <v>0.3638855375303624</v>
      </c>
      <c r="U56" s="15">
        <v>-0.60547825315514969</v>
      </c>
      <c r="V56" s="15">
        <v>-0.65791135834629588</v>
      </c>
      <c r="W56" s="15">
        <v>-0.66333288151493242</v>
      </c>
      <c r="X56" s="15">
        <v>3.1193818898561936E-3</v>
      </c>
      <c r="Y56" s="13" t="s">
        <v>333</v>
      </c>
      <c r="Z56" s="15">
        <v>-4.1049106695017018E-2</v>
      </c>
      <c r="AA56" s="13" t="s">
        <v>41</v>
      </c>
      <c r="AB56" s="13" t="s">
        <v>192</v>
      </c>
      <c r="AC56" s="15">
        <v>-0.22348091508045442</v>
      </c>
      <c r="AD56" s="15">
        <v>0.2702413488113381</v>
      </c>
      <c r="AE56" s="11" t="s">
        <v>2</v>
      </c>
      <c r="AF56" s="11"/>
      <c r="AG56" s="11"/>
      <c r="AH56" s="11"/>
      <c r="AI56" s="11"/>
      <c r="AJ56" s="11"/>
      <c r="AK56" s="11"/>
      <c r="AL56" s="12"/>
    </row>
    <row r="57" spans="1:38" ht="20.100000000000001" customHeight="1" x14ac:dyDescent="0.25">
      <c r="A57" s="31"/>
      <c r="B57" s="33"/>
      <c r="C57" s="29"/>
      <c r="D57" s="5" t="s">
        <v>3</v>
      </c>
      <c r="E57" s="14">
        <v>1.4339219340307742E-2</v>
      </c>
      <c r="F57" s="14">
        <v>9.2159874358673129E-3</v>
      </c>
      <c r="G57" s="14">
        <v>7.8981440559665064E-2</v>
      </c>
      <c r="H57" s="14">
        <v>1.271046778137673E-2</v>
      </c>
      <c r="I57" s="14">
        <v>1.0658905962512151E-2</v>
      </c>
      <c r="J57" s="14">
        <v>2.8770388778543107E-3</v>
      </c>
      <c r="K57" s="14">
        <v>8.4489594412687496E-3</v>
      </c>
      <c r="L57" s="14">
        <v>3.5715974247157735E-3</v>
      </c>
      <c r="M57" s="14">
        <v>8.642550113371188E-3</v>
      </c>
      <c r="N57" s="14">
        <v>4.0947193479646963E-3</v>
      </c>
      <c r="O57" s="14">
        <v>0.26503422686629524</v>
      </c>
      <c r="P57" s="14">
        <v>0.24713219419123794</v>
      </c>
      <c r="Q57" s="14">
        <v>0.67734748681014811</v>
      </c>
      <c r="R57" s="14">
        <v>0.23020293523241991</v>
      </c>
      <c r="S57" s="14">
        <v>0.2742983123384326</v>
      </c>
      <c r="T57" s="14">
        <v>0.33570043047852116</v>
      </c>
      <c r="U57" s="14">
        <v>8.4012707570602058E-2</v>
      </c>
      <c r="V57" s="14">
        <v>5.4078833924422968E-2</v>
      </c>
      <c r="W57" s="14">
        <v>5.1445271964452033E-2</v>
      </c>
      <c r="X57" s="14">
        <v>0.9936452989254313</v>
      </c>
      <c r="Y57" s="14">
        <v>2.7713763976546638E-2</v>
      </c>
      <c r="Z57" s="14">
        <v>0.91649278234930776</v>
      </c>
      <c r="AA57" s="14">
        <v>2.9184361498411165E-3</v>
      </c>
      <c r="AB57" s="14">
        <v>4.3264567860633193E-2</v>
      </c>
      <c r="AC57" s="14">
        <v>0.56325340272565849</v>
      </c>
      <c r="AD57" s="14">
        <v>0.48188198918392222</v>
      </c>
      <c r="AE57" s="7"/>
      <c r="AF57" s="7"/>
      <c r="AG57" s="7"/>
      <c r="AH57" s="7"/>
      <c r="AI57" s="7"/>
      <c r="AJ57" s="7"/>
      <c r="AK57" s="7"/>
      <c r="AL57" s="8"/>
    </row>
    <row r="58" spans="1:38" ht="21.95" customHeight="1" x14ac:dyDescent="0.25">
      <c r="A58" s="31"/>
      <c r="B58" s="33"/>
      <c r="C58" s="28" t="s">
        <v>512</v>
      </c>
      <c r="D58" s="9" t="s">
        <v>1</v>
      </c>
      <c r="E58" s="15">
        <v>-0.10031395969061707</v>
      </c>
      <c r="F58" s="15">
        <v>-7.9964917672679825E-2</v>
      </c>
      <c r="G58" s="15">
        <v>-0.25180372373595195</v>
      </c>
      <c r="H58" s="15">
        <v>-6.9805219440525937E-2</v>
      </c>
      <c r="I58" s="15">
        <v>-0.103594339113633</v>
      </c>
      <c r="J58" s="15">
        <v>0.28115962928850158</v>
      </c>
      <c r="K58" s="15">
        <v>-9.3638290865158763E-2</v>
      </c>
      <c r="L58" s="15">
        <v>0.40811864116419494</v>
      </c>
      <c r="M58" s="15">
        <v>-9.6911967794650972E-2</v>
      </c>
      <c r="N58" s="15">
        <v>0.41378324404013095</v>
      </c>
      <c r="O58" s="15">
        <v>-1.5909762952087587E-2</v>
      </c>
      <c r="P58" s="15">
        <v>0.31571971482239825</v>
      </c>
      <c r="Q58" s="15">
        <v>-0.37830102077341798</v>
      </c>
      <c r="R58" s="15">
        <v>0.41789298460135771</v>
      </c>
      <c r="S58" s="15">
        <v>5.6547547497425937E-2</v>
      </c>
      <c r="T58" s="15">
        <v>0.26242021984376418</v>
      </c>
      <c r="U58" s="15">
        <v>-0.21794058468251895</v>
      </c>
      <c r="V58" s="15">
        <v>-0.64182517862774757</v>
      </c>
      <c r="W58" s="13" t="s">
        <v>303</v>
      </c>
      <c r="X58" s="13" t="s">
        <v>470</v>
      </c>
      <c r="Y58" s="13" t="s">
        <v>418</v>
      </c>
      <c r="Z58" s="13" t="s">
        <v>471</v>
      </c>
      <c r="AA58" s="15">
        <v>1.2457442734257659E-2</v>
      </c>
      <c r="AB58" s="15">
        <v>0.41221390250274753</v>
      </c>
      <c r="AC58" s="13" t="s">
        <v>351</v>
      </c>
      <c r="AD58" s="15">
        <v>-0.49936702067374661</v>
      </c>
      <c r="AE58" s="15">
        <v>0.36038099537910134</v>
      </c>
      <c r="AF58" s="11" t="s">
        <v>2</v>
      </c>
      <c r="AG58" s="11"/>
      <c r="AH58" s="11"/>
      <c r="AI58" s="11"/>
      <c r="AJ58" s="11"/>
      <c r="AK58" s="11"/>
      <c r="AL58" s="12"/>
    </row>
    <row r="59" spans="1:38" ht="20.100000000000001" customHeight="1" x14ac:dyDescent="0.25">
      <c r="A59" s="31"/>
      <c r="B59" s="33"/>
      <c r="C59" s="29"/>
      <c r="D59" s="9" t="s">
        <v>3</v>
      </c>
      <c r="E59" s="15">
        <v>0.79734802141790029</v>
      </c>
      <c r="F59" s="15">
        <v>0.83796236669110669</v>
      </c>
      <c r="G59" s="15">
        <v>0.51336631658623066</v>
      </c>
      <c r="H59" s="15">
        <v>0.85837015677897643</v>
      </c>
      <c r="I59" s="15">
        <v>0.79083761178221201</v>
      </c>
      <c r="J59" s="15">
        <v>0.46362862828308216</v>
      </c>
      <c r="K59" s="15">
        <v>0.810629974782618</v>
      </c>
      <c r="L59" s="15">
        <v>0.27551301064692196</v>
      </c>
      <c r="M59" s="15">
        <v>0.80411122433362214</v>
      </c>
      <c r="N59" s="15">
        <v>0.26824598564286417</v>
      </c>
      <c r="O59" s="15">
        <v>0.96759573287759904</v>
      </c>
      <c r="P59" s="15">
        <v>0.40787950044076315</v>
      </c>
      <c r="Q59" s="15">
        <v>0.31542448830222669</v>
      </c>
      <c r="R59" s="15">
        <v>0.26303750731573206</v>
      </c>
      <c r="S59" s="15">
        <v>0.88510880658565605</v>
      </c>
      <c r="T59" s="15">
        <v>0.49513802318444111</v>
      </c>
      <c r="U59" s="15">
        <v>0.57321529706968144</v>
      </c>
      <c r="V59" s="15">
        <v>6.239136399641431E-2</v>
      </c>
      <c r="W59" s="15">
        <v>2.5897372625047311E-2</v>
      </c>
      <c r="X59" s="15">
        <v>7.0169144972728444E-3</v>
      </c>
      <c r="Y59" s="15">
        <v>3.2882214969629522E-2</v>
      </c>
      <c r="Z59" s="15">
        <v>3.4032596483661165E-3</v>
      </c>
      <c r="AA59" s="15">
        <v>0.97462518780311369</v>
      </c>
      <c r="AB59" s="15">
        <v>0.2702490719795132</v>
      </c>
      <c r="AC59" s="15">
        <v>3.566340297701797E-2</v>
      </c>
      <c r="AD59" s="15">
        <v>0.17109948710478237</v>
      </c>
      <c r="AE59" s="15">
        <v>0.34072425626756625</v>
      </c>
      <c r="AF59" s="11"/>
      <c r="AG59" s="11"/>
      <c r="AH59" s="11"/>
      <c r="AI59" s="11"/>
      <c r="AJ59" s="11"/>
      <c r="AK59" s="11"/>
      <c r="AL59" s="12"/>
    </row>
    <row r="60" spans="1:38" ht="20.100000000000001" customHeight="1" x14ac:dyDescent="0.25">
      <c r="A60" s="31"/>
      <c r="B60" s="33"/>
      <c r="C60" s="28" t="s">
        <v>513</v>
      </c>
      <c r="D60" s="5" t="s">
        <v>1</v>
      </c>
      <c r="E60" s="14">
        <v>0.13156808612173179</v>
      </c>
      <c r="F60" s="14">
        <v>9.097307240812294E-2</v>
      </c>
      <c r="G60" s="14">
        <v>0.13666943407135576</v>
      </c>
      <c r="H60" s="14">
        <v>0.15777183278929507</v>
      </c>
      <c r="I60" s="14">
        <v>7.149534891268082E-2</v>
      </c>
      <c r="J60" s="14">
        <v>0.30950639944132607</v>
      </c>
      <c r="K60" s="14">
        <v>7.4595072425717349E-2</v>
      </c>
      <c r="L60" s="14">
        <v>0.32483768629055787</v>
      </c>
      <c r="M60" s="14">
        <v>8.5168651876035506E-2</v>
      </c>
      <c r="N60" s="14">
        <v>0.33745773544635549</v>
      </c>
      <c r="O60" s="14">
        <v>0.1994391606011876</v>
      </c>
      <c r="P60" s="14">
        <v>0.24492913118207679</v>
      </c>
      <c r="Q60" s="14">
        <v>0.32007601690353382</v>
      </c>
      <c r="R60" s="14">
        <v>0.31944257415818544</v>
      </c>
      <c r="S60" s="14">
        <v>2.730187511043031E-2</v>
      </c>
      <c r="T60" s="14">
        <v>0.25904258653988793</v>
      </c>
      <c r="U60" s="14">
        <v>-9.7951676065632112E-2</v>
      </c>
      <c r="V60" s="14">
        <v>-7.6993686530586733E-2</v>
      </c>
      <c r="W60" s="14">
        <v>-0.28376541894231355</v>
      </c>
      <c r="X60" s="14">
        <v>-0.22854817914652342</v>
      </c>
      <c r="Y60" s="14">
        <v>-0.26125924184916327</v>
      </c>
      <c r="Z60" s="14">
        <v>-0.31191142900655117</v>
      </c>
      <c r="AA60" s="14">
        <v>-3.7797575861074628E-2</v>
      </c>
      <c r="AB60" s="14">
        <v>0.16489286972760128</v>
      </c>
      <c r="AC60" s="14">
        <v>-3.3319326597826805E-2</v>
      </c>
      <c r="AD60" s="14">
        <v>-7.8966926649199271E-2</v>
      </c>
      <c r="AE60" s="14">
        <v>2.5832175937496406E-2</v>
      </c>
      <c r="AF60" s="14">
        <v>0.35000925426377699</v>
      </c>
      <c r="AG60" s="7" t="s">
        <v>2</v>
      </c>
      <c r="AH60" s="7"/>
      <c r="AI60" s="7"/>
      <c r="AJ60" s="7"/>
      <c r="AK60" s="7"/>
      <c r="AL60" s="8"/>
    </row>
    <row r="61" spans="1:38" ht="21.95" customHeight="1" x14ac:dyDescent="0.25">
      <c r="A61" s="31"/>
      <c r="B61" s="33"/>
      <c r="C61" s="29"/>
      <c r="D61" s="9" t="s">
        <v>3</v>
      </c>
      <c r="E61" s="15">
        <v>0.7358079851894167</v>
      </c>
      <c r="F61" s="15">
        <v>0.81594458974792328</v>
      </c>
      <c r="G61" s="15">
        <v>0.72587671165039069</v>
      </c>
      <c r="H61" s="15">
        <v>0.68518250717369422</v>
      </c>
      <c r="I61" s="15">
        <v>0.85496985988989471</v>
      </c>
      <c r="J61" s="15">
        <v>0.41766754375148762</v>
      </c>
      <c r="K61" s="15">
        <v>0.84873906246183173</v>
      </c>
      <c r="L61" s="15">
        <v>0.39370805782008578</v>
      </c>
      <c r="M61" s="15">
        <v>0.82754121579463591</v>
      </c>
      <c r="N61" s="15">
        <v>0.37447837540109852</v>
      </c>
      <c r="O61" s="15">
        <v>0.60693325930065867</v>
      </c>
      <c r="P61" s="15">
        <v>0.52531015812872761</v>
      </c>
      <c r="Q61" s="15">
        <v>0.40108003562781125</v>
      </c>
      <c r="R61" s="15">
        <v>0.40206547703027939</v>
      </c>
      <c r="S61" s="15">
        <v>0.94441561342318237</v>
      </c>
      <c r="T61" s="15">
        <v>0.50090839511762264</v>
      </c>
      <c r="U61" s="15">
        <v>0.80204305820658583</v>
      </c>
      <c r="V61" s="15">
        <v>0.84392252812440371</v>
      </c>
      <c r="W61" s="15">
        <v>0.45931649533891972</v>
      </c>
      <c r="X61" s="15">
        <v>0.55419873247655149</v>
      </c>
      <c r="Y61" s="15">
        <v>0.49711836950808386</v>
      </c>
      <c r="Z61" s="15">
        <v>0.41386632891976438</v>
      </c>
      <c r="AA61" s="15">
        <v>0.92309102466605786</v>
      </c>
      <c r="AB61" s="15">
        <v>0.67160140413295</v>
      </c>
      <c r="AC61" s="15">
        <v>0.93218519066514349</v>
      </c>
      <c r="AD61" s="15">
        <v>0.83996351218441401</v>
      </c>
      <c r="AE61" s="15">
        <v>0.94740437839935054</v>
      </c>
      <c r="AF61" s="15">
        <v>0.35580597416538828</v>
      </c>
      <c r="AG61" s="11"/>
      <c r="AH61" s="11"/>
      <c r="AI61" s="11"/>
      <c r="AJ61" s="11"/>
      <c r="AK61" s="11"/>
      <c r="AL61" s="12"/>
    </row>
    <row r="62" spans="1:38" ht="20.100000000000001" customHeight="1" x14ac:dyDescent="0.25">
      <c r="A62" s="31"/>
      <c r="B62" s="33"/>
      <c r="C62" s="28" t="s">
        <v>514</v>
      </c>
      <c r="D62" s="9" t="s">
        <v>1</v>
      </c>
      <c r="E62" s="15">
        <v>-0.1712758006754409</v>
      </c>
      <c r="F62" s="15">
        <v>-0.1329400901239334</v>
      </c>
      <c r="G62" s="15">
        <v>0.16587919783134852</v>
      </c>
      <c r="H62" s="15">
        <v>-0.1109007957592103</v>
      </c>
      <c r="I62" s="15">
        <v>-0.13892794257644775</v>
      </c>
      <c r="J62" s="15">
        <v>2.6302067035646935E-2</v>
      </c>
      <c r="K62" s="15">
        <v>-0.14069666115780499</v>
      </c>
      <c r="L62" s="15">
        <v>-0.11702206535018013</v>
      </c>
      <c r="M62" s="15">
        <v>-0.13019912636056047</v>
      </c>
      <c r="N62" s="15">
        <v>-0.12724516086758492</v>
      </c>
      <c r="O62" s="15">
        <v>0.2146435262104823</v>
      </c>
      <c r="P62" s="15">
        <v>-3.7275779535183615E-2</v>
      </c>
      <c r="Q62" s="15">
        <v>0.22688926033426549</v>
      </c>
      <c r="R62" s="15">
        <v>0.14234115080948478</v>
      </c>
      <c r="S62" s="15">
        <v>0.250745099084621</v>
      </c>
      <c r="T62" s="15">
        <v>3.8187085378479278E-2</v>
      </c>
      <c r="U62" s="15">
        <v>-0.16256796818505345</v>
      </c>
      <c r="V62" s="15">
        <v>-0.10165784361048923</v>
      </c>
      <c r="W62" s="15">
        <v>-0.42495955862757195</v>
      </c>
      <c r="X62" s="15">
        <v>0.15509734750261442</v>
      </c>
      <c r="Y62" s="15">
        <v>-0.43342329022013215</v>
      </c>
      <c r="Z62" s="15">
        <v>0.11343231917930334</v>
      </c>
      <c r="AA62" s="15">
        <v>-0.24891598892560371</v>
      </c>
      <c r="AB62" s="15">
        <v>0.11540547251634012</v>
      </c>
      <c r="AC62" s="15">
        <v>-0.10533984244467445</v>
      </c>
      <c r="AD62" s="15">
        <v>-0.35923265212874056</v>
      </c>
      <c r="AE62" s="15">
        <v>2.327054835026612E-2</v>
      </c>
      <c r="AF62" s="15">
        <v>-8.711149606758628E-2</v>
      </c>
      <c r="AG62" s="15">
        <v>9.7178299461502554E-2</v>
      </c>
      <c r="AH62" s="11" t="s">
        <v>2</v>
      </c>
      <c r="AI62" s="11"/>
      <c r="AJ62" s="11"/>
      <c r="AK62" s="11"/>
      <c r="AL62" s="12"/>
    </row>
    <row r="63" spans="1:38" ht="20.100000000000001" customHeight="1" x14ac:dyDescent="0.25">
      <c r="A63" s="31"/>
      <c r="B63" s="33"/>
      <c r="C63" s="29"/>
      <c r="D63" s="5" t="s">
        <v>3</v>
      </c>
      <c r="E63" s="14">
        <v>0.65949735885795058</v>
      </c>
      <c r="F63" s="14">
        <v>0.73313358435094866</v>
      </c>
      <c r="G63" s="14">
        <v>0.66972666835125616</v>
      </c>
      <c r="H63" s="14">
        <v>0.77637750034509967</v>
      </c>
      <c r="I63" s="14">
        <v>0.72149103449639584</v>
      </c>
      <c r="J63" s="14">
        <v>0.94644874945334712</v>
      </c>
      <c r="K63" s="14">
        <v>0.71806134355609674</v>
      </c>
      <c r="L63" s="14">
        <v>0.7643083898691122</v>
      </c>
      <c r="M63" s="14">
        <v>0.73847890129166993</v>
      </c>
      <c r="N63" s="14">
        <v>0.74425047254023224</v>
      </c>
      <c r="O63" s="14">
        <v>0.5791737864405615</v>
      </c>
      <c r="P63" s="14">
        <v>0.92415027890362755</v>
      </c>
      <c r="Q63" s="14">
        <v>0.55715702406137169</v>
      </c>
      <c r="R63" s="14">
        <v>0.71487644486806257</v>
      </c>
      <c r="S63" s="14">
        <v>0.5151984627427999</v>
      </c>
      <c r="T63" s="14">
        <v>0.92230038270599335</v>
      </c>
      <c r="U63" s="14">
        <v>0.67602658393883941</v>
      </c>
      <c r="V63" s="14">
        <v>0.79467955126710765</v>
      </c>
      <c r="W63" s="14">
        <v>0.25420783272385511</v>
      </c>
      <c r="X63" s="14">
        <v>0.69030367835143669</v>
      </c>
      <c r="Y63" s="14">
        <v>0.24384349281875711</v>
      </c>
      <c r="Z63" s="14">
        <v>0.77138101273081294</v>
      </c>
      <c r="AA63" s="14">
        <v>0.51837019108595261</v>
      </c>
      <c r="AB63" s="14">
        <v>0.76749161267228316</v>
      </c>
      <c r="AC63" s="14">
        <v>0.78737792853428168</v>
      </c>
      <c r="AD63" s="14">
        <v>0.34237839674765114</v>
      </c>
      <c r="AE63" s="14">
        <v>0.95261501582067865</v>
      </c>
      <c r="AF63" s="14">
        <v>0.82365630173783377</v>
      </c>
      <c r="AG63" s="14">
        <v>0.80358134223502042</v>
      </c>
      <c r="AH63" s="7"/>
      <c r="AI63" s="7"/>
      <c r="AJ63" s="7"/>
      <c r="AK63" s="7"/>
      <c r="AL63" s="8"/>
    </row>
    <row r="64" spans="1:38" ht="21.95" customHeight="1" x14ac:dyDescent="0.25">
      <c r="A64" s="31"/>
      <c r="B64" s="33"/>
      <c r="C64" s="28" t="s">
        <v>515</v>
      </c>
      <c r="D64" s="9" t="s">
        <v>1</v>
      </c>
      <c r="E64" s="13" t="s">
        <v>342</v>
      </c>
      <c r="F64" s="13" t="s">
        <v>142</v>
      </c>
      <c r="G64" s="15">
        <v>0.56288289062339958</v>
      </c>
      <c r="H64" s="13" t="s">
        <v>63</v>
      </c>
      <c r="I64" s="13" t="s">
        <v>70</v>
      </c>
      <c r="J64" s="13" t="s">
        <v>327</v>
      </c>
      <c r="K64" s="13" t="s">
        <v>319</v>
      </c>
      <c r="L64" s="13" t="s">
        <v>91</v>
      </c>
      <c r="M64" s="13" t="s">
        <v>62</v>
      </c>
      <c r="N64" s="13" t="s">
        <v>72</v>
      </c>
      <c r="O64" s="15">
        <v>0.49297943231994301</v>
      </c>
      <c r="P64" s="15">
        <v>0.52046251287042777</v>
      </c>
      <c r="Q64" s="15">
        <v>0.26198474506041158</v>
      </c>
      <c r="R64" s="15">
        <v>0.5183916181016669</v>
      </c>
      <c r="S64" s="15">
        <v>0.49718937811382768</v>
      </c>
      <c r="T64" s="15">
        <v>0.45024408275060857</v>
      </c>
      <c r="U64" s="13" t="s">
        <v>255</v>
      </c>
      <c r="V64" s="13" t="s">
        <v>351</v>
      </c>
      <c r="W64" s="15">
        <v>-0.65398884873452667</v>
      </c>
      <c r="X64" s="15">
        <v>-3.9534574324939405E-2</v>
      </c>
      <c r="Y64" s="13" t="s">
        <v>336</v>
      </c>
      <c r="Z64" s="15">
        <v>-9.2932850579707293E-2</v>
      </c>
      <c r="AA64" s="13" t="s">
        <v>178</v>
      </c>
      <c r="AB64" s="15">
        <v>0.60939148062681225</v>
      </c>
      <c r="AC64" s="15">
        <v>-0.2599614956959943</v>
      </c>
      <c r="AD64" s="15">
        <v>0.21975009059738529</v>
      </c>
      <c r="AE64" s="13" t="s">
        <v>313</v>
      </c>
      <c r="AF64" s="15">
        <v>0.35677126691126138</v>
      </c>
      <c r="AG64" s="15">
        <v>2.0727619414631349E-2</v>
      </c>
      <c r="AH64" s="15">
        <v>-6.0386704870406191E-2</v>
      </c>
      <c r="AI64" s="11" t="s">
        <v>2</v>
      </c>
      <c r="AJ64" s="11"/>
      <c r="AK64" s="11"/>
      <c r="AL64" s="12"/>
    </row>
    <row r="65" spans="1:38" ht="20.100000000000001" customHeight="1" x14ac:dyDescent="0.25">
      <c r="A65" s="31"/>
      <c r="B65" s="33"/>
      <c r="C65" s="29"/>
      <c r="D65" s="9" t="s">
        <v>3</v>
      </c>
      <c r="E65" s="15">
        <v>2.5015800379823917E-2</v>
      </c>
      <c r="F65" s="15">
        <v>1.5912013610787788E-2</v>
      </c>
      <c r="G65" s="15">
        <v>0.11458332053507486</v>
      </c>
      <c r="H65" s="15">
        <v>2.4080850580284498E-2</v>
      </c>
      <c r="I65" s="15">
        <v>1.7666518022523777E-2</v>
      </c>
      <c r="J65" s="15">
        <v>7.9352720932214949E-3</v>
      </c>
      <c r="K65" s="15">
        <v>1.5480953194219304E-2</v>
      </c>
      <c r="L65" s="15">
        <v>7.755628107150787E-3</v>
      </c>
      <c r="M65" s="15">
        <v>1.4445122273192933E-2</v>
      </c>
      <c r="N65" s="15">
        <v>5.5873653329484036E-3</v>
      </c>
      <c r="O65" s="15">
        <v>0.17751933481118676</v>
      </c>
      <c r="P65" s="15">
        <v>0.15085611614220815</v>
      </c>
      <c r="Q65" s="15">
        <v>0.49588045854429441</v>
      </c>
      <c r="R65" s="15">
        <v>0.15277826096226796</v>
      </c>
      <c r="S65" s="15">
        <v>0.17327296522885166</v>
      </c>
      <c r="T65" s="15">
        <v>0.22393378573276923</v>
      </c>
      <c r="U65" s="15">
        <v>4.9143775613122734E-2</v>
      </c>
      <c r="V65" s="15">
        <v>3.5918550820668395E-2</v>
      </c>
      <c r="W65" s="15">
        <v>5.6036636545638362E-2</v>
      </c>
      <c r="X65" s="15">
        <v>0.91956565387211475</v>
      </c>
      <c r="Y65" s="15">
        <v>3.6705852258627589E-2</v>
      </c>
      <c r="Z65" s="15">
        <v>0.81203602448450085</v>
      </c>
      <c r="AA65" s="15">
        <v>4.766659765127918E-3</v>
      </c>
      <c r="AB65" s="15">
        <v>8.1491087681462224E-2</v>
      </c>
      <c r="AC65" s="15">
        <v>0.49933582698899792</v>
      </c>
      <c r="AD65" s="15">
        <v>0.56995464906473992</v>
      </c>
      <c r="AE65" s="15">
        <v>8.404798523372084E-6</v>
      </c>
      <c r="AF65" s="15">
        <v>0.34593712302899149</v>
      </c>
      <c r="AG65" s="15">
        <v>0.95778915564338407</v>
      </c>
      <c r="AH65" s="15">
        <v>0.87735443072590358</v>
      </c>
      <c r="AI65" s="11"/>
      <c r="AJ65" s="11"/>
      <c r="AK65" s="11"/>
      <c r="AL65" s="12"/>
    </row>
    <row r="66" spans="1:38" ht="20.100000000000001" customHeight="1" x14ac:dyDescent="0.25">
      <c r="A66" s="31"/>
      <c r="B66" s="33"/>
      <c r="C66" s="28" t="s">
        <v>516</v>
      </c>
      <c r="D66" s="5" t="s">
        <v>1</v>
      </c>
      <c r="E66" s="14">
        <v>5.7509352013454876E-3</v>
      </c>
      <c r="F66" s="14">
        <v>2.2048741504025148E-2</v>
      </c>
      <c r="G66" s="14">
        <v>-0.20984647290575226</v>
      </c>
      <c r="H66" s="14">
        <v>2.1780459589878429E-2</v>
      </c>
      <c r="I66" s="14">
        <v>-2.570727550208921E-3</v>
      </c>
      <c r="J66" s="14">
        <v>0.38517104203258978</v>
      </c>
      <c r="K66" s="14">
        <v>1.4865993334605513E-2</v>
      </c>
      <c r="L66" s="14">
        <v>0.49123654535088512</v>
      </c>
      <c r="M66" s="14">
        <v>1.2690206779715807E-2</v>
      </c>
      <c r="N66" s="14">
        <v>0.50111859170036477</v>
      </c>
      <c r="O66" s="14">
        <v>7.5496977154225833E-2</v>
      </c>
      <c r="P66" s="14">
        <v>0.38181422846709845</v>
      </c>
      <c r="Q66" s="14">
        <v>-0.19551676623207184</v>
      </c>
      <c r="R66" s="14">
        <v>0.46110087709774455</v>
      </c>
      <c r="S66" s="14">
        <v>0.22138993369678067</v>
      </c>
      <c r="T66" s="14">
        <v>0.31018804016852042</v>
      </c>
      <c r="U66" s="14">
        <v>-0.28807391037542091</v>
      </c>
      <c r="V66" s="16" t="s">
        <v>398</v>
      </c>
      <c r="W66" s="16" t="s">
        <v>458</v>
      </c>
      <c r="X66" s="16" t="s">
        <v>385</v>
      </c>
      <c r="Y66" s="16" t="s">
        <v>270</v>
      </c>
      <c r="Z66" s="16" t="s">
        <v>123</v>
      </c>
      <c r="AA66" s="14">
        <v>0.12930154567821267</v>
      </c>
      <c r="AB66" s="14">
        <v>0.42993432294978989</v>
      </c>
      <c r="AC66" s="16" t="s">
        <v>421</v>
      </c>
      <c r="AD66" s="14">
        <v>-0.46690130661839424</v>
      </c>
      <c r="AE66" s="14">
        <v>0.45494261884340731</v>
      </c>
      <c r="AF66" s="16" t="s">
        <v>397</v>
      </c>
      <c r="AG66" s="14">
        <v>0.39002528387666174</v>
      </c>
      <c r="AH66" s="14">
        <v>-0.1317317660250252</v>
      </c>
      <c r="AI66" s="14">
        <v>0.48996330241286817</v>
      </c>
      <c r="AJ66" s="7" t="s">
        <v>2</v>
      </c>
      <c r="AK66" s="7"/>
      <c r="AL66" s="8"/>
    </row>
    <row r="67" spans="1:38" ht="21.95" customHeight="1" x14ac:dyDescent="0.25">
      <c r="A67" s="31"/>
      <c r="B67" s="33"/>
      <c r="C67" s="29"/>
      <c r="D67" s="9" t="s">
        <v>3</v>
      </c>
      <c r="E67" s="15">
        <v>0.98828461390429334</v>
      </c>
      <c r="F67" s="15">
        <v>0.95510086568805053</v>
      </c>
      <c r="G67" s="15">
        <v>0.58788255399353184</v>
      </c>
      <c r="H67" s="15">
        <v>0.95564674915525727</v>
      </c>
      <c r="I67" s="15">
        <v>0.99476298568029309</v>
      </c>
      <c r="J67" s="15">
        <v>0.30598424273280034</v>
      </c>
      <c r="K67" s="15">
        <v>0.96972082389413938</v>
      </c>
      <c r="L67" s="15">
        <v>0.17929445761212254</v>
      </c>
      <c r="M67" s="15">
        <v>0.97415119218871304</v>
      </c>
      <c r="N67" s="15">
        <v>0.16936264886341706</v>
      </c>
      <c r="O67" s="15">
        <v>0.84692747776026989</v>
      </c>
      <c r="P67" s="15">
        <v>0.31057880929282855</v>
      </c>
      <c r="Q67" s="15">
        <v>0.61416747289738027</v>
      </c>
      <c r="R67" s="15">
        <v>0.21157320876940927</v>
      </c>
      <c r="S67" s="15">
        <v>0.56700560203983186</v>
      </c>
      <c r="T67" s="15">
        <v>0.41658859625454947</v>
      </c>
      <c r="U67" s="15">
        <v>0.45222469871744897</v>
      </c>
      <c r="V67" s="15">
        <v>1.8838933084715469E-2</v>
      </c>
      <c r="W67" s="15">
        <v>1.656860242554202E-2</v>
      </c>
      <c r="X67" s="15">
        <v>1.4493646171199899E-2</v>
      </c>
      <c r="Y67" s="15">
        <v>2.370118407701367E-2</v>
      </c>
      <c r="Z67" s="15">
        <v>6.8503859474049284E-3</v>
      </c>
      <c r="AA67" s="15">
        <v>0.74023144713341071</v>
      </c>
      <c r="AB67" s="15">
        <v>0.24808797967053003</v>
      </c>
      <c r="AC67" s="15">
        <v>1.4287773928918796E-2</v>
      </c>
      <c r="AD67" s="15">
        <v>0.20512776486085912</v>
      </c>
      <c r="AE67" s="15">
        <v>0.21853709664274845</v>
      </c>
      <c r="AF67" s="15">
        <v>1.6575577229029464E-4</v>
      </c>
      <c r="AG67" s="15">
        <v>0.29940159165777985</v>
      </c>
      <c r="AH67" s="15">
        <v>0.73548879993397465</v>
      </c>
      <c r="AI67" s="15">
        <v>0.18059759924077126</v>
      </c>
      <c r="AJ67" s="11"/>
      <c r="AK67" s="11"/>
      <c r="AL67" s="12"/>
    </row>
    <row r="68" spans="1:38" ht="20.100000000000001" customHeight="1" x14ac:dyDescent="0.25">
      <c r="A68" s="31"/>
      <c r="B68" s="33"/>
      <c r="C68" s="28" t="s">
        <v>517</v>
      </c>
      <c r="D68" s="9" t="s">
        <v>1</v>
      </c>
      <c r="E68" s="15">
        <v>-0.64343875053790067</v>
      </c>
      <c r="F68" s="13" t="s">
        <v>287</v>
      </c>
      <c r="G68" s="15">
        <v>-0.66109511749000616</v>
      </c>
      <c r="H68" s="13" t="s">
        <v>277</v>
      </c>
      <c r="I68" s="15">
        <v>-0.65407311416094371</v>
      </c>
      <c r="J68" s="13" t="s">
        <v>472</v>
      </c>
      <c r="K68" s="15">
        <v>-0.65536163162894179</v>
      </c>
      <c r="L68" s="13" t="s">
        <v>456</v>
      </c>
      <c r="M68" s="15">
        <v>-0.65645102526155918</v>
      </c>
      <c r="N68" s="13" t="s">
        <v>373</v>
      </c>
      <c r="O68" s="15">
        <v>-0.37951956779635859</v>
      </c>
      <c r="P68" s="15">
        <v>-0.33730219231175307</v>
      </c>
      <c r="Q68" s="15">
        <v>-0.19560010973971542</v>
      </c>
      <c r="R68" s="15">
        <v>-0.463296729463132</v>
      </c>
      <c r="S68" s="15">
        <v>-0.22268672143417925</v>
      </c>
      <c r="T68" s="15">
        <v>-0.3149527336943781</v>
      </c>
      <c r="U68" s="15">
        <v>0.41463820117894828</v>
      </c>
      <c r="V68" s="15">
        <v>0.42838289805248853</v>
      </c>
      <c r="W68" s="13" t="s">
        <v>304</v>
      </c>
      <c r="X68" s="15">
        <v>-2.3167632300931558E-2</v>
      </c>
      <c r="Y68" s="13" t="s">
        <v>70</v>
      </c>
      <c r="Z68" s="15">
        <v>6.26304856903908E-2</v>
      </c>
      <c r="AA68" s="15">
        <v>-0.5962119635119062</v>
      </c>
      <c r="AB68" s="13" t="s">
        <v>270</v>
      </c>
      <c r="AC68" s="15">
        <v>3.2936603588645058E-2</v>
      </c>
      <c r="AD68" s="15">
        <v>-0.20451830968614185</v>
      </c>
      <c r="AE68" s="13" t="s">
        <v>463</v>
      </c>
      <c r="AF68" s="15">
        <v>-0.41614610856265577</v>
      </c>
      <c r="AG68" s="15">
        <v>-0.52268608008035355</v>
      </c>
      <c r="AH68" s="15">
        <v>-0.34496523813215096</v>
      </c>
      <c r="AI68" s="13" t="s">
        <v>232</v>
      </c>
      <c r="AJ68" s="15">
        <v>-0.41398257834060148</v>
      </c>
      <c r="AK68" s="11" t="s">
        <v>2</v>
      </c>
      <c r="AL68" s="12"/>
    </row>
    <row r="69" spans="1:38" ht="20.100000000000001" customHeight="1" x14ac:dyDescent="0.25">
      <c r="A69" s="31"/>
      <c r="B69" s="33"/>
      <c r="C69" s="29"/>
      <c r="D69" s="5" t="s">
        <v>3</v>
      </c>
      <c r="E69" s="14">
        <v>6.1523485740264179E-2</v>
      </c>
      <c r="F69" s="14">
        <v>4.8256659774927373E-2</v>
      </c>
      <c r="G69" s="14">
        <v>5.252215101380061E-2</v>
      </c>
      <c r="H69" s="14">
        <v>3.9588496640496261E-2</v>
      </c>
      <c r="I69" s="14">
        <v>5.5994112786512673E-2</v>
      </c>
      <c r="J69" s="14">
        <v>5.0592301871437628E-3</v>
      </c>
      <c r="K69" s="14">
        <v>5.5346422885345609E-2</v>
      </c>
      <c r="L69" s="14">
        <v>7.1444937686686973E-3</v>
      </c>
      <c r="M69" s="14">
        <v>5.4802551386827894E-2</v>
      </c>
      <c r="N69" s="14">
        <v>1.1156879431750181E-2</v>
      </c>
      <c r="O69" s="14">
        <v>0.31373949500126641</v>
      </c>
      <c r="P69" s="14">
        <v>0.37471262528666172</v>
      </c>
      <c r="Q69" s="14">
        <v>0.61401345714238875</v>
      </c>
      <c r="R69" s="14">
        <v>0.2091201745457342</v>
      </c>
      <c r="S69" s="14">
        <v>0.56467747630021436</v>
      </c>
      <c r="T69" s="14">
        <v>0.40908204192865227</v>
      </c>
      <c r="U69" s="14">
        <v>0.26715802477930722</v>
      </c>
      <c r="V69" s="14">
        <v>0.24998796603380372</v>
      </c>
      <c r="W69" s="14">
        <v>3.1340100088995543E-2</v>
      </c>
      <c r="X69" s="14">
        <v>0.95282439220711823</v>
      </c>
      <c r="Y69" s="14">
        <v>1.7631459457651079E-2</v>
      </c>
      <c r="Z69" s="14">
        <v>0.87282655376542306</v>
      </c>
      <c r="AA69" s="14">
        <v>9.0173993227313329E-2</v>
      </c>
      <c r="AB69" s="14">
        <v>2.3907392430857505E-2</v>
      </c>
      <c r="AC69" s="14">
        <v>0.9329627301492408</v>
      </c>
      <c r="AD69" s="14">
        <v>0.59760937103818756</v>
      </c>
      <c r="AE69" s="14">
        <v>1.745025883527735E-2</v>
      </c>
      <c r="AF69" s="14">
        <v>0.26524483419905326</v>
      </c>
      <c r="AG69" s="14">
        <v>0.14880802346264552</v>
      </c>
      <c r="AH69" s="14">
        <v>0.3632548236486588</v>
      </c>
      <c r="AI69" s="14">
        <v>4.6494880282775652E-2</v>
      </c>
      <c r="AJ69" s="14">
        <v>0.26799211837494025</v>
      </c>
      <c r="AK69" s="7"/>
      <c r="AL69" s="8"/>
    </row>
    <row r="70" spans="1:38" ht="21.95" customHeight="1" x14ac:dyDescent="0.25">
      <c r="A70" s="31"/>
      <c r="B70" s="33"/>
      <c r="C70" s="28" t="s">
        <v>518</v>
      </c>
      <c r="D70" s="9" t="s">
        <v>1</v>
      </c>
      <c r="E70" s="15">
        <v>8.4487292217372986E-2</v>
      </c>
      <c r="F70" s="15">
        <v>7.4876176406965512E-4</v>
      </c>
      <c r="G70" s="15">
        <v>-8.4575197250924952E-2</v>
      </c>
      <c r="H70" s="15">
        <v>3.7681687670552244E-2</v>
      </c>
      <c r="I70" s="15">
        <v>3.0103295838740736E-3</v>
      </c>
      <c r="J70" s="15">
        <v>-0.10005650137364641</v>
      </c>
      <c r="K70" s="15">
        <v>1.604879620551428E-2</v>
      </c>
      <c r="L70" s="15">
        <v>-9.9452953657402671E-2</v>
      </c>
      <c r="M70" s="15">
        <v>4.5949061653780959E-2</v>
      </c>
      <c r="N70" s="15">
        <v>3.2289563793404003E-2</v>
      </c>
      <c r="O70" s="15">
        <v>0.37779580010347136</v>
      </c>
      <c r="P70" s="15">
        <v>0.49394987577563959</v>
      </c>
      <c r="Q70" s="15">
        <v>0.46936917485457885</v>
      </c>
      <c r="R70" s="15">
        <v>0.26887232054890076</v>
      </c>
      <c r="S70" s="15">
        <v>0.38302073661274438</v>
      </c>
      <c r="T70" s="15">
        <v>0.48327527598104375</v>
      </c>
      <c r="U70" s="15">
        <v>-0.29875243765180226</v>
      </c>
      <c r="V70" s="15">
        <v>-0.13988247581249094</v>
      </c>
      <c r="W70" s="15">
        <v>0.3354940276331303</v>
      </c>
      <c r="X70" s="15">
        <v>-0.24007493865854471</v>
      </c>
      <c r="Y70" s="15">
        <v>0.37335832779176648</v>
      </c>
      <c r="Z70" s="15">
        <v>-0.21200701625596274</v>
      </c>
      <c r="AA70" s="15">
        <v>4.9900086578588111E-2</v>
      </c>
      <c r="AB70" s="15">
        <v>-0.61730917431264165</v>
      </c>
      <c r="AC70" s="15">
        <v>-7.8626270810817536E-2</v>
      </c>
      <c r="AD70" s="15">
        <v>-8.6881741194481388E-3</v>
      </c>
      <c r="AE70" s="15">
        <v>-0.11181526725059057</v>
      </c>
      <c r="AF70" s="15">
        <v>-0.14543355328924001</v>
      </c>
      <c r="AG70" s="15">
        <v>2.555651688218025E-2</v>
      </c>
      <c r="AH70" s="15">
        <v>-0.62980595612421741</v>
      </c>
      <c r="AI70" s="15">
        <v>4.5581883098649981E-2</v>
      </c>
      <c r="AJ70" s="15">
        <v>1.4725834345324569E-2</v>
      </c>
      <c r="AK70" s="15">
        <v>0.42649136520071801</v>
      </c>
      <c r="AL70" s="12" t="s">
        <v>2</v>
      </c>
    </row>
    <row r="71" spans="1:38" ht="20.100000000000001" customHeight="1" x14ac:dyDescent="0.25">
      <c r="A71" s="31"/>
      <c r="B71" s="33"/>
      <c r="C71" s="29"/>
      <c r="D71" s="19" t="s">
        <v>3</v>
      </c>
      <c r="E71" s="20">
        <v>0.82890443440866324</v>
      </c>
      <c r="F71" s="20">
        <v>0.99847463577249695</v>
      </c>
      <c r="G71" s="20">
        <v>0.8287285376519794</v>
      </c>
      <c r="H71" s="20">
        <v>0.92332627041679738</v>
      </c>
      <c r="I71" s="20">
        <v>0.99386745324134074</v>
      </c>
      <c r="J71" s="20">
        <v>0.79785944922883845</v>
      </c>
      <c r="K71" s="20">
        <v>0.96731267742802374</v>
      </c>
      <c r="L71" s="20">
        <v>0.79905862652464421</v>
      </c>
      <c r="M71" s="20">
        <v>0.90655787820493061</v>
      </c>
      <c r="N71" s="20">
        <v>0.93427736650293536</v>
      </c>
      <c r="O71" s="20">
        <v>0.31612443318001598</v>
      </c>
      <c r="P71" s="20">
        <v>0.17653529630304662</v>
      </c>
      <c r="Q71" s="20">
        <v>0.20241900718321876</v>
      </c>
      <c r="R71" s="20">
        <v>0.48419160007800977</v>
      </c>
      <c r="S71" s="20">
        <v>0.30892343650420462</v>
      </c>
      <c r="T71" s="20">
        <v>0.18753067572846013</v>
      </c>
      <c r="U71" s="20">
        <v>0.43485507525313294</v>
      </c>
      <c r="V71" s="20">
        <v>0.71963957864321493</v>
      </c>
      <c r="W71" s="20">
        <v>0.37744082742092888</v>
      </c>
      <c r="X71" s="20">
        <v>0.53380864691467766</v>
      </c>
      <c r="Y71" s="20">
        <v>0.32230565227368935</v>
      </c>
      <c r="Z71" s="20">
        <v>0.58395447065691219</v>
      </c>
      <c r="AA71" s="20">
        <v>0.89855507907927812</v>
      </c>
      <c r="AB71" s="20">
        <v>7.6533710356887968E-2</v>
      </c>
      <c r="AC71" s="20">
        <v>0.84064676854100406</v>
      </c>
      <c r="AD71" s="20">
        <v>0.98230171034239588</v>
      </c>
      <c r="AE71" s="20">
        <v>0.77457177277190881</v>
      </c>
      <c r="AF71" s="20">
        <v>0.70889769044993323</v>
      </c>
      <c r="AG71" s="20">
        <v>0.94796501999830196</v>
      </c>
      <c r="AH71" s="20">
        <v>6.9098984543684835E-2</v>
      </c>
      <c r="AI71" s="20">
        <v>0.90730197761765119</v>
      </c>
      <c r="AJ71" s="20">
        <v>0.97000619719729775</v>
      </c>
      <c r="AK71" s="20">
        <v>0.25231495478276617</v>
      </c>
      <c r="AL71" s="21"/>
    </row>
    <row r="73" spans="1:38" x14ac:dyDescent="0.25">
      <c r="A73" s="23" t="s">
        <v>23</v>
      </c>
      <c r="B73" s="23"/>
    </row>
    <row r="74" spans="1:38" x14ac:dyDescent="0.25">
      <c r="A74" s="23" t="s">
        <v>24</v>
      </c>
      <c r="B74" s="23"/>
    </row>
    <row r="75" spans="1:38" x14ac:dyDescent="0.2">
      <c r="A75" s="23" t="s">
        <v>4</v>
      </c>
      <c r="B75" s="23"/>
      <c r="C75" s="22"/>
    </row>
    <row r="76" spans="1:38" x14ac:dyDescent="0.25">
      <c r="A76" s="23" t="s">
        <v>5</v>
      </c>
      <c r="B76" s="23"/>
      <c r="C76" s="23"/>
    </row>
    <row r="77" spans="1:38" x14ac:dyDescent="0.2">
      <c r="A77" s="23" t="s">
        <v>6</v>
      </c>
      <c r="B77" s="23"/>
      <c r="C77" s="22"/>
    </row>
    <row r="78" spans="1:38" x14ac:dyDescent="0.25">
      <c r="A78" s="23" t="s">
        <v>7</v>
      </c>
      <c r="B78" s="23"/>
      <c r="C78" s="24"/>
    </row>
    <row r="79" spans="1:38" x14ac:dyDescent="0.2">
      <c r="A79" s="23" t="s">
        <v>8</v>
      </c>
      <c r="B79" s="23"/>
      <c r="C79" s="22"/>
    </row>
    <row r="80" spans="1:38" x14ac:dyDescent="0.2">
      <c r="A80" s="23" t="s">
        <v>9</v>
      </c>
      <c r="B80" s="23"/>
      <c r="C80" s="22"/>
    </row>
    <row r="81" spans="1:3" x14ac:dyDescent="0.2">
      <c r="A81" s="23" t="s">
        <v>10</v>
      </c>
      <c r="B81" s="23"/>
      <c r="C81" s="22"/>
    </row>
    <row r="82" spans="1:3" x14ac:dyDescent="0.2">
      <c r="A82" s="23" t="s">
        <v>11</v>
      </c>
      <c r="B82" s="23"/>
      <c r="C82" s="22"/>
    </row>
    <row r="83" spans="1:3" x14ac:dyDescent="0.25">
      <c r="A83" s="23" t="s">
        <v>12</v>
      </c>
      <c r="B83" s="23"/>
      <c r="C83" s="23"/>
    </row>
    <row r="84" spans="1:3" x14ac:dyDescent="0.25">
      <c r="A84" s="23" t="s">
        <v>13</v>
      </c>
      <c r="B84" s="23"/>
      <c r="C84" s="23"/>
    </row>
    <row r="85" spans="1:3" x14ac:dyDescent="0.2">
      <c r="A85" s="23" t="s">
        <v>14</v>
      </c>
      <c r="B85" s="23"/>
      <c r="C85" s="22"/>
    </row>
    <row r="86" spans="1:3" x14ac:dyDescent="0.2">
      <c r="A86" s="23" t="s">
        <v>15</v>
      </c>
      <c r="B86" s="23"/>
      <c r="C86" s="22"/>
    </row>
    <row r="87" spans="1:3" x14ac:dyDescent="0.2">
      <c r="A87" s="23" t="s">
        <v>16</v>
      </c>
      <c r="B87" s="23"/>
      <c r="C87" s="22"/>
    </row>
    <row r="88" spans="1:3" x14ac:dyDescent="0.25">
      <c r="A88" s="23" t="s">
        <v>17</v>
      </c>
      <c r="B88" s="23"/>
      <c r="C88" s="23"/>
    </row>
    <row r="89" spans="1:3" x14ac:dyDescent="0.2">
      <c r="A89" s="23" t="s">
        <v>18</v>
      </c>
      <c r="B89" s="23"/>
      <c r="C89" s="22"/>
    </row>
    <row r="90" spans="1:3" x14ac:dyDescent="0.2">
      <c r="A90" s="23" t="s">
        <v>19</v>
      </c>
      <c r="B90" s="23"/>
      <c r="C90" s="22"/>
    </row>
    <row r="91" spans="1:3" x14ac:dyDescent="0.25">
      <c r="A91" s="23" t="s">
        <v>20</v>
      </c>
      <c r="B91" s="23"/>
      <c r="C91" s="23"/>
    </row>
    <row r="92" spans="1:3" x14ac:dyDescent="0.25">
      <c r="A92" s="23" t="s">
        <v>21</v>
      </c>
      <c r="B92" s="23"/>
      <c r="C92" s="24"/>
    </row>
    <row r="93" spans="1:3" x14ac:dyDescent="0.2">
      <c r="A93" s="23" t="s">
        <v>22</v>
      </c>
      <c r="B93" s="23"/>
      <c r="C93" s="25"/>
    </row>
  </sheetData>
  <mergeCells count="40">
    <mergeCell ref="C70:C71"/>
    <mergeCell ref="C58:C59"/>
    <mergeCell ref="C60:C61"/>
    <mergeCell ref="C62:C63"/>
    <mergeCell ref="C64:C65"/>
    <mergeCell ref="C66:C67"/>
    <mergeCell ref="C68:C69"/>
    <mergeCell ref="B40:B71"/>
    <mergeCell ref="C40:C41"/>
    <mergeCell ref="C42:C43"/>
    <mergeCell ref="C44:C45"/>
    <mergeCell ref="C46:C47"/>
    <mergeCell ref="C48:C49"/>
    <mergeCell ref="C50:C51"/>
    <mergeCell ref="C52:C53"/>
    <mergeCell ref="C54:C55"/>
    <mergeCell ref="C56:C57"/>
    <mergeCell ref="C28:C29"/>
    <mergeCell ref="C30:C31"/>
    <mergeCell ref="C32:C33"/>
    <mergeCell ref="C34:C35"/>
    <mergeCell ref="C36:C37"/>
    <mergeCell ref="C38:C39"/>
    <mergeCell ref="C16:C17"/>
    <mergeCell ref="C18:C19"/>
    <mergeCell ref="C20:C21"/>
    <mergeCell ref="C22:C23"/>
    <mergeCell ref="C24:C25"/>
    <mergeCell ref="C26:C27"/>
    <mergeCell ref="A4:A71"/>
    <mergeCell ref="B4:B39"/>
    <mergeCell ref="C4:C5"/>
    <mergeCell ref="C6:C7"/>
    <mergeCell ref="C8:C9"/>
    <mergeCell ref="C10:C11"/>
    <mergeCell ref="C12:C13"/>
    <mergeCell ref="C14:C15"/>
    <mergeCell ref="E2:V2"/>
    <mergeCell ref="W2:AL2"/>
    <mergeCell ref="E1:AL1"/>
  </mergeCells>
  <conditionalFormatting sqref="A4:C4 C6 C8 C10 C12 C14 C16 C18 C20 C22 C24 C26 C28 C30 C32 C34 C36 C38 C40 C42 C44 C46 C48 C50 C52 C54 C56 C58 C60 C62 C64 C66 C68 C70 C73:C74 A72:D72 A94:D1048576 A3:D3 D4:D71 E3:XFD1048576">
    <cfRule type="cellIs" dxfId="7" priority="1" operator="between">
      <formula>0.05</formula>
      <formula>0.001</formula>
    </cfRule>
    <cfRule type="cellIs" dxfId="6" priority="2" operator="lessThan">
      <formula>0</formula>
    </cfRule>
  </conditionalFormatting>
  <conditionalFormatting sqref="C4 C6 C8 C10 C12 C14 C16 C18 C20 C22 C24 C26 C28 C30 C32 C34 C36 C38 C40 C42 C44 C46 C48 C50 C52 C54 C56 C58 C60 C62 C64 C66 C68 C70 C3:AL3 D4:AL71">
    <cfRule type="containsBlanks" dxfId="5" priority="3">
      <formula>LEN(TRIM(C3))=0</formula>
    </cfRule>
    <cfRule type="cellIs" dxfId="4" priority="4" operator="lessThanOrEqual">
      <formula>0.00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93"/>
  <sheetViews>
    <sheetView tabSelected="1" zoomScale="85" zoomScaleNormal="85" workbookViewId="0">
      <selection activeCell="D8" sqref="A8:XFD9"/>
    </sheetView>
  </sheetViews>
  <sheetFormatPr defaultRowHeight="15" x14ac:dyDescent="0.25"/>
  <cols>
    <col min="1" max="2" width="14.42578125" style="1" customWidth="1"/>
    <col min="3" max="3" width="16.5703125" style="1" bestFit="1" customWidth="1"/>
    <col min="4" max="4" width="23.7109375" style="1" customWidth="1"/>
    <col min="5" max="38" width="18.5703125" style="1" customWidth="1"/>
    <col min="39" max="16384" width="9.140625" style="1"/>
  </cols>
  <sheetData>
    <row r="1" spans="1:38" s="27" customFormat="1" ht="36" customHeight="1" x14ac:dyDescent="0.25">
      <c r="E1" s="36" t="s">
        <v>479</v>
      </c>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6"/>
      <c r="AK1" s="36"/>
      <c r="AL1" s="36"/>
    </row>
    <row r="2" spans="1:38" s="27" customFormat="1" ht="30" x14ac:dyDescent="0.25">
      <c r="E2" s="38" t="s">
        <v>483</v>
      </c>
      <c r="F2" s="38"/>
      <c r="G2" s="38"/>
      <c r="H2" s="38"/>
      <c r="I2" s="38"/>
      <c r="J2" s="38"/>
      <c r="K2" s="38"/>
      <c r="L2" s="38"/>
      <c r="M2" s="38"/>
      <c r="N2" s="38"/>
      <c r="O2" s="38"/>
      <c r="P2" s="38"/>
      <c r="Q2" s="38"/>
      <c r="R2" s="38"/>
      <c r="S2" s="38"/>
      <c r="T2" s="38"/>
      <c r="U2" s="38"/>
      <c r="V2" s="38"/>
      <c r="W2" s="39" t="s">
        <v>484</v>
      </c>
      <c r="X2" s="39"/>
      <c r="Y2" s="39"/>
      <c r="Z2" s="39"/>
      <c r="AA2" s="39"/>
      <c r="AB2" s="39"/>
      <c r="AC2" s="39"/>
      <c r="AD2" s="39"/>
      <c r="AE2" s="39"/>
      <c r="AF2" s="39"/>
      <c r="AG2" s="39"/>
      <c r="AH2" s="39"/>
      <c r="AI2" s="39"/>
      <c r="AJ2" s="39"/>
      <c r="AK2" s="39"/>
      <c r="AL2" s="39"/>
    </row>
    <row r="3" spans="1:38" ht="36" customHeight="1" x14ac:dyDescent="0.25">
      <c r="A3" s="26"/>
      <c r="B3" s="26"/>
      <c r="C3" s="2" t="s">
        <v>0</v>
      </c>
      <c r="D3" s="3"/>
      <c r="E3" s="4" t="s">
        <v>481</v>
      </c>
      <c r="F3" s="4" t="s">
        <v>482</v>
      </c>
      <c r="G3" s="4" t="s">
        <v>485</v>
      </c>
      <c r="H3" s="4" t="s">
        <v>486</v>
      </c>
      <c r="I3" s="4" t="s">
        <v>487</v>
      </c>
      <c r="J3" s="4" t="s">
        <v>488</v>
      </c>
      <c r="K3" s="4" t="s">
        <v>489</v>
      </c>
      <c r="L3" s="4" t="s">
        <v>490</v>
      </c>
      <c r="M3" s="4" t="s">
        <v>491</v>
      </c>
      <c r="N3" s="4" t="s">
        <v>492</v>
      </c>
      <c r="O3" s="4" t="s">
        <v>493</v>
      </c>
      <c r="P3" s="4" t="s">
        <v>494</v>
      </c>
      <c r="Q3" s="4" t="s">
        <v>495</v>
      </c>
      <c r="R3" s="4" t="s">
        <v>496</v>
      </c>
      <c r="S3" s="4" t="s">
        <v>497</v>
      </c>
      <c r="T3" s="4" t="s">
        <v>498</v>
      </c>
      <c r="U3" s="4" t="s">
        <v>499</v>
      </c>
      <c r="V3" s="4" t="s">
        <v>500</v>
      </c>
      <c r="W3" s="4" t="s">
        <v>487</v>
      </c>
      <c r="X3" s="4" t="s">
        <v>488</v>
      </c>
      <c r="Y3" s="4" t="s">
        <v>489</v>
      </c>
      <c r="Z3" s="4" t="s">
        <v>490</v>
      </c>
      <c r="AA3" s="4" t="s">
        <v>491</v>
      </c>
      <c r="AB3" s="4" t="s">
        <v>492</v>
      </c>
      <c r="AC3" s="4" t="s">
        <v>485</v>
      </c>
      <c r="AD3" s="4" t="s">
        <v>486</v>
      </c>
      <c r="AE3" s="4" t="s">
        <v>493</v>
      </c>
      <c r="AF3" s="4" t="s">
        <v>494</v>
      </c>
      <c r="AG3" s="4" t="s">
        <v>495</v>
      </c>
      <c r="AH3" s="4" t="s">
        <v>496</v>
      </c>
      <c r="AI3" s="4" t="s">
        <v>497</v>
      </c>
      <c r="AJ3" s="4" t="s">
        <v>498</v>
      </c>
      <c r="AK3" s="4" t="s">
        <v>499</v>
      </c>
      <c r="AL3" s="4" t="s">
        <v>500</v>
      </c>
    </row>
    <row r="4" spans="1:38" ht="21.95" customHeight="1" x14ac:dyDescent="0.25">
      <c r="A4" s="30" t="s">
        <v>479</v>
      </c>
      <c r="B4" s="34" t="s">
        <v>483</v>
      </c>
      <c r="C4" s="28" t="s">
        <v>501</v>
      </c>
      <c r="D4" s="9" t="s">
        <v>1</v>
      </c>
      <c r="E4" s="11" t="s">
        <v>2</v>
      </c>
      <c r="F4" s="11"/>
      <c r="G4" s="11"/>
      <c r="H4" s="11"/>
      <c r="I4" s="11"/>
      <c r="J4" s="11"/>
      <c r="K4" s="11"/>
      <c r="L4" s="11"/>
      <c r="M4" s="11"/>
      <c r="N4" s="11"/>
      <c r="O4" s="11"/>
      <c r="P4" s="11"/>
      <c r="Q4" s="11"/>
      <c r="R4" s="11"/>
      <c r="S4" s="11"/>
      <c r="T4" s="11"/>
      <c r="U4" s="11"/>
      <c r="V4" s="11"/>
      <c r="W4" s="11"/>
      <c r="X4" s="11"/>
      <c r="Y4" s="11"/>
      <c r="Z4" s="11"/>
      <c r="AA4" s="11"/>
      <c r="AB4" s="11"/>
      <c r="AC4" s="11"/>
      <c r="AD4" s="11"/>
      <c r="AE4" s="11"/>
      <c r="AF4" s="11"/>
      <c r="AG4" s="11"/>
      <c r="AH4" s="11"/>
      <c r="AI4" s="11"/>
      <c r="AJ4" s="11"/>
      <c r="AK4" s="11"/>
      <c r="AL4" s="11"/>
    </row>
    <row r="5" spans="1:38" ht="20.100000000000001" customHeight="1" x14ac:dyDescent="0.25">
      <c r="A5" s="30"/>
      <c r="B5" s="34"/>
      <c r="C5" s="29"/>
      <c r="D5" s="9" t="s">
        <v>3</v>
      </c>
      <c r="E5" s="11"/>
      <c r="F5" s="11"/>
      <c r="G5" s="11"/>
      <c r="H5" s="11"/>
      <c r="I5" s="11"/>
      <c r="J5" s="11"/>
      <c r="K5" s="11"/>
      <c r="L5" s="11"/>
      <c r="M5" s="11"/>
      <c r="N5" s="11"/>
      <c r="O5" s="11"/>
      <c r="P5" s="11"/>
      <c r="Q5" s="11"/>
      <c r="R5" s="11"/>
      <c r="S5" s="11"/>
      <c r="T5" s="11"/>
      <c r="U5" s="11"/>
      <c r="V5" s="11"/>
      <c r="W5" s="11"/>
      <c r="X5" s="11"/>
      <c r="Y5" s="11"/>
      <c r="Z5" s="11"/>
      <c r="AA5" s="11"/>
      <c r="AB5" s="11"/>
      <c r="AC5" s="11"/>
      <c r="AD5" s="11"/>
      <c r="AE5" s="11"/>
      <c r="AF5" s="11"/>
      <c r="AG5" s="11"/>
      <c r="AH5" s="11"/>
      <c r="AI5" s="11"/>
      <c r="AJ5" s="11"/>
      <c r="AK5" s="11"/>
      <c r="AL5" s="11"/>
    </row>
    <row r="6" spans="1:38" ht="20.100000000000001" customHeight="1" x14ac:dyDescent="0.25">
      <c r="A6" s="30"/>
      <c r="B6" s="34"/>
      <c r="C6" s="28" t="s">
        <v>502</v>
      </c>
      <c r="D6" s="5" t="s">
        <v>1</v>
      </c>
      <c r="E6" s="16" t="s">
        <v>446</v>
      </c>
      <c r="F6" s="7" t="s">
        <v>2</v>
      </c>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row>
    <row r="7" spans="1:38" ht="21.95" customHeight="1" x14ac:dyDescent="0.25">
      <c r="A7" s="30"/>
      <c r="B7" s="34"/>
      <c r="C7" s="29"/>
      <c r="D7" s="9" t="s">
        <v>3</v>
      </c>
      <c r="E7" s="15">
        <v>2.3903285090915988E-6</v>
      </c>
      <c r="F7" s="11"/>
      <c r="G7" s="11"/>
      <c r="H7" s="11"/>
      <c r="I7" s="11"/>
      <c r="J7" s="11"/>
      <c r="K7" s="11"/>
      <c r="L7" s="11"/>
      <c r="M7" s="11"/>
      <c r="N7" s="11"/>
      <c r="O7" s="11"/>
      <c r="P7" s="11"/>
      <c r="Q7" s="11"/>
      <c r="R7" s="11"/>
      <c r="S7" s="11"/>
      <c r="T7" s="11"/>
      <c r="U7" s="11"/>
      <c r="V7" s="11"/>
      <c r="W7" s="11"/>
      <c r="X7" s="11"/>
      <c r="Y7" s="11"/>
      <c r="Z7" s="11"/>
      <c r="AA7" s="11"/>
      <c r="AB7" s="11"/>
      <c r="AC7" s="11"/>
      <c r="AD7" s="11"/>
      <c r="AE7" s="11"/>
      <c r="AF7" s="11"/>
      <c r="AG7" s="11"/>
      <c r="AH7" s="11"/>
      <c r="AI7" s="11"/>
      <c r="AJ7" s="11"/>
      <c r="AK7" s="11"/>
      <c r="AL7" s="11"/>
    </row>
    <row r="8" spans="1:38" ht="21.95" customHeight="1" x14ac:dyDescent="0.25">
      <c r="A8" s="30"/>
      <c r="B8" s="34"/>
      <c r="C8" s="28" t="s">
        <v>503</v>
      </c>
      <c r="D8" s="9" t="s">
        <v>1</v>
      </c>
      <c r="E8" s="13" t="s">
        <v>280</v>
      </c>
      <c r="F8" s="13" t="s">
        <v>204</v>
      </c>
      <c r="G8" s="11" t="s">
        <v>2</v>
      </c>
      <c r="H8" s="11"/>
      <c r="I8" s="11"/>
      <c r="J8" s="11"/>
      <c r="K8" s="11"/>
      <c r="L8" s="11"/>
      <c r="M8" s="11"/>
      <c r="N8" s="11"/>
      <c r="O8" s="11"/>
      <c r="P8" s="11"/>
      <c r="Q8" s="11"/>
      <c r="R8" s="11"/>
      <c r="S8" s="11"/>
      <c r="T8" s="11"/>
      <c r="U8" s="11"/>
      <c r="V8" s="11"/>
      <c r="W8" s="11"/>
      <c r="X8" s="11"/>
      <c r="Y8" s="11"/>
      <c r="Z8" s="11"/>
      <c r="AA8" s="11"/>
      <c r="AB8" s="11"/>
      <c r="AC8" s="11"/>
      <c r="AD8" s="11"/>
      <c r="AE8" s="11"/>
      <c r="AF8" s="11"/>
      <c r="AG8" s="11"/>
      <c r="AH8" s="11"/>
      <c r="AI8" s="11"/>
      <c r="AJ8" s="11"/>
      <c r="AK8" s="11"/>
      <c r="AL8" s="11"/>
    </row>
    <row r="9" spans="1:38" ht="20.100000000000001" customHeight="1" x14ac:dyDescent="0.25">
      <c r="A9" s="30"/>
      <c r="B9" s="34"/>
      <c r="C9" s="29"/>
      <c r="D9" s="9" t="s">
        <v>3</v>
      </c>
      <c r="E9" s="15">
        <v>1.2501331442840736E-2</v>
      </c>
      <c r="F9" s="15">
        <v>2.7784749996971362E-3</v>
      </c>
      <c r="G9" s="11"/>
      <c r="H9" s="11"/>
      <c r="I9" s="11"/>
      <c r="J9" s="11"/>
      <c r="K9" s="11"/>
      <c r="L9" s="11"/>
      <c r="M9" s="11"/>
      <c r="N9" s="11"/>
      <c r="O9" s="11"/>
      <c r="P9" s="11"/>
      <c r="Q9" s="11"/>
      <c r="R9" s="11"/>
      <c r="S9" s="11"/>
      <c r="T9" s="11"/>
      <c r="U9" s="11"/>
      <c r="V9" s="11"/>
      <c r="W9" s="11"/>
      <c r="X9" s="11"/>
      <c r="Y9" s="11"/>
      <c r="Z9" s="11"/>
      <c r="AA9" s="11"/>
      <c r="AB9" s="11"/>
      <c r="AC9" s="11"/>
      <c r="AD9" s="11"/>
      <c r="AE9" s="11"/>
      <c r="AF9" s="11"/>
      <c r="AG9" s="11"/>
      <c r="AH9" s="11"/>
      <c r="AI9" s="11"/>
      <c r="AJ9" s="11"/>
      <c r="AK9" s="11"/>
      <c r="AL9" s="11"/>
    </row>
    <row r="10" spans="1:38" ht="20.100000000000001" customHeight="1" x14ac:dyDescent="0.25">
      <c r="A10" s="30"/>
      <c r="B10" s="34"/>
      <c r="C10" s="28" t="s">
        <v>504</v>
      </c>
      <c r="D10" s="5" t="s">
        <v>1</v>
      </c>
      <c r="E10" s="16" t="s">
        <v>295</v>
      </c>
      <c r="F10" s="16" t="s">
        <v>318</v>
      </c>
      <c r="G10" s="16" t="s">
        <v>130</v>
      </c>
      <c r="H10" s="7" t="s">
        <v>2</v>
      </c>
      <c r="I10" s="7"/>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row>
    <row r="11" spans="1:38" ht="21.95" customHeight="1" x14ac:dyDescent="0.25">
      <c r="A11" s="30"/>
      <c r="B11" s="34"/>
      <c r="C11" s="29"/>
      <c r="D11" s="9" t="s">
        <v>3</v>
      </c>
      <c r="E11" s="15">
        <v>7.1014547723490772E-9</v>
      </c>
      <c r="F11" s="15">
        <v>7.2340379940185715E-7</v>
      </c>
      <c r="G11" s="15">
        <v>7.5940196408167933E-3</v>
      </c>
      <c r="H11" s="11"/>
      <c r="I11" s="11"/>
      <c r="J11" s="11"/>
      <c r="K11" s="11"/>
      <c r="L11" s="11"/>
      <c r="M11" s="11"/>
      <c r="N11" s="11"/>
      <c r="O11" s="11"/>
      <c r="P11" s="11"/>
      <c r="Q11" s="11"/>
      <c r="R11" s="11"/>
      <c r="S11" s="11"/>
      <c r="T11" s="11"/>
      <c r="U11" s="11"/>
      <c r="V11" s="11"/>
      <c r="W11" s="11"/>
      <c r="X11" s="11"/>
      <c r="Y11" s="11"/>
      <c r="Z11" s="11"/>
      <c r="AA11" s="11"/>
      <c r="AB11" s="11"/>
      <c r="AC11" s="11"/>
      <c r="AD11" s="11"/>
      <c r="AE11" s="11"/>
      <c r="AF11" s="11"/>
      <c r="AG11" s="11"/>
      <c r="AH11" s="11"/>
      <c r="AI11" s="11"/>
      <c r="AJ11" s="11"/>
      <c r="AK11" s="11"/>
      <c r="AL11" s="11"/>
    </row>
    <row r="12" spans="1:38" ht="20.100000000000001" customHeight="1" x14ac:dyDescent="0.25">
      <c r="A12" s="30"/>
      <c r="B12" s="34"/>
      <c r="C12" s="28" t="s">
        <v>505</v>
      </c>
      <c r="D12" s="9" t="s">
        <v>1</v>
      </c>
      <c r="E12" s="13" t="s">
        <v>452</v>
      </c>
      <c r="F12" s="13" t="s">
        <v>461</v>
      </c>
      <c r="G12" s="13" t="s">
        <v>348</v>
      </c>
      <c r="H12" s="13" t="s">
        <v>97</v>
      </c>
      <c r="I12" s="11" t="s">
        <v>2</v>
      </c>
      <c r="J12" s="11"/>
      <c r="K12" s="11"/>
      <c r="L12" s="11"/>
      <c r="M12" s="11"/>
      <c r="N12" s="11"/>
      <c r="O12" s="11"/>
      <c r="P12" s="11"/>
      <c r="Q12" s="11"/>
      <c r="R12" s="11"/>
      <c r="S12" s="11"/>
      <c r="T12" s="11"/>
      <c r="U12" s="11"/>
      <c r="V12" s="11"/>
      <c r="W12" s="11"/>
      <c r="X12" s="11"/>
      <c r="Y12" s="11"/>
      <c r="Z12" s="11"/>
      <c r="AA12" s="11"/>
      <c r="AB12" s="11"/>
      <c r="AC12" s="11"/>
      <c r="AD12" s="11"/>
      <c r="AE12" s="11"/>
      <c r="AF12" s="11"/>
      <c r="AG12" s="11"/>
      <c r="AH12" s="11"/>
      <c r="AI12" s="11"/>
      <c r="AJ12" s="11"/>
      <c r="AK12" s="11"/>
      <c r="AL12" s="11"/>
    </row>
    <row r="13" spans="1:38" ht="20.100000000000001" customHeight="1" x14ac:dyDescent="0.25">
      <c r="A13" s="30"/>
      <c r="B13" s="34"/>
      <c r="C13" s="29"/>
      <c r="D13" s="5" t="s">
        <v>3</v>
      </c>
      <c r="E13" s="14">
        <v>3.4706536229015448E-6</v>
      </c>
      <c r="F13" s="14">
        <v>2.7178175866570932E-13</v>
      </c>
      <c r="G13" s="14">
        <v>2.6100945825568451E-3</v>
      </c>
      <c r="H13" s="14">
        <v>1.1004303920021917E-6</v>
      </c>
      <c r="I13" s="7"/>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row>
    <row r="14" spans="1:38" ht="21.95" customHeight="1" x14ac:dyDescent="0.25">
      <c r="A14" s="30"/>
      <c r="B14" s="34"/>
      <c r="C14" s="28" t="s">
        <v>506</v>
      </c>
      <c r="D14" s="9" t="s">
        <v>1</v>
      </c>
      <c r="E14" s="13" t="s">
        <v>209</v>
      </c>
      <c r="F14" s="13" t="s">
        <v>425</v>
      </c>
      <c r="G14" s="13" t="s">
        <v>130</v>
      </c>
      <c r="H14" s="13" t="s">
        <v>443</v>
      </c>
      <c r="I14" s="13" t="s">
        <v>462</v>
      </c>
      <c r="J14" s="11" t="s">
        <v>2</v>
      </c>
      <c r="K14" s="11"/>
      <c r="L14" s="11"/>
      <c r="M14" s="11"/>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1"/>
    </row>
    <row r="15" spans="1:38" ht="20.100000000000001" customHeight="1" x14ac:dyDescent="0.25">
      <c r="A15" s="30"/>
      <c r="B15" s="34"/>
      <c r="C15" s="29"/>
      <c r="D15" s="9" t="s">
        <v>3</v>
      </c>
      <c r="E15" s="15">
        <v>6.8534818474238869E-5</v>
      </c>
      <c r="F15" s="15">
        <v>2.7163226711456043E-5</v>
      </c>
      <c r="G15" s="15">
        <v>7.55899820521805E-3</v>
      </c>
      <c r="H15" s="15">
        <v>5.7561478810303878E-5</v>
      </c>
      <c r="I15" s="15">
        <v>4.186774946147351E-5</v>
      </c>
      <c r="J15" s="11"/>
      <c r="K15" s="11"/>
      <c r="L15" s="11"/>
      <c r="M15" s="11"/>
      <c r="N15" s="11"/>
      <c r="O15" s="11"/>
      <c r="P15" s="11"/>
      <c r="Q15" s="11"/>
      <c r="R15" s="11"/>
      <c r="S15" s="11"/>
      <c r="T15" s="11"/>
      <c r="U15" s="11"/>
      <c r="V15" s="11"/>
      <c r="W15" s="11"/>
      <c r="X15" s="11"/>
      <c r="Y15" s="11"/>
      <c r="Z15" s="11"/>
      <c r="AA15" s="11"/>
      <c r="AB15" s="11"/>
      <c r="AC15" s="11"/>
      <c r="AD15" s="11"/>
      <c r="AE15" s="11"/>
      <c r="AF15" s="11"/>
      <c r="AG15" s="11"/>
      <c r="AH15" s="11"/>
      <c r="AI15" s="11"/>
      <c r="AJ15" s="11"/>
      <c r="AK15" s="11"/>
      <c r="AL15" s="11"/>
    </row>
    <row r="16" spans="1:38" ht="20.100000000000001" customHeight="1" x14ac:dyDescent="0.25">
      <c r="A16" s="30"/>
      <c r="B16" s="34"/>
      <c r="C16" s="28" t="s">
        <v>507</v>
      </c>
      <c r="D16" s="5" t="s">
        <v>1</v>
      </c>
      <c r="E16" s="16" t="s">
        <v>318</v>
      </c>
      <c r="F16" s="16" t="s">
        <v>295</v>
      </c>
      <c r="G16" s="16" t="s">
        <v>307</v>
      </c>
      <c r="H16" s="16" t="s">
        <v>186</v>
      </c>
      <c r="I16" s="16" t="s">
        <v>234</v>
      </c>
      <c r="J16" s="16" t="s">
        <v>40</v>
      </c>
      <c r="K16" s="7" t="s">
        <v>2</v>
      </c>
      <c r="L16" s="7"/>
      <c r="M16" s="7"/>
      <c r="N16" s="7"/>
      <c r="O16" s="7"/>
      <c r="P16" s="7"/>
      <c r="Q16" s="7"/>
      <c r="R16" s="7"/>
      <c r="S16" s="7"/>
      <c r="T16" s="7"/>
      <c r="U16" s="7"/>
      <c r="V16" s="7"/>
      <c r="W16" s="7"/>
      <c r="X16" s="7"/>
      <c r="Y16" s="7"/>
      <c r="Z16" s="7"/>
      <c r="AA16" s="7"/>
      <c r="AB16" s="7"/>
      <c r="AC16" s="7"/>
      <c r="AD16" s="7"/>
      <c r="AE16" s="7"/>
      <c r="AF16" s="7"/>
      <c r="AG16" s="7"/>
      <c r="AH16" s="7"/>
      <c r="AI16" s="7"/>
      <c r="AJ16" s="7"/>
      <c r="AK16" s="7"/>
      <c r="AL16" s="7"/>
    </row>
    <row r="17" spans="1:38" ht="21.95" customHeight="1" x14ac:dyDescent="0.25">
      <c r="A17" s="30"/>
      <c r="B17" s="34"/>
      <c r="C17" s="29"/>
      <c r="D17" s="9" t="s">
        <v>3</v>
      </c>
      <c r="E17" s="15">
        <v>8.2970880282422545E-7</v>
      </c>
      <c r="F17" s="15">
        <v>3.6741500110510641E-9</v>
      </c>
      <c r="G17" s="15">
        <v>6.2567113912903351E-3</v>
      </c>
      <c r="H17" s="15">
        <v>6.159339877858319E-7</v>
      </c>
      <c r="I17" s="15">
        <v>8.8209996373239045E-9</v>
      </c>
      <c r="J17" s="15">
        <v>1.635400344963214E-5</v>
      </c>
      <c r="K17" s="11"/>
      <c r="L17" s="11"/>
      <c r="M17" s="11"/>
      <c r="N17" s="11"/>
      <c r="O17" s="11"/>
      <c r="P17" s="11"/>
      <c r="Q17" s="11"/>
      <c r="R17" s="11"/>
      <c r="S17" s="11"/>
      <c r="T17" s="11"/>
      <c r="U17" s="11"/>
      <c r="V17" s="11"/>
      <c r="W17" s="11"/>
      <c r="X17" s="11"/>
      <c r="Y17" s="11"/>
      <c r="Z17" s="11"/>
      <c r="AA17" s="11"/>
      <c r="AB17" s="11"/>
      <c r="AC17" s="11"/>
      <c r="AD17" s="11"/>
      <c r="AE17" s="11"/>
      <c r="AF17" s="11"/>
      <c r="AG17" s="11"/>
      <c r="AH17" s="11"/>
      <c r="AI17" s="11"/>
      <c r="AJ17" s="11"/>
      <c r="AK17" s="11"/>
      <c r="AL17" s="11"/>
    </row>
    <row r="18" spans="1:38" ht="20.100000000000001" customHeight="1" x14ac:dyDescent="0.25">
      <c r="A18" s="30"/>
      <c r="B18" s="34"/>
      <c r="C18" s="28" t="s">
        <v>508</v>
      </c>
      <c r="D18" s="9" t="s">
        <v>1</v>
      </c>
      <c r="E18" s="13" t="s">
        <v>425</v>
      </c>
      <c r="F18" s="13" t="s">
        <v>416</v>
      </c>
      <c r="G18" s="13" t="s">
        <v>301</v>
      </c>
      <c r="H18" s="13" t="s">
        <v>199</v>
      </c>
      <c r="I18" s="13" t="s">
        <v>440</v>
      </c>
      <c r="J18" s="13" t="s">
        <v>107</v>
      </c>
      <c r="K18" s="13" t="s">
        <v>97</v>
      </c>
      <c r="L18" s="11" t="s">
        <v>2</v>
      </c>
      <c r="M18" s="11"/>
      <c r="N18" s="11"/>
      <c r="O18" s="11"/>
      <c r="P18" s="11"/>
      <c r="Q18" s="11"/>
      <c r="R18" s="11"/>
      <c r="S18" s="11"/>
      <c r="T18" s="11"/>
      <c r="U18" s="11"/>
      <c r="V18" s="11"/>
      <c r="W18" s="11"/>
      <c r="X18" s="11"/>
      <c r="Y18" s="11"/>
      <c r="Z18" s="11"/>
      <c r="AA18" s="11"/>
      <c r="AB18" s="11"/>
      <c r="AC18" s="11"/>
      <c r="AD18" s="11"/>
      <c r="AE18" s="11"/>
      <c r="AF18" s="11"/>
      <c r="AG18" s="11"/>
      <c r="AH18" s="11"/>
      <c r="AI18" s="11"/>
      <c r="AJ18" s="11"/>
      <c r="AK18" s="11"/>
      <c r="AL18" s="11"/>
    </row>
    <row r="19" spans="1:38" ht="20.100000000000001" customHeight="1" x14ac:dyDescent="0.25">
      <c r="A19" s="30"/>
      <c r="B19" s="34"/>
      <c r="C19" s="29"/>
      <c r="D19" s="5" t="s">
        <v>3</v>
      </c>
      <c r="E19" s="14">
        <v>2.9096915348722716E-5</v>
      </c>
      <c r="F19" s="14">
        <v>2.9401491236581836E-6</v>
      </c>
      <c r="G19" s="14">
        <v>8.4918252457435121E-3</v>
      </c>
      <c r="H19" s="14">
        <v>1.4146324963181037E-5</v>
      </c>
      <c r="I19" s="14">
        <v>4.0773480790065928E-6</v>
      </c>
      <c r="J19" s="14">
        <v>6.6006782241698961E-6</v>
      </c>
      <c r="K19" s="14">
        <v>1.092207919737729E-6</v>
      </c>
      <c r="L19" s="7"/>
      <c r="M19" s="7"/>
      <c r="N19" s="7"/>
      <c r="O19" s="7"/>
      <c r="P19" s="7"/>
      <c r="Q19" s="7"/>
      <c r="R19" s="7"/>
      <c r="S19" s="7"/>
      <c r="T19" s="7"/>
      <c r="U19" s="7"/>
      <c r="V19" s="7"/>
      <c r="W19" s="7"/>
      <c r="X19" s="7"/>
      <c r="Y19" s="7"/>
      <c r="Z19" s="7"/>
      <c r="AA19" s="7"/>
      <c r="AB19" s="7"/>
      <c r="AC19" s="7"/>
      <c r="AD19" s="7"/>
      <c r="AE19" s="7"/>
      <c r="AF19" s="7"/>
      <c r="AG19" s="7"/>
      <c r="AH19" s="7"/>
      <c r="AI19" s="7"/>
      <c r="AJ19" s="7"/>
      <c r="AK19" s="7"/>
      <c r="AL19" s="7"/>
    </row>
    <row r="20" spans="1:38" ht="21.95" customHeight="1" x14ac:dyDescent="0.25">
      <c r="A20" s="30"/>
      <c r="B20" s="34"/>
      <c r="C20" s="28" t="s">
        <v>509</v>
      </c>
      <c r="D20" s="9" t="s">
        <v>1</v>
      </c>
      <c r="E20" s="13" t="s">
        <v>318</v>
      </c>
      <c r="F20" s="13" t="s">
        <v>290</v>
      </c>
      <c r="G20" s="13" t="s">
        <v>370</v>
      </c>
      <c r="H20" s="13" t="s">
        <v>186</v>
      </c>
      <c r="I20" s="13" t="s">
        <v>295</v>
      </c>
      <c r="J20" s="13" t="s">
        <v>393</v>
      </c>
      <c r="K20" s="13" t="s">
        <v>461</v>
      </c>
      <c r="L20" s="13" t="s">
        <v>97</v>
      </c>
      <c r="M20" s="11" t="s">
        <v>2</v>
      </c>
      <c r="N20" s="11"/>
      <c r="O20" s="11"/>
      <c r="P20" s="11"/>
      <c r="Q20" s="11"/>
      <c r="R20" s="11"/>
      <c r="S20" s="11"/>
      <c r="T20" s="11"/>
      <c r="U20" s="11"/>
      <c r="V20" s="11"/>
      <c r="W20" s="11"/>
      <c r="X20" s="11"/>
      <c r="Y20" s="11"/>
      <c r="Z20" s="11"/>
      <c r="AA20" s="11"/>
      <c r="AB20" s="11"/>
      <c r="AC20" s="11"/>
      <c r="AD20" s="11"/>
      <c r="AE20" s="11"/>
      <c r="AF20" s="11"/>
      <c r="AG20" s="11"/>
      <c r="AH20" s="11"/>
      <c r="AI20" s="11"/>
      <c r="AJ20" s="11"/>
      <c r="AK20" s="11"/>
      <c r="AL20" s="11"/>
    </row>
    <row r="21" spans="1:38" ht="20.100000000000001" customHeight="1" x14ac:dyDescent="0.25">
      <c r="A21" s="30"/>
      <c r="B21" s="34"/>
      <c r="C21" s="29"/>
      <c r="D21" s="9" t="s">
        <v>3</v>
      </c>
      <c r="E21" s="15">
        <v>8.1466212209753281E-7</v>
      </c>
      <c r="F21" s="15">
        <v>1.8550066311065946E-9</v>
      </c>
      <c r="G21" s="15">
        <v>5.2788083441051917E-3</v>
      </c>
      <c r="H21" s="15">
        <v>6.0251646661274349E-7</v>
      </c>
      <c r="I21" s="15">
        <v>6.6026183049802563E-9</v>
      </c>
      <c r="J21" s="15">
        <v>1.0815239334600341E-5</v>
      </c>
      <c r="K21" s="15">
        <v>5.6470843115013873E-12</v>
      </c>
      <c r="L21" s="15">
        <v>1.1452385797995821E-6</v>
      </c>
      <c r="M21" s="11"/>
      <c r="N21" s="11"/>
      <c r="O21" s="11"/>
      <c r="P21" s="11"/>
      <c r="Q21" s="11"/>
      <c r="R21" s="11"/>
      <c r="S21" s="11"/>
      <c r="T21" s="11"/>
      <c r="U21" s="11"/>
      <c r="V21" s="11"/>
      <c r="W21" s="11"/>
      <c r="X21" s="11"/>
      <c r="Y21" s="11"/>
      <c r="Z21" s="11"/>
      <c r="AA21" s="11"/>
      <c r="AB21" s="11"/>
      <c r="AC21" s="11"/>
      <c r="AD21" s="11"/>
      <c r="AE21" s="11"/>
      <c r="AF21" s="11"/>
      <c r="AG21" s="11"/>
      <c r="AH21" s="11"/>
      <c r="AI21" s="11"/>
      <c r="AJ21" s="11"/>
      <c r="AK21" s="11"/>
      <c r="AL21" s="11"/>
    </row>
    <row r="22" spans="1:38" ht="20.100000000000001" customHeight="1" x14ac:dyDescent="0.25">
      <c r="A22" s="30"/>
      <c r="B22" s="34"/>
      <c r="C22" s="28" t="s">
        <v>510</v>
      </c>
      <c r="D22" s="5" t="s">
        <v>1</v>
      </c>
      <c r="E22" s="16" t="s">
        <v>390</v>
      </c>
      <c r="F22" s="16" t="s">
        <v>449</v>
      </c>
      <c r="G22" s="16" t="s">
        <v>91</v>
      </c>
      <c r="H22" s="16" t="s">
        <v>451</v>
      </c>
      <c r="I22" s="16" t="s">
        <v>313</v>
      </c>
      <c r="J22" s="16" t="s">
        <v>175</v>
      </c>
      <c r="K22" s="16" t="s">
        <v>440</v>
      </c>
      <c r="L22" s="16" t="s">
        <v>51</v>
      </c>
      <c r="M22" s="16" t="s">
        <v>452</v>
      </c>
      <c r="N22" s="7" t="s">
        <v>2</v>
      </c>
      <c r="O22" s="7"/>
      <c r="P22" s="7"/>
      <c r="Q22" s="7"/>
      <c r="R22" s="7"/>
      <c r="S22" s="7"/>
      <c r="T22" s="7"/>
      <c r="U22" s="7"/>
      <c r="V22" s="7"/>
      <c r="W22" s="7"/>
      <c r="X22" s="7"/>
      <c r="Y22" s="7"/>
      <c r="Z22" s="7"/>
      <c r="AA22" s="7"/>
      <c r="AB22" s="7"/>
      <c r="AC22" s="7"/>
      <c r="AD22" s="7"/>
      <c r="AE22" s="7"/>
      <c r="AF22" s="7"/>
      <c r="AG22" s="7"/>
      <c r="AH22" s="7"/>
      <c r="AI22" s="7"/>
      <c r="AJ22" s="7"/>
      <c r="AK22" s="7"/>
      <c r="AL22" s="7"/>
    </row>
    <row r="23" spans="1:38" ht="21.95" customHeight="1" x14ac:dyDescent="0.25">
      <c r="A23" s="30"/>
      <c r="B23" s="34"/>
      <c r="C23" s="29"/>
      <c r="D23" s="9" t="s">
        <v>3</v>
      </c>
      <c r="E23" s="15">
        <v>2.5719041427385545E-5</v>
      </c>
      <c r="F23" s="15">
        <v>6.2171432690007482E-6</v>
      </c>
      <c r="G23" s="15">
        <v>7.6734196662069862E-3</v>
      </c>
      <c r="H23" s="15">
        <v>8.586192971622172E-6</v>
      </c>
      <c r="I23" s="15">
        <v>8.0685224685609295E-6</v>
      </c>
      <c r="J23" s="15">
        <v>2.3949006991735591E-5</v>
      </c>
      <c r="K23" s="15">
        <v>4.4850760056416179E-6</v>
      </c>
      <c r="L23" s="15">
        <v>5.624131392202901E-8</v>
      </c>
      <c r="M23" s="15">
        <v>3.7871576061591262E-6</v>
      </c>
      <c r="N23" s="11"/>
      <c r="O23" s="11"/>
      <c r="P23" s="11"/>
      <c r="Q23" s="11"/>
      <c r="R23" s="11"/>
      <c r="S23" s="11"/>
      <c r="T23" s="11"/>
      <c r="U23" s="11"/>
      <c r="V23" s="11"/>
      <c r="W23" s="11"/>
      <c r="X23" s="11"/>
      <c r="Y23" s="11"/>
      <c r="Z23" s="11"/>
      <c r="AA23" s="11"/>
      <c r="AB23" s="11"/>
      <c r="AC23" s="11"/>
      <c r="AD23" s="11"/>
      <c r="AE23" s="11"/>
      <c r="AF23" s="11"/>
      <c r="AG23" s="11"/>
      <c r="AH23" s="11"/>
      <c r="AI23" s="11"/>
      <c r="AJ23" s="11"/>
      <c r="AK23" s="11"/>
      <c r="AL23" s="11"/>
    </row>
    <row r="24" spans="1:38" ht="20.100000000000001" customHeight="1" x14ac:dyDescent="0.25">
      <c r="A24" s="30"/>
      <c r="B24" s="34"/>
      <c r="C24" s="28" t="s">
        <v>511</v>
      </c>
      <c r="D24" s="9" t="s">
        <v>1</v>
      </c>
      <c r="E24" s="15">
        <v>0.16357115557512064</v>
      </c>
      <c r="F24" s="15">
        <v>0.16999872758716025</v>
      </c>
      <c r="G24" s="15">
        <v>0.3890814791452108</v>
      </c>
      <c r="H24" s="15">
        <v>0.16020991781301624</v>
      </c>
      <c r="I24" s="15">
        <v>0.16082015960479551</v>
      </c>
      <c r="J24" s="15">
        <v>0.29340376348680869</v>
      </c>
      <c r="K24" s="15">
        <v>0.14520679974172071</v>
      </c>
      <c r="L24" s="15">
        <v>0.15675493778213334</v>
      </c>
      <c r="M24" s="15">
        <v>0.17399849815639584</v>
      </c>
      <c r="N24" s="15">
        <v>0.18658546122526468</v>
      </c>
      <c r="O24" s="11" t="s">
        <v>2</v>
      </c>
      <c r="P24" s="11"/>
      <c r="Q24" s="11"/>
      <c r="R24" s="11"/>
      <c r="S24" s="11"/>
      <c r="T24" s="11"/>
      <c r="U24" s="11"/>
      <c r="V24" s="11"/>
      <c r="W24" s="11"/>
      <c r="X24" s="11"/>
      <c r="Y24" s="11"/>
      <c r="Z24" s="11"/>
      <c r="AA24" s="11"/>
      <c r="AB24" s="11"/>
      <c r="AC24" s="11"/>
      <c r="AD24" s="11"/>
      <c r="AE24" s="11"/>
      <c r="AF24" s="11"/>
      <c r="AG24" s="11"/>
      <c r="AH24" s="11"/>
      <c r="AI24" s="11"/>
      <c r="AJ24" s="11"/>
      <c r="AK24" s="11"/>
      <c r="AL24" s="11"/>
    </row>
    <row r="25" spans="1:38" ht="20.100000000000001" customHeight="1" x14ac:dyDescent="0.25">
      <c r="A25" s="30"/>
      <c r="B25" s="34"/>
      <c r="C25" s="29"/>
      <c r="D25" s="5" t="s">
        <v>3</v>
      </c>
      <c r="E25" s="14">
        <v>0.67411607219082392</v>
      </c>
      <c r="F25" s="14">
        <v>0.66191372573017471</v>
      </c>
      <c r="G25" s="14">
        <v>0.3006757386310383</v>
      </c>
      <c r="H25" s="14">
        <v>0.68052364083720041</v>
      </c>
      <c r="I25" s="14">
        <v>0.6793590020521405</v>
      </c>
      <c r="J25" s="14">
        <v>0.44351797616262989</v>
      </c>
      <c r="K25" s="14">
        <v>0.70933562589301402</v>
      </c>
      <c r="L25" s="14">
        <v>0.68712838835311618</v>
      </c>
      <c r="M25" s="14">
        <v>0.6543548147351177</v>
      </c>
      <c r="N25" s="14">
        <v>0.63074680707038144</v>
      </c>
      <c r="O25" s="7"/>
      <c r="P25" s="7"/>
      <c r="Q25" s="7"/>
      <c r="R25" s="7"/>
      <c r="S25" s="7"/>
      <c r="T25" s="7"/>
      <c r="U25" s="7"/>
      <c r="V25" s="7"/>
      <c r="W25" s="7"/>
      <c r="X25" s="7"/>
      <c r="Y25" s="7"/>
      <c r="Z25" s="7"/>
      <c r="AA25" s="7"/>
      <c r="AB25" s="7"/>
      <c r="AC25" s="7"/>
      <c r="AD25" s="7"/>
      <c r="AE25" s="7"/>
      <c r="AF25" s="7"/>
      <c r="AG25" s="7"/>
      <c r="AH25" s="7"/>
      <c r="AI25" s="7"/>
      <c r="AJ25" s="7"/>
      <c r="AK25" s="7"/>
      <c r="AL25" s="7"/>
    </row>
    <row r="26" spans="1:38" ht="21.95" customHeight="1" x14ac:dyDescent="0.25">
      <c r="A26" s="30"/>
      <c r="B26" s="34"/>
      <c r="C26" s="28" t="s">
        <v>512</v>
      </c>
      <c r="D26" s="9" t="s">
        <v>1</v>
      </c>
      <c r="E26" s="15">
        <v>0.2853815713296361</v>
      </c>
      <c r="F26" s="15">
        <v>0.25109340198458302</v>
      </c>
      <c r="G26" s="15">
        <v>0.29524269759047927</v>
      </c>
      <c r="H26" s="15">
        <v>0.31047680014440671</v>
      </c>
      <c r="I26" s="15">
        <v>0.25196296137644802</v>
      </c>
      <c r="J26" s="15">
        <v>0.18810891557105375</v>
      </c>
      <c r="K26" s="15">
        <v>0.23002287348445649</v>
      </c>
      <c r="L26" s="15">
        <v>0.24524724527511335</v>
      </c>
      <c r="M26" s="15">
        <v>0.2405845076946114</v>
      </c>
      <c r="N26" s="15">
        <v>0.34959530473998185</v>
      </c>
      <c r="O26" s="15">
        <v>0.30261391046623665</v>
      </c>
      <c r="P26" s="11" t="s">
        <v>2</v>
      </c>
      <c r="Q26" s="11"/>
      <c r="R26" s="11"/>
      <c r="S26" s="11"/>
      <c r="T26" s="11"/>
      <c r="U26" s="11"/>
      <c r="V26" s="11"/>
      <c r="W26" s="11"/>
      <c r="X26" s="11"/>
      <c r="Y26" s="11"/>
      <c r="Z26" s="11"/>
      <c r="AA26" s="11"/>
      <c r="AB26" s="11"/>
      <c r="AC26" s="11"/>
      <c r="AD26" s="11"/>
      <c r="AE26" s="11"/>
      <c r="AF26" s="11"/>
      <c r="AG26" s="11"/>
      <c r="AH26" s="11"/>
      <c r="AI26" s="11"/>
      <c r="AJ26" s="11"/>
      <c r="AK26" s="11"/>
      <c r="AL26" s="11"/>
    </row>
    <row r="27" spans="1:38" ht="20.100000000000001" customHeight="1" x14ac:dyDescent="0.25">
      <c r="A27" s="30"/>
      <c r="B27" s="34"/>
      <c r="C27" s="29"/>
      <c r="D27" s="9" t="s">
        <v>3</v>
      </c>
      <c r="E27" s="15">
        <v>0.45665072840518328</v>
      </c>
      <c r="F27" s="15">
        <v>0.51459537297090474</v>
      </c>
      <c r="G27" s="15">
        <v>0.44053109842569571</v>
      </c>
      <c r="H27" s="15">
        <v>0.41613190748072548</v>
      </c>
      <c r="I27" s="15">
        <v>0.51309095154932538</v>
      </c>
      <c r="J27" s="15">
        <v>0.6279084549150219</v>
      </c>
      <c r="K27" s="15">
        <v>0.55157392382478587</v>
      </c>
      <c r="L27" s="15">
        <v>0.52475508035549367</v>
      </c>
      <c r="M27" s="15">
        <v>0.53291402645703878</v>
      </c>
      <c r="N27" s="15">
        <v>0.3564144824254929</v>
      </c>
      <c r="O27" s="15">
        <v>0.42864787449790531</v>
      </c>
      <c r="P27" s="11"/>
      <c r="Q27" s="11"/>
      <c r="R27" s="11"/>
      <c r="S27" s="11"/>
      <c r="T27" s="11"/>
      <c r="U27" s="11"/>
      <c r="V27" s="11"/>
      <c r="W27" s="11"/>
      <c r="X27" s="11"/>
      <c r="Y27" s="11"/>
      <c r="Z27" s="11"/>
      <c r="AA27" s="11"/>
      <c r="AB27" s="11"/>
      <c r="AC27" s="11"/>
      <c r="AD27" s="11"/>
      <c r="AE27" s="11"/>
      <c r="AF27" s="11"/>
      <c r="AG27" s="11"/>
      <c r="AH27" s="11"/>
      <c r="AI27" s="11"/>
      <c r="AJ27" s="11"/>
      <c r="AK27" s="11"/>
      <c r="AL27" s="11"/>
    </row>
    <row r="28" spans="1:38" ht="20.100000000000001" customHeight="1" x14ac:dyDescent="0.25">
      <c r="A28" s="30"/>
      <c r="B28" s="34"/>
      <c r="C28" s="28" t="s">
        <v>513</v>
      </c>
      <c r="D28" s="5" t="s">
        <v>1</v>
      </c>
      <c r="E28" s="14">
        <v>0.18284005126558497</v>
      </c>
      <c r="F28" s="14">
        <v>0.13671268689613844</v>
      </c>
      <c r="G28" s="14">
        <v>0.24565810547528213</v>
      </c>
      <c r="H28" s="14">
        <v>0.15590828962143305</v>
      </c>
      <c r="I28" s="14">
        <v>0.12506663003195412</v>
      </c>
      <c r="J28" s="14">
        <v>0.26226416923537449</v>
      </c>
      <c r="K28" s="14">
        <v>0.12631904509540692</v>
      </c>
      <c r="L28" s="14">
        <v>0.10814891875585758</v>
      </c>
      <c r="M28" s="14">
        <v>0.14977537032038357</v>
      </c>
      <c r="N28" s="14">
        <v>0.1123908775044711</v>
      </c>
      <c r="O28" s="16" t="s">
        <v>78</v>
      </c>
      <c r="P28" s="14">
        <v>3.4478127518853242E-2</v>
      </c>
      <c r="Q28" s="7" t="s">
        <v>2</v>
      </c>
      <c r="R28" s="7"/>
      <c r="S28" s="7"/>
      <c r="T28" s="7"/>
      <c r="U28" s="7"/>
      <c r="V28" s="7"/>
      <c r="W28" s="7"/>
      <c r="X28" s="7"/>
      <c r="Y28" s="7"/>
      <c r="Z28" s="7"/>
      <c r="AA28" s="7"/>
      <c r="AB28" s="7"/>
      <c r="AC28" s="7"/>
      <c r="AD28" s="7"/>
      <c r="AE28" s="7"/>
      <c r="AF28" s="7"/>
      <c r="AG28" s="7"/>
      <c r="AH28" s="7"/>
      <c r="AI28" s="7"/>
      <c r="AJ28" s="7"/>
      <c r="AK28" s="7"/>
      <c r="AL28" s="7"/>
    </row>
    <row r="29" spans="1:38" ht="21.95" customHeight="1" x14ac:dyDescent="0.25">
      <c r="A29" s="30"/>
      <c r="B29" s="34"/>
      <c r="C29" s="29"/>
      <c r="D29" s="9" t="s">
        <v>3</v>
      </c>
      <c r="E29" s="15">
        <v>0.63774261000644639</v>
      </c>
      <c r="F29" s="15">
        <v>0.72579265612184929</v>
      </c>
      <c r="G29" s="15">
        <v>0.52403851064710949</v>
      </c>
      <c r="H29" s="15">
        <v>0.68874970725666829</v>
      </c>
      <c r="I29" s="15">
        <v>0.74851405420423156</v>
      </c>
      <c r="J29" s="15">
        <v>0.49540401952918389</v>
      </c>
      <c r="K29" s="15">
        <v>0.74606223696666452</v>
      </c>
      <c r="L29" s="15">
        <v>0.7818169573092002</v>
      </c>
      <c r="M29" s="15">
        <v>0.70052657210624925</v>
      </c>
      <c r="N29" s="15">
        <v>0.77343564394750097</v>
      </c>
      <c r="O29" s="15">
        <v>3.8364243968591464E-3</v>
      </c>
      <c r="P29" s="15">
        <v>0.92983127743862348</v>
      </c>
      <c r="Q29" s="11"/>
      <c r="R29" s="11"/>
      <c r="S29" s="11"/>
      <c r="T29" s="11"/>
      <c r="U29" s="11"/>
      <c r="V29" s="11"/>
      <c r="W29" s="11"/>
      <c r="X29" s="11"/>
      <c r="Y29" s="11"/>
      <c r="Z29" s="11"/>
      <c r="AA29" s="11"/>
      <c r="AB29" s="11"/>
      <c r="AC29" s="11"/>
      <c r="AD29" s="11"/>
      <c r="AE29" s="11"/>
      <c r="AF29" s="11"/>
      <c r="AG29" s="11"/>
      <c r="AH29" s="11"/>
      <c r="AI29" s="11"/>
      <c r="AJ29" s="11"/>
      <c r="AK29" s="11"/>
      <c r="AL29" s="11"/>
    </row>
    <row r="30" spans="1:38" ht="20.100000000000001" customHeight="1" x14ac:dyDescent="0.25">
      <c r="A30" s="30"/>
      <c r="B30" s="34"/>
      <c r="C30" s="28" t="s">
        <v>514</v>
      </c>
      <c r="D30" s="9" t="s">
        <v>1</v>
      </c>
      <c r="E30" s="15">
        <v>0.22839319845167647</v>
      </c>
      <c r="F30" s="15">
        <v>0.24120993816880612</v>
      </c>
      <c r="G30" s="15">
        <v>0.34248957133014141</v>
      </c>
      <c r="H30" s="15">
        <v>0.26134084110999684</v>
      </c>
      <c r="I30" s="15">
        <v>0.25168578039421718</v>
      </c>
      <c r="J30" s="15">
        <v>5.4143943107471129E-2</v>
      </c>
      <c r="K30" s="15">
        <v>0.20433028599518208</v>
      </c>
      <c r="L30" s="15">
        <v>0.20200651151707588</v>
      </c>
      <c r="M30" s="15">
        <v>0.20648199868580433</v>
      </c>
      <c r="N30" s="15">
        <v>0.28148563433395046</v>
      </c>
      <c r="O30" s="15">
        <v>-1.0618236252769062E-2</v>
      </c>
      <c r="P30" s="13" t="s">
        <v>280</v>
      </c>
      <c r="Q30" s="15">
        <v>-0.20961164664460985</v>
      </c>
      <c r="R30" s="11" t="s">
        <v>2</v>
      </c>
      <c r="S30" s="11"/>
      <c r="T30" s="11"/>
      <c r="U30" s="11"/>
      <c r="V30" s="11"/>
      <c r="W30" s="11"/>
      <c r="X30" s="11"/>
      <c r="Y30" s="11"/>
      <c r="Z30" s="11"/>
      <c r="AA30" s="11"/>
      <c r="AB30" s="11"/>
      <c r="AC30" s="11"/>
      <c r="AD30" s="11"/>
      <c r="AE30" s="11"/>
      <c r="AF30" s="11"/>
      <c r="AG30" s="11"/>
      <c r="AH30" s="11"/>
      <c r="AI30" s="11"/>
      <c r="AJ30" s="11"/>
      <c r="AK30" s="11"/>
      <c r="AL30" s="11"/>
    </row>
    <row r="31" spans="1:38" ht="20.100000000000001" customHeight="1" x14ac:dyDescent="0.25">
      <c r="A31" s="30"/>
      <c r="B31" s="34"/>
      <c r="C31" s="29"/>
      <c r="D31" s="5" t="s">
        <v>3</v>
      </c>
      <c r="E31" s="14">
        <v>0.55447485432681032</v>
      </c>
      <c r="F31" s="14">
        <v>0.53181679034822593</v>
      </c>
      <c r="G31" s="14">
        <v>0.36693789835169455</v>
      </c>
      <c r="H31" s="14">
        <v>0.49697907546726883</v>
      </c>
      <c r="I31" s="14">
        <v>0.51357031059183356</v>
      </c>
      <c r="J31" s="14">
        <v>0.88996797209263045</v>
      </c>
      <c r="K31" s="14">
        <v>0.59795363789932476</v>
      </c>
      <c r="L31" s="14">
        <v>0.60221409355983879</v>
      </c>
      <c r="M31" s="14">
        <v>0.59401804188266971</v>
      </c>
      <c r="N31" s="14">
        <v>0.46308820309839982</v>
      </c>
      <c r="O31" s="14">
        <v>0.978370739014224</v>
      </c>
      <c r="P31" s="14">
        <v>1.252644145570341E-2</v>
      </c>
      <c r="Q31" s="14">
        <v>0.58831005493389121</v>
      </c>
      <c r="R31" s="7"/>
      <c r="S31" s="7"/>
      <c r="T31" s="7"/>
      <c r="U31" s="7"/>
      <c r="V31" s="7"/>
      <c r="W31" s="7"/>
      <c r="X31" s="7"/>
      <c r="Y31" s="7"/>
      <c r="Z31" s="7"/>
      <c r="AA31" s="7"/>
      <c r="AB31" s="7"/>
      <c r="AC31" s="7"/>
      <c r="AD31" s="7"/>
      <c r="AE31" s="7"/>
      <c r="AF31" s="7"/>
      <c r="AG31" s="7"/>
      <c r="AH31" s="7"/>
      <c r="AI31" s="7"/>
      <c r="AJ31" s="7"/>
      <c r="AK31" s="7"/>
      <c r="AL31" s="7"/>
    </row>
    <row r="32" spans="1:38" ht="21.95" customHeight="1" x14ac:dyDescent="0.25">
      <c r="A32" s="30"/>
      <c r="B32" s="34"/>
      <c r="C32" s="28" t="s">
        <v>515</v>
      </c>
      <c r="D32" s="9" t="s">
        <v>1</v>
      </c>
      <c r="E32" s="15">
        <v>0.11437902240970323</v>
      </c>
      <c r="F32" s="15">
        <v>7.6135627740081077E-2</v>
      </c>
      <c r="G32" s="15">
        <v>0.1920706808716722</v>
      </c>
      <c r="H32" s="15">
        <v>9.6676652487315273E-2</v>
      </c>
      <c r="I32" s="15">
        <v>6.3107008195940117E-2</v>
      </c>
      <c r="J32" s="15">
        <v>0.23533665619248109</v>
      </c>
      <c r="K32" s="15">
        <v>6.762662826975227E-2</v>
      </c>
      <c r="L32" s="15">
        <v>9.2577674552244818E-2</v>
      </c>
      <c r="M32" s="15">
        <v>9.3310602428652092E-2</v>
      </c>
      <c r="N32" s="15">
        <v>0.10870957252259822</v>
      </c>
      <c r="O32" s="13" t="s">
        <v>465</v>
      </c>
      <c r="P32" s="15">
        <v>0.14198715257893904</v>
      </c>
      <c r="Q32" s="13" t="s">
        <v>105</v>
      </c>
      <c r="R32" s="15">
        <v>-0.16227622567638808</v>
      </c>
      <c r="S32" s="11" t="s">
        <v>2</v>
      </c>
      <c r="T32" s="11"/>
      <c r="U32" s="11"/>
      <c r="V32" s="11"/>
      <c r="W32" s="11"/>
      <c r="X32" s="11"/>
      <c r="Y32" s="11"/>
      <c r="Z32" s="11"/>
      <c r="AA32" s="11"/>
      <c r="AB32" s="11"/>
      <c r="AC32" s="11"/>
      <c r="AD32" s="11"/>
      <c r="AE32" s="11"/>
      <c r="AF32" s="11"/>
      <c r="AG32" s="11"/>
      <c r="AH32" s="11"/>
      <c r="AI32" s="11"/>
      <c r="AJ32" s="11"/>
      <c r="AK32" s="11"/>
      <c r="AL32" s="11"/>
    </row>
    <row r="33" spans="1:38" ht="20.100000000000001" customHeight="1" x14ac:dyDescent="0.25">
      <c r="A33" s="30"/>
      <c r="B33" s="34"/>
      <c r="C33" s="29"/>
      <c r="D33" s="9" t="s">
        <v>3</v>
      </c>
      <c r="E33" s="15">
        <v>0.76951435449127636</v>
      </c>
      <c r="F33" s="15">
        <v>0.84564504548079811</v>
      </c>
      <c r="G33" s="15">
        <v>0.62054707821973631</v>
      </c>
      <c r="H33" s="15">
        <v>0.80457945505976813</v>
      </c>
      <c r="I33" s="15">
        <v>0.87186535402583065</v>
      </c>
      <c r="J33" s="15">
        <v>0.54215505062165947</v>
      </c>
      <c r="K33" s="15">
        <v>0.86275613589037636</v>
      </c>
      <c r="L33" s="15">
        <v>0.81274412049333555</v>
      </c>
      <c r="M33" s="15">
        <v>0.81128304958952879</v>
      </c>
      <c r="N33" s="15">
        <v>0.78070807796606445</v>
      </c>
      <c r="O33" s="15">
        <v>4.7280601148215451E-4</v>
      </c>
      <c r="P33" s="15">
        <v>0.71556171684481595</v>
      </c>
      <c r="Q33" s="15">
        <v>8.9940278465831092E-5</v>
      </c>
      <c r="R33" s="15">
        <v>0.67658249136792592</v>
      </c>
      <c r="S33" s="11"/>
      <c r="T33" s="11"/>
      <c r="U33" s="11"/>
      <c r="V33" s="11"/>
      <c r="W33" s="11"/>
      <c r="X33" s="11"/>
      <c r="Y33" s="11"/>
      <c r="Z33" s="11"/>
      <c r="AA33" s="11"/>
      <c r="AB33" s="11"/>
      <c r="AC33" s="11"/>
      <c r="AD33" s="11"/>
      <c r="AE33" s="11"/>
      <c r="AF33" s="11"/>
      <c r="AG33" s="11"/>
      <c r="AH33" s="11"/>
      <c r="AI33" s="11"/>
      <c r="AJ33" s="11"/>
      <c r="AK33" s="11"/>
      <c r="AL33" s="11"/>
    </row>
    <row r="34" spans="1:38" ht="20.100000000000001" customHeight="1" x14ac:dyDescent="0.25">
      <c r="A34" s="30"/>
      <c r="B34" s="34"/>
      <c r="C34" s="28" t="s">
        <v>516</v>
      </c>
      <c r="D34" s="5" t="s">
        <v>1</v>
      </c>
      <c r="E34" s="14">
        <v>0.231141901136758</v>
      </c>
      <c r="F34" s="14">
        <v>0.18691015239487752</v>
      </c>
      <c r="G34" s="14">
        <v>0.15725276575140607</v>
      </c>
      <c r="H34" s="14">
        <v>0.25229252360032184</v>
      </c>
      <c r="I34" s="14">
        <v>0.18771941745097126</v>
      </c>
      <c r="J34" s="14">
        <v>0.12401705367331478</v>
      </c>
      <c r="K34" s="14">
        <v>0.17623185518589018</v>
      </c>
      <c r="L34" s="14">
        <v>0.22547464133752321</v>
      </c>
      <c r="M34" s="14">
        <v>0.18290359381720486</v>
      </c>
      <c r="N34" s="14">
        <v>0.32229488362239789</v>
      </c>
      <c r="O34" s="14">
        <v>0.17354420186276973</v>
      </c>
      <c r="P34" s="16" t="s">
        <v>52</v>
      </c>
      <c r="Q34" s="14">
        <v>-2.0163807221099152E-2</v>
      </c>
      <c r="R34" s="16" t="s">
        <v>325</v>
      </c>
      <c r="S34" s="14">
        <v>0.11712096445212895</v>
      </c>
      <c r="T34" s="7" t="s">
        <v>2</v>
      </c>
      <c r="U34" s="7"/>
      <c r="V34" s="7"/>
      <c r="W34" s="7"/>
      <c r="X34" s="7"/>
      <c r="Y34" s="7"/>
      <c r="Z34" s="7"/>
      <c r="AA34" s="7"/>
      <c r="AB34" s="7"/>
      <c r="AC34" s="7"/>
      <c r="AD34" s="7"/>
      <c r="AE34" s="7"/>
      <c r="AF34" s="7"/>
      <c r="AG34" s="7"/>
      <c r="AH34" s="7"/>
      <c r="AI34" s="7"/>
      <c r="AJ34" s="7"/>
      <c r="AK34" s="7"/>
      <c r="AL34" s="7"/>
    </row>
    <row r="35" spans="1:38" ht="21.95" customHeight="1" x14ac:dyDescent="0.25">
      <c r="A35" s="30"/>
      <c r="B35" s="34"/>
      <c r="C35" s="29"/>
      <c r="D35" s="9" t="s">
        <v>3</v>
      </c>
      <c r="E35" s="15">
        <v>0.54958529895484642</v>
      </c>
      <c r="F35" s="15">
        <v>0.63014152226414311</v>
      </c>
      <c r="G35" s="15">
        <v>0.68617556945923253</v>
      </c>
      <c r="H35" s="15">
        <v>0.51252123652729908</v>
      </c>
      <c r="I35" s="15">
        <v>0.62863373031053427</v>
      </c>
      <c r="J35" s="15">
        <v>0.75057028366929757</v>
      </c>
      <c r="K35" s="15">
        <v>0.65014587984837169</v>
      </c>
      <c r="L35" s="15">
        <v>0.55968430698731464</v>
      </c>
      <c r="M35" s="15">
        <v>0.6376237147755891</v>
      </c>
      <c r="N35" s="15">
        <v>0.3976369461906355</v>
      </c>
      <c r="O35" s="15">
        <v>0.65521200783288125</v>
      </c>
      <c r="P35" s="15">
        <v>2.7229200051883296E-4</v>
      </c>
      <c r="Q35" s="15">
        <v>0.95893654435939668</v>
      </c>
      <c r="R35" s="15">
        <v>6.9998189196089642E-3</v>
      </c>
      <c r="S35" s="15">
        <v>0.76411374690349076</v>
      </c>
      <c r="T35" s="11"/>
      <c r="U35" s="11"/>
      <c r="V35" s="11"/>
      <c r="W35" s="11"/>
      <c r="X35" s="11"/>
      <c r="Y35" s="11"/>
      <c r="Z35" s="11"/>
      <c r="AA35" s="11"/>
      <c r="AB35" s="11"/>
      <c r="AC35" s="11"/>
      <c r="AD35" s="11"/>
      <c r="AE35" s="11"/>
      <c r="AF35" s="11"/>
      <c r="AG35" s="11"/>
      <c r="AH35" s="11"/>
      <c r="AI35" s="11"/>
      <c r="AJ35" s="11"/>
      <c r="AK35" s="11"/>
      <c r="AL35" s="11"/>
    </row>
    <row r="36" spans="1:38" ht="20.100000000000001" customHeight="1" x14ac:dyDescent="0.25">
      <c r="A36" s="30"/>
      <c r="B36" s="34"/>
      <c r="C36" s="28" t="s">
        <v>517</v>
      </c>
      <c r="D36" s="9" t="s">
        <v>1</v>
      </c>
      <c r="E36" s="15">
        <v>-0.53306224713205497</v>
      </c>
      <c r="F36" s="15">
        <v>-0.57030949507757511</v>
      </c>
      <c r="G36" s="15">
        <v>-0.50931115993458143</v>
      </c>
      <c r="H36" s="15">
        <v>-0.5461332547474278</v>
      </c>
      <c r="I36" s="15">
        <v>-0.56866039577327765</v>
      </c>
      <c r="J36" s="15">
        <v>-0.61114700148169987</v>
      </c>
      <c r="K36" s="15">
        <v>-0.572344819314061</v>
      </c>
      <c r="L36" s="15">
        <v>-0.5853766356105482</v>
      </c>
      <c r="M36" s="15">
        <v>-0.57787384861882363</v>
      </c>
      <c r="N36" s="15">
        <v>-0.59519545129201579</v>
      </c>
      <c r="O36" s="15">
        <v>-0.2890778379206066</v>
      </c>
      <c r="P36" s="15">
        <v>-0.2801663092151267</v>
      </c>
      <c r="Q36" s="15">
        <v>9.0284290232335765E-2</v>
      </c>
      <c r="R36" s="15">
        <v>-4.0738723163271859E-2</v>
      </c>
      <c r="S36" s="15">
        <v>-3.3050968956016856E-2</v>
      </c>
      <c r="T36" s="15">
        <v>-9.8155251786474967E-2</v>
      </c>
      <c r="U36" s="11" t="s">
        <v>2</v>
      </c>
      <c r="V36" s="11"/>
      <c r="W36" s="11"/>
      <c r="X36" s="11"/>
      <c r="Y36" s="11"/>
      <c r="Z36" s="11"/>
      <c r="AA36" s="11"/>
      <c r="AB36" s="11"/>
      <c r="AC36" s="11"/>
      <c r="AD36" s="11"/>
      <c r="AE36" s="11"/>
      <c r="AF36" s="11"/>
      <c r="AG36" s="11"/>
      <c r="AH36" s="11"/>
      <c r="AI36" s="11"/>
      <c r="AJ36" s="11"/>
      <c r="AK36" s="11"/>
      <c r="AL36" s="11"/>
    </row>
    <row r="37" spans="1:38" ht="20.100000000000001" customHeight="1" x14ac:dyDescent="0.25">
      <c r="A37" s="30"/>
      <c r="B37" s="34"/>
      <c r="C37" s="29"/>
      <c r="D37" s="5" t="s">
        <v>3</v>
      </c>
      <c r="E37" s="14">
        <v>0.13946617996186905</v>
      </c>
      <c r="F37" s="14">
        <v>0.1088362312729856</v>
      </c>
      <c r="G37" s="14">
        <v>0.1613737258239365</v>
      </c>
      <c r="H37" s="14">
        <v>0.12820183359086593</v>
      </c>
      <c r="I37" s="14">
        <v>0.11009701563264519</v>
      </c>
      <c r="J37" s="14">
        <v>8.0375267037221587E-2</v>
      </c>
      <c r="K37" s="14">
        <v>0.10729223791851981</v>
      </c>
      <c r="L37" s="14">
        <v>9.7720940974314899E-2</v>
      </c>
      <c r="M37" s="14">
        <v>0.10316508341744397</v>
      </c>
      <c r="N37" s="14">
        <v>9.0866258955542137E-2</v>
      </c>
      <c r="O37" s="14">
        <v>0.45057908135382507</v>
      </c>
      <c r="P37" s="14">
        <v>0.46527693267520553</v>
      </c>
      <c r="Q37" s="14">
        <v>0.81731912972967036</v>
      </c>
      <c r="R37" s="14">
        <v>0.9171224502483929</v>
      </c>
      <c r="S37" s="14">
        <v>0.93273038047698831</v>
      </c>
      <c r="T37" s="14">
        <v>0.80163823371218845</v>
      </c>
      <c r="U37" s="7"/>
      <c r="V37" s="7"/>
      <c r="W37" s="7"/>
      <c r="X37" s="7"/>
      <c r="Y37" s="7"/>
      <c r="Z37" s="7"/>
      <c r="AA37" s="7"/>
      <c r="AB37" s="7"/>
      <c r="AC37" s="7"/>
      <c r="AD37" s="7"/>
      <c r="AE37" s="7"/>
      <c r="AF37" s="7"/>
      <c r="AG37" s="7"/>
      <c r="AH37" s="7"/>
      <c r="AI37" s="7"/>
      <c r="AJ37" s="7"/>
      <c r="AK37" s="7"/>
      <c r="AL37" s="7"/>
    </row>
    <row r="38" spans="1:38" ht="21.95" customHeight="1" x14ac:dyDescent="0.25">
      <c r="A38" s="30"/>
      <c r="B38" s="34"/>
      <c r="C38" s="28" t="s">
        <v>518</v>
      </c>
      <c r="D38" s="9" t="s">
        <v>1</v>
      </c>
      <c r="E38" s="15">
        <v>-0.19433205239112308</v>
      </c>
      <c r="F38" s="15">
        <v>-0.23043619430487505</v>
      </c>
      <c r="G38" s="15">
        <v>-0.36838960363806739</v>
      </c>
      <c r="H38" s="15">
        <v>-0.22576106957698172</v>
      </c>
      <c r="I38" s="15">
        <v>-0.23642072107534415</v>
      </c>
      <c r="J38" s="15">
        <v>-0.14510262630992848</v>
      </c>
      <c r="K38" s="15">
        <v>-0.19908680946993806</v>
      </c>
      <c r="L38" s="15">
        <v>-0.12223420497697958</v>
      </c>
      <c r="M38" s="15">
        <v>-0.19699395746687179</v>
      </c>
      <c r="N38" s="15">
        <v>-0.13211126888309616</v>
      </c>
      <c r="O38" s="15">
        <v>5.7844948866817493E-2</v>
      </c>
      <c r="P38" s="15">
        <v>-0.10668480377456852</v>
      </c>
      <c r="Q38" s="15">
        <v>0.29298664748636666</v>
      </c>
      <c r="R38" s="15">
        <v>-0.11538729669751899</v>
      </c>
      <c r="S38" s="15">
        <v>0.33462566199689825</v>
      </c>
      <c r="T38" s="15">
        <v>0.17484161258673916</v>
      </c>
      <c r="U38" s="15">
        <v>0.56892411121732789</v>
      </c>
      <c r="V38" s="11" t="s">
        <v>2</v>
      </c>
      <c r="W38" s="11"/>
      <c r="X38" s="11"/>
      <c r="Y38" s="11"/>
      <c r="Z38" s="11"/>
      <c r="AA38" s="11"/>
      <c r="AB38" s="11"/>
      <c r="AC38" s="11"/>
      <c r="AD38" s="11"/>
      <c r="AE38" s="11"/>
      <c r="AF38" s="11"/>
      <c r="AG38" s="11"/>
      <c r="AH38" s="11"/>
      <c r="AI38" s="11"/>
      <c r="AJ38" s="11"/>
      <c r="AK38" s="11"/>
      <c r="AL38" s="11"/>
    </row>
    <row r="39" spans="1:38" ht="20.100000000000001" customHeight="1" x14ac:dyDescent="0.25">
      <c r="A39" s="30"/>
      <c r="B39" s="34"/>
      <c r="C39" s="29"/>
      <c r="D39" s="9" t="s">
        <v>3</v>
      </c>
      <c r="E39" s="15">
        <v>0.61635818938862352</v>
      </c>
      <c r="F39" s="15">
        <v>0.55083909555862776</v>
      </c>
      <c r="G39" s="15">
        <v>0.32929781622287957</v>
      </c>
      <c r="H39" s="15">
        <v>0.55917224568875623</v>
      </c>
      <c r="I39" s="15">
        <v>0.54024110024299032</v>
      </c>
      <c r="J39" s="15">
        <v>0.70953684364275271</v>
      </c>
      <c r="K39" s="15">
        <v>0.60758191852251486</v>
      </c>
      <c r="L39" s="15">
        <v>0.75406618041404205</v>
      </c>
      <c r="M39" s="15">
        <v>0.61143961584737405</v>
      </c>
      <c r="N39" s="15">
        <v>0.73474888224935953</v>
      </c>
      <c r="O39" s="15">
        <v>0.88248732633470273</v>
      </c>
      <c r="P39" s="15">
        <v>0.78471433173294902</v>
      </c>
      <c r="Q39" s="15">
        <v>0.44419670432556613</v>
      </c>
      <c r="R39" s="15">
        <v>0.76752741975523531</v>
      </c>
      <c r="S39" s="15">
        <v>0.37875436020766617</v>
      </c>
      <c r="T39" s="15">
        <v>0.65276490288209688</v>
      </c>
      <c r="U39" s="15">
        <v>0.10989480888424451</v>
      </c>
      <c r="V39" s="11"/>
      <c r="W39" s="11"/>
      <c r="X39" s="11"/>
      <c r="Y39" s="11"/>
      <c r="Z39" s="11"/>
      <c r="AA39" s="11"/>
      <c r="AB39" s="11"/>
      <c r="AC39" s="11"/>
      <c r="AD39" s="11"/>
      <c r="AE39" s="11"/>
      <c r="AF39" s="11"/>
      <c r="AG39" s="11"/>
      <c r="AH39" s="11"/>
      <c r="AI39" s="11"/>
      <c r="AJ39" s="11"/>
      <c r="AK39" s="11"/>
      <c r="AL39" s="11"/>
    </row>
    <row r="40" spans="1:38" ht="20.100000000000001" customHeight="1" x14ac:dyDescent="0.25">
      <c r="A40" s="30"/>
      <c r="B40" s="33" t="s">
        <v>484</v>
      </c>
      <c r="C40" s="28" t="s">
        <v>505</v>
      </c>
      <c r="D40" s="5" t="s">
        <v>1</v>
      </c>
      <c r="E40" s="16" t="s">
        <v>424</v>
      </c>
      <c r="F40" s="16" t="s">
        <v>159</v>
      </c>
      <c r="G40" s="16" t="s">
        <v>98</v>
      </c>
      <c r="H40" s="16" t="s">
        <v>63</v>
      </c>
      <c r="I40" s="16" t="s">
        <v>367</v>
      </c>
      <c r="J40" s="14">
        <v>0.61792630882455557</v>
      </c>
      <c r="K40" s="16" t="s">
        <v>190</v>
      </c>
      <c r="L40" s="14">
        <v>0.64783313690593147</v>
      </c>
      <c r="M40" s="16" t="s">
        <v>400</v>
      </c>
      <c r="N40" s="16" t="s">
        <v>138</v>
      </c>
      <c r="O40" s="14">
        <v>-5.1678810447246523E-2</v>
      </c>
      <c r="P40" s="14">
        <v>0.52754743724003195</v>
      </c>
      <c r="Q40" s="14">
        <v>-0.15206859615993859</v>
      </c>
      <c r="R40" s="14">
        <v>0.43657910419745544</v>
      </c>
      <c r="S40" s="14">
        <v>-0.24927918052501455</v>
      </c>
      <c r="T40" s="14">
        <v>0.33631970882488699</v>
      </c>
      <c r="U40" s="14">
        <v>-0.4202128525638531</v>
      </c>
      <c r="V40" s="14">
        <v>-0.51494344573863604</v>
      </c>
      <c r="W40" s="7" t="s">
        <v>2</v>
      </c>
      <c r="X40" s="7"/>
      <c r="Y40" s="7"/>
      <c r="Z40" s="7"/>
      <c r="AA40" s="7"/>
      <c r="AB40" s="7"/>
      <c r="AC40" s="7"/>
      <c r="AD40" s="7"/>
      <c r="AE40" s="7"/>
      <c r="AF40" s="7"/>
      <c r="AG40" s="7"/>
      <c r="AH40" s="7"/>
      <c r="AI40" s="7"/>
      <c r="AJ40" s="7"/>
      <c r="AK40" s="7"/>
      <c r="AL40" s="7"/>
    </row>
    <row r="41" spans="1:38" ht="21.95" customHeight="1" x14ac:dyDescent="0.25">
      <c r="A41" s="30"/>
      <c r="B41" s="33"/>
      <c r="C41" s="29"/>
      <c r="D41" s="9" t="s">
        <v>3</v>
      </c>
      <c r="E41" s="15">
        <v>3.3187227843117187E-2</v>
      </c>
      <c r="F41" s="15">
        <v>2.8939509947960906E-2</v>
      </c>
      <c r="G41" s="15">
        <v>3.4910050769846185E-2</v>
      </c>
      <c r="H41" s="15">
        <v>2.4159859120952049E-2</v>
      </c>
      <c r="I41" s="15">
        <v>2.76433868564975E-2</v>
      </c>
      <c r="J41" s="15">
        <v>7.6155403623540646E-2</v>
      </c>
      <c r="K41" s="15">
        <v>3.6008939681568375E-2</v>
      </c>
      <c r="L41" s="15">
        <v>5.919866034510804E-2</v>
      </c>
      <c r="M41" s="15">
        <v>3.7127998197458725E-2</v>
      </c>
      <c r="N41" s="15">
        <v>4.1076312818266375E-2</v>
      </c>
      <c r="O41" s="15">
        <v>0.89495481795978815</v>
      </c>
      <c r="P41" s="15">
        <v>0.14438710105248095</v>
      </c>
      <c r="Q41" s="15">
        <v>0.696116352854946</v>
      </c>
      <c r="R41" s="15">
        <v>0.24003817757517432</v>
      </c>
      <c r="S41" s="15">
        <v>0.51773979202078846</v>
      </c>
      <c r="T41" s="15">
        <v>0.37619385922025816</v>
      </c>
      <c r="U41" s="15">
        <v>0.26012121489559709</v>
      </c>
      <c r="V41" s="15">
        <v>0.15601017724831648</v>
      </c>
      <c r="W41" s="11"/>
      <c r="X41" s="11"/>
      <c r="Y41" s="11"/>
      <c r="Z41" s="11"/>
      <c r="AA41" s="11"/>
      <c r="AB41" s="11"/>
      <c r="AC41" s="11"/>
      <c r="AD41" s="11"/>
      <c r="AE41" s="11"/>
      <c r="AF41" s="11"/>
      <c r="AG41" s="11"/>
      <c r="AH41" s="11"/>
      <c r="AI41" s="11"/>
      <c r="AJ41" s="11"/>
      <c r="AK41" s="11"/>
      <c r="AL41" s="11"/>
    </row>
    <row r="42" spans="1:38" ht="20.100000000000001" customHeight="1" x14ac:dyDescent="0.25">
      <c r="A42" s="30"/>
      <c r="B42" s="33"/>
      <c r="C42" s="28" t="s">
        <v>506</v>
      </c>
      <c r="D42" s="9" t="s">
        <v>1</v>
      </c>
      <c r="E42" s="15">
        <v>0.18916801454045595</v>
      </c>
      <c r="F42" s="15">
        <v>0.29675212470157197</v>
      </c>
      <c r="G42" s="15">
        <v>0.59614834937694028</v>
      </c>
      <c r="H42" s="15">
        <v>0.24020605278908355</v>
      </c>
      <c r="I42" s="15">
        <v>0.30060237036743842</v>
      </c>
      <c r="J42" s="15">
        <v>0.26742718411462885</v>
      </c>
      <c r="K42" s="15">
        <v>0.24772467187508856</v>
      </c>
      <c r="L42" s="15">
        <v>0.22926463144076295</v>
      </c>
      <c r="M42" s="15">
        <v>0.24744752953872023</v>
      </c>
      <c r="N42" s="15">
        <v>0.19390955306475291</v>
      </c>
      <c r="O42" s="15">
        <v>3.4252205720280884E-2</v>
      </c>
      <c r="P42" s="15">
        <v>-0.272077336616174</v>
      </c>
      <c r="Q42" s="15">
        <v>5.6881092672904244E-3</v>
      </c>
      <c r="R42" s="15">
        <v>-6.2410738322388574E-2</v>
      </c>
      <c r="S42" s="15">
        <v>-8.805082198029246E-2</v>
      </c>
      <c r="T42" s="15">
        <v>-0.40880429355513082</v>
      </c>
      <c r="U42" s="15">
        <v>-0.11635209001781023</v>
      </c>
      <c r="V42" s="15">
        <v>-0.54435423306740083</v>
      </c>
      <c r="W42" s="15">
        <v>0.3392820747431789</v>
      </c>
      <c r="X42" s="11" t="s">
        <v>2</v>
      </c>
      <c r="Y42" s="11"/>
      <c r="Z42" s="11"/>
      <c r="AA42" s="11"/>
      <c r="AB42" s="11"/>
      <c r="AC42" s="11"/>
      <c r="AD42" s="11"/>
      <c r="AE42" s="11"/>
      <c r="AF42" s="11"/>
      <c r="AG42" s="11"/>
      <c r="AH42" s="11"/>
      <c r="AI42" s="11"/>
      <c r="AJ42" s="11"/>
      <c r="AK42" s="11"/>
      <c r="AL42" s="11"/>
    </row>
    <row r="43" spans="1:38" ht="20.100000000000001" customHeight="1" x14ac:dyDescent="0.25">
      <c r="A43" s="30"/>
      <c r="B43" s="33"/>
      <c r="C43" s="29"/>
      <c r="D43" s="5" t="s">
        <v>3</v>
      </c>
      <c r="E43" s="14">
        <v>0.62593772531072434</v>
      </c>
      <c r="F43" s="14">
        <v>0.43808604663853956</v>
      </c>
      <c r="G43" s="14">
        <v>9.0217220480183713E-2</v>
      </c>
      <c r="H43" s="14">
        <v>0.53357840198652162</v>
      </c>
      <c r="I43" s="14">
        <v>0.43187642121885383</v>
      </c>
      <c r="J43" s="14">
        <v>0.48663458456310948</v>
      </c>
      <c r="K43" s="14">
        <v>0.52044011541203483</v>
      </c>
      <c r="L43" s="14">
        <v>0.55292293394874426</v>
      </c>
      <c r="M43" s="14">
        <v>0.52092212015576334</v>
      </c>
      <c r="N43" s="14">
        <v>0.61714009014064952</v>
      </c>
      <c r="O43" s="14">
        <v>0.93029016391571451</v>
      </c>
      <c r="P43" s="14">
        <v>0.47879182820025179</v>
      </c>
      <c r="Q43" s="14">
        <v>0.98841259137917015</v>
      </c>
      <c r="R43" s="14">
        <v>0.87326985762043663</v>
      </c>
      <c r="S43" s="14">
        <v>0.82177920728645082</v>
      </c>
      <c r="T43" s="14">
        <v>0.2746279885786268</v>
      </c>
      <c r="U43" s="14">
        <v>0.76562726615892907</v>
      </c>
      <c r="V43" s="14">
        <v>0.12970203870807562</v>
      </c>
      <c r="W43" s="14">
        <v>0.37173608123017265</v>
      </c>
      <c r="X43" s="7"/>
      <c r="Y43" s="7"/>
      <c r="Z43" s="7"/>
      <c r="AA43" s="7"/>
      <c r="AB43" s="7"/>
      <c r="AC43" s="7"/>
      <c r="AD43" s="7"/>
      <c r="AE43" s="7"/>
      <c r="AF43" s="7"/>
      <c r="AG43" s="7"/>
      <c r="AH43" s="7"/>
      <c r="AI43" s="7"/>
      <c r="AJ43" s="7"/>
      <c r="AK43" s="7"/>
      <c r="AL43" s="7"/>
    </row>
    <row r="44" spans="1:38" ht="21.95" customHeight="1" x14ac:dyDescent="0.25">
      <c r="A44" s="30"/>
      <c r="B44" s="33"/>
      <c r="C44" s="28" t="s">
        <v>507</v>
      </c>
      <c r="D44" s="9" t="s">
        <v>1</v>
      </c>
      <c r="E44" s="15">
        <v>0.65731480857972713</v>
      </c>
      <c r="F44" s="13" t="s">
        <v>170</v>
      </c>
      <c r="G44" s="13" t="s">
        <v>170</v>
      </c>
      <c r="H44" s="13" t="s">
        <v>249</v>
      </c>
      <c r="I44" s="13" t="s">
        <v>147</v>
      </c>
      <c r="J44" s="15">
        <v>0.55288800073245326</v>
      </c>
      <c r="K44" s="15">
        <v>0.64624650869022882</v>
      </c>
      <c r="L44" s="15">
        <v>0.58619015763644011</v>
      </c>
      <c r="M44" s="15">
        <v>0.64332947938265272</v>
      </c>
      <c r="N44" s="15">
        <v>0.62899698569761497</v>
      </c>
      <c r="O44" s="15">
        <v>-6.8306822720090657E-2</v>
      </c>
      <c r="P44" s="15">
        <v>0.5465533997244405</v>
      </c>
      <c r="Q44" s="15">
        <v>-0.17409070126391091</v>
      </c>
      <c r="R44" s="15">
        <v>0.46783940343565222</v>
      </c>
      <c r="S44" s="15">
        <v>-0.27779160534155872</v>
      </c>
      <c r="T44" s="15">
        <v>0.34537273155720899</v>
      </c>
      <c r="U44" s="15">
        <v>-0.39083566029992728</v>
      </c>
      <c r="V44" s="15">
        <v>-0.53977726632572109</v>
      </c>
      <c r="W44" s="13" t="s">
        <v>234</v>
      </c>
      <c r="X44" s="15">
        <v>0.32258825051900447</v>
      </c>
      <c r="Y44" s="11" t="s">
        <v>2</v>
      </c>
      <c r="Z44" s="11"/>
      <c r="AA44" s="11"/>
      <c r="AB44" s="11"/>
      <c r="AC44" s="11"/>
      <c r="AD44" s="11"/>
      <c r="AE44" s="11"/>
      <c r="AF44" s="11"/>
      <c r="AG44" s="11"/>
      <c r="AH44" s="11"/>
      <c r="AI44" s="11"/>
      <c r="AJ44" s="11"/>
      <c r="AK44" s="11"/>
      <c r="AL44" s="11"/>
    </row>
    <row r="45" spans="1:38" ht="20.100000000000001" customHeight="1" x14ac:dyDescent="0.25">
      <c r="A45" s="30"/>
      <c r="B45" s="33"/>
      <c r="C45" s="29"/>
      <c r="D45" s="9" t="s">
        <v>3</v>
      </c>
      <c r="E45" s="15">
        <v>5.4373735892779315E-2</v>
      </c>
      <c r="F45" s="15">
        <v>4.9041582650219087E-2</v>
      </c>
      <c r="G45" s="15">
        <v>4.9381635873406778E-2</v>
      </c>
      <c r="H45" s="15">
        <v>4.1879271379979141E-2</v>
      </c>
      <c r="I45" s="15">
        <v>4.6777123913013877E-2</v>
      </c>
      <c r="J45" s="15">
        <v>0.12259989096210763</v>
      </c>
      <c r="K45" s="15">
        <v>6.0031536159322239E-2</v>
      </c>
      <c r="L45" s="15">
        <v>9.7141408345552474E-2</v>
      </c>
      <c r="M45" s="15">
        <v>6.1582016621227198E-2</v>
      </c>
      <c r="N45" s="15">
        <v>6.9565958144939266E-2</v>
      </c>
      <c r="O45" s="15">
        <v>0.86138640266153699</v>
      </c>
      <c r="P45" s="15">
        <v>0.12784904676980408</v>
      </c>
      <c r="Q45" s="15">
        <v>0.65418088307603817</v>
      </c>
      <c r="R45" s="15">
        <v>0.20409573934227795</v>
      </c>
      <c r="S45" s="15">
        <v>0.46922757303155349</v>
      </c>
      <c r="T45" s="15">
        <v>0.36265029635603274</v>
      </c>
      <c r="U45" s="15">
        <v>0.29830977885983251</v>
      </c>
      <c r="V45" s="15">
        <v>0.1336093100323123</v>
      </c>
      <c r="W45" s="15">
        <v>1.4376925636480949E-8</v>
      </c>
      <c r="X45" s="15">
        <v>0.39718274390177266</v>
      </c>
      <c r="Y45" s="11"/>
      <c r="Z45" s="11"/>
      <c r="AA45" s="11"/>
      <c r="AB45" s="11"/>
      <c r="AC45" s="11"/>
      <c r="AD45" s="11"/>
      <c r="AE45" s="11"/>
      <c r="AF45" s="11"/>
      <c r="AG45" s="11"/>
      <c r="AH45" s="11"/>
      <c r="AI45" s="11"/>
      <c r="AJ45" s="11"/>
      <c r="AK45" s="11"/>
      <c r="AL45" s="11"/>
    </row>
    <row r="46" spans="1:38" ht="20.100000000000001" customHeight="1" x14ac:dyDescent="0.25">
      <c r="A46" s="30"/>
      <c r="B46" s="33"/>
      <c r="C46" s="28" t="s">
        <v>508</v>
      </c>
      <c r="D46" s="5" t="s">
        <v>1</v>
      </c>
      <c r="E46" s="14">
        <v>0.22301931339374029</v>
      </c>
      <c r="F46" s="14">
        <v>0.34415495961721604</v>
      </c>
      <c r="G46" s="14">
        <v>0.61761264391831838</v>
      </c>
      <c r="H46" s="14">
        <v>0.27316193268922628</v>
      </c>
      <c r="I46" s="14">
        <v>0.3493787204619993</v>
      </c>
      <c r="J46" s="14">
        <v>0.30553068332635608</v>
      </c>
      <c r="K46" s="14">
        <v>0.29823455416271893</v>
      </c>
      <c r="L46" s="14">
        <v>0.28582538350893977</v>
      </c>
      <c r="M46" s="14">
        <v>0.29639251161421176</v>
      </c>
      <c r="N46" s="14">
        <v>0.24334062260278208</v>
      </c>
      <c r="O46" s="14">
        <v>-9.8001823844820271E-3</v>
      </c>
      <c r="P46" s="14">
        <v>-0.30665382870107882</v>
      </c>
      <c r="Q46" s="14">
        <v>-7.6452928399496814E-2</v>
      </c>
      <c r="R46" s="14">
        <v>-5.0965270866752524E-2</v>
      </c>
      <c r="S46" s="14">
        <v>-0.15200652346453808</v>
      </c>
      <c r="T46" s="14">
        <v>-0.42640841039703503</v>
      </c>
      <c r="U46" s="14">
        <v>-0.20262977903125529</v>
      </c>
      <c r="V46" s="14">
        <v>-0.55883477557189776</v>
      </c>
      <c r="W46" s="14">
        <v>0.31895082085268506</v>
      </c>
      <c r="X46" s="16" t="s">
        <v>300</v>
      </c>
      <c r="Y46" s="14">
        <v>0.29856224664161707</v>
      </c>
      <c r="Z46" s="7" t="s">
        <v>2</v>
      </c>
      <c r="AA46" s="7"/>
      <c r="AB46" s="7"/>
      <c r="AC46" s="7"/>
      <c r="AD46" s="7"/>
      <c r="AE46" s="7"/>
      <c r="AF46" s="7"/>
      <c r="AG46" s="7"/>
      <c r="AH46" s="7"/>
      <c r="AI46" s="7"/>
      <c r="AJ46" s="7"/>
      <c r="AK46" s="7"/>
      <c r="AL46" s="7"/>
    </row>
    <row r="47" spans="1:38" ht="21.95" customHeight="1" x14ac:dyDescent="0.25">
      <c r="A47" s="30"/>
      <c r="B47" s="33"/>
      <c r="C47" s="29"/>
      <c r="D47" s="9" t="s">
        <v>3</v>
      </c>
      <c r="E47" s="15">
        <v>0.56408094202798553</v>
      </c>
      <c r="F47" s="15">
        <v>0.36445832649828569</v>
      </c>
      <c r="G47" s="15">
        <v>7.6347536219549275E-2</v>
      </c>
      <c r="H47" s="15">
        <v>0.47697024704566005</v>
      </c>
      <c r="I47" s="15">
        <v>0.35673306258720339</v>
      </c>
      <c r="J47" s="15">
        <v>0.42398561322395256</v>
      </c>
      <c r="K47" s="15">
        <v>0.43569056447026255</v>
      </c>
      <c r="L47" s="15">
        <v>0.45591984983350731</v>
      </c>
      <c r="M47" s="15">
        <v>0.43866802398662008</v>
      </c>
      <c r="N47" s="15">
        <v>0.52808538759702617</v>
      </c>
      <c r="O47" s="15">
        <v>0.98003683022525256</v>
      </c>
      <c r="P47" s="15">
        <v>0.42219642941614466</v>
      </c>
      <c r="Q47" s="15">
        <v>0.84500801130776637</v>
      </c>
      <c r="R47" s="15">
        <v>0.89639887575215993</v>
      </c>
      <c r="S47" s="15">
        <v>0.69623562494829594</v>
      </c>
      <c r="T47" s="15">
        <v>0.25241727026641714</v>
      </c>
      <c r="U47" s="15">
        <v>0.60107035346239424</v>
      </c>
      <c r="V47" s="15">
        <v>0.1177910904391775</v>
      </c>
      <c r="W47" s="15">
        <v>0.40283125945742393</v>
      </c>
      <c r="X47" s="15">
        <v>1.3630286450336945E-6</v>
      </c>
      <c r="Y47" s="15">
        <v>0.43516182354926236</v>
      </c>
      <c r="Z47" s="11"/>
      <c r="AA47" s="11"/>
      <c r="AB47" s="11"/>
      <c r="AC47" s="11"/>
      <c r="AD47" s="11"/>
      <c r="AE47" s="11"/>
      <c r="AF47" s="11"/>
      <c r="AG47" s="11"/>
      <c r="AH47" s="11"/>
      <c r="AI47" s="11"/>
      <c r="AJ47" s="11"/>
      <c r="AK47" s="11"/>
      <c r="AL47" s="11"/>
    </row>
    <row r="48" spans="1:38" ht="20.100000000000001" customHeight="1" x14ac:dyDescent="0.25">
      <c r="A48" s="30"/>
      <c r="B48" s="33"/>
      <c r="C48" s="28" t="s">
        <v>509</v>
      </c>
      <c r="D48" s="9" t="s">
        <v>1</v>
      </c>
      <c r="E48" s="13" t="s">
        <v>440</v>
      </c>
      <c r="F48" s="13" t="s">
        <v>371</v>
      </c>
      <c r="G48" s="13" t="s">
        <v>386</v>
      </c>
      <c r="H48" s="13" t="s">
        <v>446</v>
      </c>
      <c r="I48" s="13" t="s">
        <v>371</v>
      </c>
      <c r="J48" s="13" t="s">
        <v>353</v>
      </c>
      <c r="K48" s="13" t="s">
        <v>285</v>
      </c>
      <c r="L48" s="13" t="s">
        <v>40</v>
      </c>
      <c r="M48" s="13" t="s">
        <v>285</v>
      </c>
      <c r="N48" s="13" t="s">
        <v>453</v>
      </c>
      <c r="O48" s="15">
        <v>0.14807266718159889</v>
      </c>
      <c r="P48" s="15">
        <v>0.21818248877330462</v>
      </c>
      <c r="Q48" s="15">
        <v>0.13248898673368495</v>
      </c>
      <c r="R48" s="15">
        <v>0.2635223686574058</v>
      </c>
      <c r="S48" s="15">
        <v>6.973930942040181E-2</v>
      </c>
      <c r="T48" s="15">
        <v>0.17511738036019939</v>
      </c>
      <c r="U48" s="15">
        <v>-0.54886162870306709</v>
      </c>
      <c r="V48" s="15">
        <v>-0.23389995777472083</v>
      </c>
      <c r="W48" s="13" t="s">
        <v>365</v>
      </c>
      <c r="X48" s="15">
        <v>0.29690713702186278</v>
      </c>
      <c r="Y48" s="15">
        <v>0.61900865203743638</v>
      </c>
      <c r="Z48" s="15">
        <v>0.35173501028830906</v>
      </c>
      <c r="AA48" s="11" t="s">
        <v>2</v>
      </c>
      <c r="AB48" s="11"/>
      <c r="AC48" s="11"/>
      <c r="AD48" s="11"/>
      <c r="AE48" s="11"/>
      <c r="AF48" s="11"/>
      <c r="AG48" s="11"/>
      <c r="AH48" s="11"/>
      <c r="AI48" s="11"/>
      <c r="AJ48" s="11"/>
      <c r="AK48" s="11"/>
      <c r="AL48" s="11"/>
    </row>
    <row r="49" spans="1:38" ht="20.100000000000001" customHeight="1" x14ac:dyDescent="0.25">
      <c r="A49" s="30"/>
      <c r="B49" s="33"/>
      <c r="C49" s="29"/>
      <c r="D49" s="5" t="s">
        <v>3</v>
      </c>
      <c r="E49" s="14">
        <v>4.1861586804297098E-6</v>
      </c>
      <c r="F49" s="14">
        <v>1.5068493042432768E-7</v>
      </c>
      <c r="G49" s="14">
        <v>4.1037979417739793E-3</v>
      </c>
      <c r="H49" s="14">
        <v>2.3472410556485682E-6</v>
      </c>
      <c r="I49" s="14">
        <v>1.2395294286979039E-7</v>
      </c>
      <c r="J49" s="14">
        <v>1.3210773623004954E-4</v>
      </c>
      <c r="K49" s="14">
        <v>4.7088084811790598E-7</v>
      </c>
      <c r="L49" s="14">
        <v>1.6020239743267948E-5</v>
      </c>
      <c r="M49" s="14">
        <v>5.0711017408677296E-7</v>
      </c>
      <c r="N49" s="14">
        <v>3.4439958814403653E-5</v>
      </c>
      <c r="O49" s="14">
        <v>0.70380614958188836</v>
      </c>
      <c r="P49" s="14">
        <v>0.57277900449261865</v>
      </c>
      <c r="Q49" s="14">
        <v>0.73401263222348501</v>
      </c>
      <c r="R49" s="14">
        <v>0.49326102023975626</v>
      </c>
      <c r="S49" s="14">
        <v>0.85850279939865637</v>
      </c>
      <c r="T49" s="14">
        <v>0.65224513291415986</v>
      </c>
      <c r="U49" s="14">
        <v>0.12592116744270709</v>
      </c>
      <c r="V49" s="14">
        <v>0.54469556997864177</v>
      </c>
      <c r="W49" s="14">
        <v>4.888084350583527E-2</v>
      </c>
      <c r="X49" s="14">
        <v>0.43783528850217579</v>
      </c>
      <c r="Y49" s="14">
        <v>7.5494734375667144E-2</v>
      </c>
      <c r="Z49" s="14">
        <v>0.35327451711435687</v>
      </c>
      <c r="AA49" s="7"/>
      <c r="AB49" s="7"/>
      <c r="AC49" s="7"/>
      <c r="AD49" s="7"/>
      <c r="AE49" s="7"/>
      <c r="AF49" s="7"/>
      <c r="AG49" s="7"/>
      <c r="AH49" s="7"/>
      <c r="AI49" s="7"/>
      <c r="AJ49" s="7"/>
      <c r="AK49" s="7"/>
      <c r="AL49" s="7"/>
    </row>
    <row r="50" spans="1:38" ht="21.95" customHeight="1" x14ac:dyDescent="0.25">
      <c r="A50" s="30"/>
      <c r="B50" s="33"/>
      <c r="C50" s="28" t="s">
        <v>510</v>
      </c>
      <c r="D50" s="9" t="s">
        <v>1</v>
      </c>
      <c r="E50" s="13" t="s">
        <v>301</v>
      </c>
      <c r="F50" s="13" t="s">
        <v>391</v>
      </c>
      <c r="G50" s="13" t="s">
        <v>342</v>
      </c>
      <c r="H50" s="13" t="s">
        <v>369</v>
      </c>
      <c r="I50" s="13" t="s">
        <v>431</v>
      </c>
      <c r="J50" s="13" t="s">
        <v>447</v>
      </c>
      <c r="K50" s="13" t="s">
        <v>369</v>
      </c>
      <c r="L50" s="13" t="s">
        <v>366</v>
      </c>
      <c r="M50" s="13" t="s">
        <v>325</v>
      </c>
      <c r="N50" s="13" t="s">
        <v>457</v>
      </c>
      <c r="O50" s="15">
        <v>6.6912193929157482E-2</v>
      </c>
      <c r="P50" s="15">
        <v>-9.9639273745657939E-2</v>
      </c>
      <c r="Q50" s="15">
        <v>0.15093922419471706</v>
      </c>
      <c r="R50" s="15">
        <v>7.0277180334912759E-2</v>
      </c>
      <c r="S50" s="15">
        <v>9.7782020183020638E-2</v>
      </c>
      <c r="T50" s="15">
        <v>-6.145153305087165E-2</v>
      </c>
      <c r="U50" s="15">
        <v>-0.34919280792294238</v>
      </c>
      <c r="V50" s="15">
        <v>-0.17451379998020475</v>
      </c>
      <c r="W50" s="15">
        <v>0.39606869074095719</v>
      </c>
      <c r="X50" s="15">
        <v>0.52867445568456628</v>
      </c>
      <c r="Y50" s="15">
        <v>0.33246598871251926</v>
      </c>
      <c r="Z50" s="15">
        <v>0.57624637248810928</v>
      </c>
      <c r="AA50" s="13" t="s">
        <v>201</v>
      </c>
      <c r="AB50" s="11" t="s">
        <v>2</v>
      </c>
      <c r="AC50" s="11"/>
      <c r="AD50" s="11"/>
      <c r="AE50" s="11"/>
      <c r="AF50" s="11"/>
      <c r="AG50" s="11"/>
      <c r="AH50" s="11"/>
      <c r="AI50" s="11"/>
      <c r="AJ50" s="11"/>
      <c r="AK50" s="11"/>
      <c r="AL50" s="11"/>
    </row>
    <row r="51" spans="1:38" ht="20.100000000000001" customHeight="1" x14ac:dyDescent="0.25">
      <c r="A51" s="30"/>
      <c r="B51" s="33"/>
      <c r="C51" s="29"/>
      <c r="D51" s="9" t="s">
        <v>3</v>
      </c>
      <c r="E51" s="15">
        <v>8.5434899431365025E-3</v>
      </c>
      <c r="F51" s="15">
        <v>5.8004053241397513E-3</v>
      </c>
      <c r="G51" s="15">
        <v>2.4904356795586228E-2</v>
      </c>
      <c r="H51" s="15">
        <v>6.6309073489901286E-3</v>
      </c>
      <c r="I51" s="15">
        <v>5.9625569673030111E-3</v>
      </c>
      <c r="J51" s="15">
        <v>7.2312696851127923E-3</v>
      </c>
      <c r="K51" s="15">
        <v>6.6184973294794369E-3</v>
      </c>
      <c r="L51" s="15">
        <v>5.5166119080264919E-3</v>
      </c>
      <c r="M51" s="15">
        <v>7.0183133677099944E-3</v>
      </c>
      <c r="N51" s="15">
        <v>1.0427718448488624E-2</v>
      </c>
      <c r="O51" s="15">
        <v>0.86419516003938235</v>
      </c>
      <c r="P51" s="15">
        <v>0.79868839184944906</v>
      </c>
      <c r="Q51" s="15">
        <v>0.69828732949380412</v>
      </c>
      <c r="R51" s="15">
        <v>0.85742043451924177</v>
      </c>
      <c r="S51" s="15">
        <v>0.8023804618795578</v>
      </c>
      <c r="T51" s="15">
        <v>0.87520525106282654</v>
      </c>
      <c r="U51" s="15">
        <v>0.35700663632056751</v>
      </c>
      <c r="V51" s="15">
        <v>0.65338293564847716</v>
      </c>
      <c r="W51" s="15">
        <v>0.29130854096239583</v>
      </c>
      <c r="X51" s="15">
        <v>0.14337331076751889</v>
      </c>
      <c r="Y51" s="15">
        <v>0.38203050775663216</v>
      </c>
      <c r="Z51" s="15">
        <v>0.10436973690978175</v>
      </c>
      <c r="AA51" s="15">
        <v>2.5049390243383515E-3</v>
      </c>
      <c r="AB51" s="11"/>
      <c r="AC51" s="11"/>
      <c r="AD51" s="11"/>
      <c r="AE51" s="11"/>
      <c r="AF51" s="11"/>
      <c r="AG51" s="11"/>
      <c r="AH51" s="11"/>
      <c r="AI51" s="11"/>
      <c r="AJ51" s="11"/>
      <c r="AK51" s="11"/>
      <c r="AL51" s="11"/>
    </row>
    <row r="52" spans="1:38" ht="20.100000000000001" customHeight="1" x14ac:dyDescent="0.25">
      <c r="A52" s="30"/>
      <c r="B52" s="33"/>
      <c r="C52" s="28" t="s">
        <v>503</v>
      </c>
      <c r="D52" s="5" t="s">
        <v>1</v>
      </c>
      <c r="E52" s="14">
        <v>0.65244138802748108</v>
      </c>
      <c r="F52" s="16" t="s">
        <v>249</v>
      </c>
      <c r="G52" s="16" t="s">
        <v>308</v>
      </c>
      <c r="H52" s="16" t="s">
        <v>236</v>
      </c>
      <c r="I52" s="16" t="s">
        <v>189</v>
      </c>
      <c r="J52" s="14">
        <v>0.6175770517771797</v>
      </c>
      <c r="K52" s="14">
        <v>0.65276486335639095</v>
      </c>
      <c r="L52" s="14">
        <v>0.62610891280150605</v>
      </c>
      <c r="M52" s="14">
        <v>0.65247964276263615</v>
      </c>
      <c r="N52" s="14">
        <v>0.66105320187306738</v>
      </c>
      <c r="O52" s="14">
        <v>4.4600321994973491E-2</v>
      </c>
      <c r="P52" s="14">
        <v>0.47141616912684242</v>
      </c>
      <c r="Q52" s="14">
        <v>-7.1930461958026881E-2</v>
      </c>
      <c r="R52" s="14">
        <v>0.38844110180674635</v>
      </c>
      <c r="S52" s="14">
        <v>-0.14280000492203657</v>
      </c>
      <c r="T52" s="14">
        <v>0.28155883997528974</v>
      </c>
      <c r="U52" s="14">
        <v>-0.39667748543652076</v>
      </c>
      <c r="V52" s="14">
        <v>-0.54850299876350228</v>
      </c>
      <c r="W52" s="16" t="s">
        <v>38</v>
      </c>
      <c r="X52" s="14">
        <v>0.56166321004412734</v>
      </c>
      <c r="Y52" s="16" t="s">
        <v>320</v>
      </c>
      <c r="Z52" s="14">
        <v>0.52512863944213206</v>
      </c>
      <c r="AA52" s="14">
        <v>0.63647897310681401</v>
      </c>
      <c r="AB52" s="14">
        <v>0.49119728261504336</v>
      </c>
      <c r="AC52" s="7" t="s">
        <v>2</v>
      </c>
      <c r="AD52" s="7"/>
      <c r="AE52" s="7"/>
      <c r="AF52" s="7"/>
      <c r="AG52" s="7"/>
      <c r="AH52" s="7"/>
      <c r="AI52" s="7"/>
      <c r="AJ52" s="7"/>
      <c r="AK52" s="7"/>
      <c r="AL52" s="7"/>
    </row>
    <row r="53" spans="1:38" ht="21.95" customHeight="1" x14ac:dyDescent="0.25">
      <c r="A53" s="30"/>
      <c r="B53" s="33"/>
      <c r="C53" s="29"/>
      <c r="D53" s="9" t="s">
        <v>3</v>
      </c>
      <c r="E53" s="15">
        <v>5.6821192652701483E-2</v>
      </c>
      <c r="F53" s="15">
        <v>4.157264316304133E-2</v>
      </c>
      <c r="G53" s="15">
        <v>1.5082382873750126E-2</v>
      </c>
      <c r="H53" s="15">
        <v>3.6533926517180459E-2</v>
      </c>
      <c r="I53" s="15">
        <v>4.0648336085634187E-2</v>
      </c>
      <c r="J53" s="15">
        <v>7.6369356882499961E-2</v>
      </c>
      <c r="K53" s="15">
        <v>5.6656620073442437E-2</v>
      </c>
      <c r="L53" s="15">
        <v>7.1249169292324332E-2</v>
      </c>
      <c r="M53" s="15">
        <v>5.6801714246844624E-2</v>
      </c>
      <c r="N53" s="15">
        <v>5.2542457754521509E-2</v>
      </c>
      <c r="O53" s="15">
        <v>0.90929144846905408</v>
      </c>
      <c r="P53" s="15">
        <v>0.20018741441579152</v>
      </c>
      <c r="Q53" s="15">
        <v>0.8540948073661867</v>
      </c>
      <c r="R53" s="15">
        <v>0.30154182692340842</v>
      </c>
      <c r="S53" s="15">
        <v>0.71398845449495763</v>
      </c>
      <c r="T53" s="15">
        <v>0.46296688562842359</v>
      </c>
      <c r="U53" s="15">
        <v>0.29049958272076576</v>
      </c>
      <c r="V53" s="15">
        <v>0.12621956026923609</v>
      </c>
      <c r="W53" s="15">
        <v>1.1266509431205722E-4</v>
      </c>
      <c r="X53" s="15">
        <v>0.11554421757024623</v>
      </c>
      <c r="Y53" s="15">
        <v>2.5167693542284774E-4</v>
      </c>
      <c r="Z53" s="15">
        <v>0.14657701912353935</v>
      </c>
      <c r="AA53" s="15">
        <v>6.5321846187008689E-2</v>
      </c>
      <c r="AB53" s="15">
        <v>0.17933456222927632</v>
      </c>
      <c r="AC53" s="11"/>
      <c r="AD53" s="11"/>
      <c r="AE53" s="11"/>
      <c r="AF53" s="11"/>
      <c r="AG53" s="11"/>
      <c r="AH53" s="11"/>
      <c r="AI53" s="11"/>
      <c r="AJ53" s="11"/>
      <c r="AK53" s="11"/>
      <c r="AL53" s="11"/>
    </row>
    <row r="54" spans="1:38" ht="20.100000000000001" customHeight="1" x14ac:dyDescent="0.25">
      <c r="A54" s="30"/>
      <c r="B54" s="33"/>
      <c r="C54" s="28" t="s">
        <v>504</v>
      </c>
      <c r="D54" s="9" t="s">
        <v>1</v>
      </c>
      <c r="E54" s="13" t="s">
        <v>96</v>
      </c>
      <c r="F54" s="13" t="s">
        <v>242</v>
      </c>
      <c r="G54" s="13" t="s">
        <v>137</v>
      </c>
      <c r="H54" s="13" t="s">
        <v>167</v>
      </c>
      <c r="I54" s="13" t="s">
        <v>414</v>
      </c>
      <c r="J54" s="13" t="s">
        <v>41</v>
      </c>
      <c r="K54" s="13" t="s">
        <v>465</v>
      </c>
      <c r="L54" s="13" t="s">
        <v>256</v>
      </c>
      <c r="M54" s="13" t="s">
        <v>96</v>
      </c>
      <c r="N54" s="13" t="s">
        <v>395</v>
      </c>
      <c r="O54" s="15">
        <v>6.3112005216018757E-2</v>
      </c>
      <c r="P54" s="15">
        <v>0.35117960583850916</v>
      </c>
      <c r="Q54" s="15">
        <v>1.6523357688743235E-2</v>
      </c>
      <c r="R54" s="15">
        <v>0.33015909400751237</v>
      </c>
      <c r="S54" s="15">
        <v>-8.0750484908708522E-2</v>
      </c>
      <c r="T54" s="15">
        <v>0.21285098431793056</v>
      </c>
      <c r="U54" s="15">
        <v>-0.52143614848725173</v>
      </c>
      <c r="V54" s="15">
        <v>-0.44667354783945629</v>
      </c>
      <c r="W54" s="13" t="s">
        <v>87</v>
      </c>
      <c r="X54" s="15">
        <v>0.42781391359172777</v>
      </c>
      <c r="Y54" s="13" t="s">
        <v>354</v>
      </c>
      <c r="Z54" s="15">
        <v>0.44059134866308647</v>
      </c>
      <c r="AA54" s="13" t="s">
        <v>42</v>
      </c>
      <c r="AB54" s="13" t="s">
        <v>154</v>
      </c>
      <c r="AC54" s="13" t="s">
        <v>363</v>
      </c>
      <c r="AD54" s="11" t="s">
        <v>2</v>
      </c>
      <c r="AE54" s="11"/>
      <c r="AF54" s="11"/>
      <c r="AG54" s="11"/>
      <c r="AH54" s="11"/>
      <c r="AI54" s="11"/>
      <c r="AJ54" s="11"/>
      <c r="AK54" s="11"/>
      <c r="AL54" s="11"/>
    </row>
    <row r="55" spans="1:38" ht="20.100000000000001" customHeight="1" x14ac:dyDescent="0.25">
      <c r="A55" s="30"/>
      <c r="B55" s="33"/>
      <c r="C55" s="29"/>
      <c r="D55" s="5" t="s">
        <v>3</v>
      </c>
      <c r="E55" s="14">
        <v>4.9166480220587492E-4</v>
      </c>
      <c r="F55" s="14">
        <v>2.3657740757581394E-4</v>
      </c>
      <c r="G55" s="14">
        <v>2.7480414417966168E-3</v>
      </c>
      <c r="H55" s="14">
        <v>1.9938832363860503E-4</v>
      </c>
      <c r="I55" s="14">
        <v>2.1461160444188952E-4</v>
      </c>
      <c r="J55" s="14">
        <v>2.9667899030205577E-3</v>
      </c>
      <c r="K55" s="14">
        <v>4.7299352972619027E-4</v>
      </c>
      <c r="L55" s="14">
        <v>1.8772959509863393E-3</v>
      </c>
      <c r="M55" s="14">
        <v>5.0626401365535319E-4</v>
      </c>
      <c r="N55" s="14">
        <v>1.3372916116645469E-3</v>
      </c>
      <c r="O55" s="14">
        <v>0.87185527523852391</v>
      </c>
      <c r="P55" s="14">
        <v>0.35408826840469032</v>
      </c>
      <c r="Q55" s="14">
        <v>0.96634654968624067</v>
      </c>
      <c r="R55" s="14">
        <v>0.38554461924466243</v>
      </c>
      <c r="S55" s="14">
        <v>0.83638773247522502</v>
      </c>
      <c r="T55" s="14">
        <v>0.58242260339493501</v>
      </c>
      <c r="U55" s="14">
        <v>0.1499573078693596</v>
      </c>
      <c r="V55" s="14">
        <v>0.22808307085480711</v>
      </c>
      <c r="W55" s="14">
        <v>7.8364471529189777E-4</v>
      </c>
      <c r="X55" s="14">
        <v>0.25068672774400935</v>
      </c>
      <c r="Y55" s="14">
        <v>2.0858499836603614E-3</v>
      </c>
      <c r="Z55" s="14">
        <v>0.23524674307927967</v>
      </c>
      <c r="AA55" s="14">
        <v>6.1500228774143801E-4</v>
      </c>
      <c r="AB55" s="14">
        <v>2.6018776212294679E-2</v>
      </c>
      <c r="AC55" s="14">
        <v>1.5862065942152184E-3</v>
      </c>
      <c r="AD55" s="7"/>
      <c r="AE55" s="7"/>
      <c r="AF55" s="7"/>
      <c r="AG55" s="7"/>
      <c r="AH55" s="7"/>
      <c r="AI55" s="7"/>
      <c r="AJ55" s="7"/>
      <c r="AK55" s="7"/>
      <c r="AL55" s="7"/>
    </row>
    <row r="56" spans="1:38" ht="21.95" customHeight="1" x14ac:dyDescent="0.25">
      <c r="A56" s="30"/>
      <c r="B56" s="33"/>
      <c r="C56" s="28" t="s">
        <v>511</v>
      </c>
      <c r="D56" s="9" t="s">
        <v>1</v>
      </c>
      <c r="E56" s="15">
        <v>-4.6599903133721129E-2</v>
      </c>
      <c r="F56" s="15">
        <v>-4.1979855237359746E-2</v>
      </c>
      <c r="G56" s="15">
        <v>-0.16774856870683949</v>
      </c>
      <c r="H56" s="15">
        <v>-5.6029107526972183E-2</v>
      </c>
      <c r="I56" s="15">
        <v>-4.7107150219877228E-2</v>
      </c>
      <c r="J56" s="15">
        <v>6.0425453867459893E-2</v>
      </c>
      <c r="K56" s="15">
        <v>-1.8056931636146349E-2</v>
      </c>
      <c r="L56" s="15">
        <v>8.8640184199211464E-2</v>
      </c>
      <c r="M56" s="15">
        <v>-1.6504335805525187E-2</v>
      </c>
      <c r="N56" s="15">
        <v>5.3982613509749824E-2</v>
      </c>
      <c r="O56" s="15">
        <v>0.12797916521502431</v>
      </c>
      <c r="P56" s="15">
        <v>-0.27019775882560748</v>
      </c>
      <c r="Q56" s="15">
        <v>8.5582199905982509E-2</v>
      </c>
      <c r="R56" s="15">
        <v>-0.16548766832177386</v>
      </c>
      <c r="S56" s="15">
        <v>0.27730508844886942</v>
      </c>
      <c r="T56" s="15">
        <v>-2.3670191761972721E-2</v>
      </c>
      <c r="U56" s="15">
        <v>-0.12327243397631259</v>
      </c>
      <c r="V56" s="15">
        <v>0.41784684441279707</v>
      </c>
      <c r="W56" s="15">
        <v>-0.64558409242965997</v>
      </c>
      <c r="X56" s="15">
        <v>-0.21997191381094447</v>
      </c>
      <c r="Y56" s="13" t="s">
        <v>368</v>
      </c>
      <c r="Z56" s="15">
        <v>-0.12412185801643026</v>
      </c>
      <c r="AA56" s="15">
        <v>2.2958998868341168E-2</v>
      </c>
      <c r="AB56" s="15">
        <v>0.26482332196485536</v>
      </c>
      <c r="AC56" s="15">
        <v>-0.56869833202578701</v>
      </c>
      <c r="AD56" s="15">
        <v>-0.34413082583227483</v>
      </c>
      <c r="AE56" s="11" t="s">
        <v>2</v>
      </c>
      <c r="AF56" s="11"/>
      <c r="AG56" s="11"/>
      <c r="AH56" s="11"/>
      <c r="AI56" s="11"/>
      <c r="AJ56" s="11"/>
      <c r="AK56" s="11"/>
      <c r="AL56" s="11"/>
    </row>
    <row r="57" spans="1:38" ht="20.100000000000001" customHeight="1" x14ac:dyDescent="0.25">
      <c r="A57" s="30"/>
      <c r="B57" s="33"/>
      <c r="C57" s="29"/>
      <c r="D57" s="9" t="s">
        <v>3</v>
      </c>
      <c r="E57" s="15">
        <v>0.90523908142740406</v>
      </c>
      <c r="F57" s="15">
        <v>0.91460483638848689</v>
      </c>
      <c r="G57" s="15">
        <v>0.66617784560753479</v>
      </c>
      <c r="H57" s="15">
        <v>0.88615661787377165</v>
      </c>
      <c r="I57" s="15">
        <v>0.90421138806051005</v>
      </c>
      <c r="J57" s="15">
        <v>0.87727621004631284</v>
      </c>
      <c r="K57" s="15">
        <v>0.96322471442049529</v>
      </c>
      <c r="L57" s="15">
        <v>0.82060185880884406</v>
      </c>
      <c r="M57" s="15">
        <v>0.96638527433469879</v>
      </c>
      <c r="N57" s="15">
        <v>0.89029423377549965</v>
      </c>
      <c r="O57" s="15">
        <v>0.74281530676004814</v>
      </c>
      <c r="P57" s="15">
        <v>0.48195545653302596</v>
      </c>
      <c r="Q57" s="15">
        <v>0.82671401076197593</v>
      </c>
      <c r="R57" s="15">
        <v>0.67047066900598218</v>
      </c>
      <c r="S57" s="15">
        <v>0.47003870840617745</v>
      </c>
      <c r="T57" s="15">
        <v>0.95180198971044938</v>
      </c>
      <c r="U57" s="15">
        <v>0.75202989633705841</v>
      </c>
      <c r="V57" s="15">
        <v>0.26309568421188784</v>
      </c>
      <c r="W57" s="15">
        <v>6.0381439244607656E-2</v>
      </c>
      <c r="X57" s="15">
        <v>0.56955540089948675</v>
      </c>
      <c r="Y57" s="15">
        <v>3.8191872717244904E-2</v>
      </c>
      <c r="Z57" s="15">
        <v>0.75036489975588183</v>
      </c>
      <c r="AA57" s="15">
        <v>0.95324885177355489</v>
      </c>
      <c r="AB57" s="15">
        <v>0.49104921260027656</v>
      </c>
      <c r="AC57" s="15">
        <v>0.11006791378385598</v>
      </c>
      <c r="AD57" s="15">
        <v>0.36449420152330658</v>
      </c>
      <c r="AE57" s="11"/>
      <c r="AF57" s="11"/>
      <c r="AG57" s="11"/>
      <c r="AH57" s="11"/>
      <c r="AI57" s="11"/>
      <c r="AJ57" s="11"/>
      <c r="AK57" s="11"/>
      <c r="AL57" s="11"/>
    </row>
    <row r="58" spans="1:38" ht="20.100000000000001" customHeight="1" x14ac:dyDescent="0.25">
      <c r="A58" s="30"/>
      <c r="B58" s="33"/>
      <c r="C58" s="28" t="s">
        <v>512</v>
      </c>
      <c r="D58" s="5" t="s">
        <v>1</v>
      </c>
      <c r="E58" s="14">
        <v>0.41519174373602341</v>
      </c>
      <c r="F58" s="14">
        <v>0.29746671427192384</v>
      </c>
      <c r="G58" s="14">
        <v>-7.5937153969112312E-2</v>
      </c>
      <c r="H58" s="14">
        <v>0.3769312598567584</v>
      </c>
      <c r="I58" s="14">
        <v>0.29027012456220352</v>
      </c>
      <c r="J58" s="14">
        <v>0.33093633272295891</v>
      </c>
      <c r="K58" s="14">
        <v>0.33988087180352078</v>
      </c>
      <c r="L58" s="14">
        <v>0.38223170750066715</v>
      </c>
      <c r="M58" s="14">
        <v>0.34032531986708153</v>
      </c>
      <c r="N58" s="14">
        <v>0.4069271722724086</v>
      </c>
      <c r="O58" s="14">
        <v>9.9361772540309326E-2</v>
      </c>
      <c r="P58" s="14">
        <v>0.32363841567095497</v>
      </c>
      <c r="Q58" s="14">
        <v>0.22341447524715785</v>
      </c>
      <c r="R58" s="14">
        <v>0.21060907667512438</v>
      </c>
      <c r="S58" s="14">
        <v>0.30074341436675384</v>
      </c>
      <c r="T58" s="14">
        <v>0.53370358140168361</v>
      </c>
      <c r="U58" s="14">
        <v>-4.5356268911796505E-2</v>
      </c>
      <c r="V58" s="14">
        <v>0.54350576198261402</v>
      </c>
      <c r="W58" s="14">
        <v>-8.0165732498757039E-2</v>
      </c>
      <c r="X58" s="16" t="s">
        <v>269</v>
      </c>
      <c r="Y58" s="14">
        <v>-0.11407388844160793</v>
      </c>
      <c r="Z58" s="14">
        <v>-0.6507829280519033</v>
      </c>
      <c r="AA58" s="14">
        <v>0.33139192769559456</v>
      </c>
      <c r="AB58" s="14">
        <v>0.22803266499837238</v>
      </c>
      <c r="AC58" s="14">
        <v>-0.20504488781452429</v>
      </c>
      <c r="AD58" s="14">
        <v>8.3850631438616249E-2</v>
      </c>
      <c r="AE58" s="14">
        <v>0.47975374931591142</v>
      </c>
      <c r="AF58" s="7" t="s">
        <v>2</v>
      </c>
      <c r="AG58" s="7"/>
      <c r="AH58" s="7"/>
      <c r="AI58" s="7"/>
      <c r="AJ58" s="7"/>
      <c r="AK58" s="7"/>
      <c r="AL58" s="7"/>
    </row>
    <row r="59" spans="1:38" ht="21.95" customHeight="1" x14ac:dyDescent="0.25">
      <c r="A59" s="30"/>
      <c r="B59" s="33"/>
      <c r="C59" s="29"/>
      <c r="D59" s="9" t="s">
        <v>3</v>
      </c>
      <c r="E59" s="15">
        <v>0.26645486435202376</v>
      </c>
      <c r="F59" s="15">
        <v>0.43693060615542867</v>
      </c>
      <c r="G59" s="15">
        <v>0.8460435541590926</v>
      </c>
      <c r="H59" s="15">
        <v>0.31732399632528363</v>
      </c>
      <c r="I59" s="15">
        <v>0.4486280923113668</v>
      </c>
      <c r="J59" s="15">
        <v>0.38435896054164176</v>
      </c>
      <c r="K59" s="15">
        <v>0.37083807222880827</v>
      </c>
      <c r="L59" s="15">
        <v>0.31000550690715645</v>
      </c>
      <c r="M59" s="15">
        <v>0.37017220619655378</v>
      </c>
      <c r="N59" s="15">
        <v>0.27705446381947335</v>
      </c>
      <c r="O59" s="15">
        <v>0.79923982418765482</v>
      </c>
      <c r="P59" s="15">
        <v>0.39555880328079396</v>
      </c>
      <c r="Q59" s="15">
        <v>0.56337248549762564</v>
      </c>
      <c r="R59" s="15">
        <v>0.58649499507946179</v>
      </c>
      <c r="S59" s="15">
        <v>0.43164969286033805</v>
      </c>
      <c r="T59" s="15">
        <v>0.13890040633370801</v>
      </c>
      <c r="U59" s="15">
        <v>0.90775922316721014</v>
      </c>
      <c r="V59" s="15">
        <v>0.13042118120727103</v>
      </c>
      <c r="W59" s="15">
        <v>0.83755979484215137</v>
      </c>
      <c r="X59" s="15">
        <v>4.488052314442479E-2</v>
      </c>
      <c r="Y59" s="15">
        <v>0.7701158897344097</v>
      </c>
      <c r="Z59" s="15">
        <v>5.7669714982287568E-2</v>
      </c>
      <c r="AA59" s="15">
        <v>0.38366475685086843</v>
      </c>
      <c r="AB59" s="15">
        <v>0.55511739935458171</v>
      </c>
      <c r="AC59" s="15">
        <v>0.59664558692784986</v>
      </c>
      <c r="AD59" s="15">
        <v>0.8301785797804786</v>
      </c>
      <c r="AE59" s="15">
        <v>0.19124061868275227</v>
      </c>
      <c r="AF59" s="11"/>
      <c r="AG59" s="11"/>
      <c r="AH59" s="11"/>
      <c r="AI59" s="11"/>
      <c r="AJ59" s="11"/>
      <c r="AK59" s="11"/>
      <c r="AL59" s="11"/>
    </row>
    <row r="60" spans="1:38" ht="20.100000000000001" customHeight="1" x14ac:dyDescent="0.25">
      <c r="A60" s="30"/>
      <c r="B60" s="33"/>
      <c r="C60" s="28" t="s">
        <v>513</v>
      </c>
      <c r="D60" s="9" t="s">
        <v>1</v>
      </c>
      <c r="E60" s="15">
        <v>-0.36562279967764216</v>
      </c>
      <c r="F60" s="15">
        <v>-0.40683924954299783</v>
      </c>
      <c r="G60" s="15">
        <v>-0.50677966296986621</v>
      </c>
      <c r="H60" s="15">
        <v>-0.36998618372543152</v>
      </c>
      <c r="I60" s="15">
        <v>-0.41411612359201372</v>
      </c>
      <c r="J60" s="15">
        <v>-0.29267208160220076</v>
      </c>
      <c r="K60" s="15">
        <v>-0.38269122133164346</v>
      </c>
      <c r="L60" s="15">
        <v>-0.26726085371682923</v>
      </c>
      <c r="M60" s="15">
        <v>-0.38278988638867978</v>
      </c>
      <c r="N60" s="15">
        <v>-0.27929749276054683</v>
      </c>
      <c r="O60" s="15">
        <v>1.2289686367466173E-2</v>
      </c>
      <c r="P60" s="15">
        <v>-0.20235916227404102</v>
      </c>
      <c r="Q60" s="15">
        <v>6.7714639203665966E-2</v>
      </c>
      <c r="R60" s="15">
        <v>-0.15707445795843067</v>
      </c>
      <c r="S60" s="15">
        <v>0.26042193074159187</v>
      </c>
      <c r="T60" s="15">
        <v>8.2599847534741769E-2</v>
      </c>
      <c r="U60" s="15">
        <v>0.24584197205124747</v>
      </c>
      <c r="V60" s="15">
        <v>0.55978129530176568</v>
      </c>
      <c r="W60" s="13" t="s">
        <v>118</v>
      </c>
      <c r="X60" s="15">
        <v>-0.33907724828710478</v>
      </c>
      <c r="Y60" s="13" t="s">
        <v>157</v>
      </c>
      <c r="Z60" s="15">
        <v>-0.31155192640064278</v>
      </c>
      <c r="AA60" s="15">
        <v>-0.34950120244479116</v>
      </c>
      <c r="AB60" s="15">
        <v>-3.5896191146603217E-2</v>
      </c>
      <c r="AC60" s="15">
        <v>-0.66134008526231891</v>
      </c>
      <c r="AD60" s="15">
        <v>-0.6119002232122519</v>
      </c>
      <c r="AE60" s="13" t="s">
        <v>361</v>
      </c>
      <c r="AF60" s="15">
        <v>0.45326950018855278</v>
      </c>
      <c r="AG60" s="11" t="s">
        <v>2</v>
      </c>
      <c r="AH60" s="11"/>
      <c r="AI60" s="11"/>
      <c r="AJ60" s="11"/>
      <c r="AK60" s="11"/>
      <c r="AL60" s="11"/>
    </row>
    <row r="61" spans="1:38" ht="20.100000000000001" customHeight="1" x14ac:dyDescent="0.25">
      <c r="A61" s="30"/>
      <c r="B61" s="33"/>
      <c r="C61" s="29"/>
      <c r="D61" s="5" t="s">
        <v>3</v>
      </c>
      <c r="E61" s="14">
        <v>0.33322365909234281</v>
      </c>
      <c r="F61" s="14">
        <v>0.27716839088835127</v>
      </c>
      <c r="G61" s="14">
        <v>0.16381859786734518</v>
      </c>
      <c r="H61" s="14">
        <v>0.32704291073194908</v>
      </c>
      <c r="I61" s="14">
        <v>0.26782210911897669</v>
      </c>
      <c r="J61" s="14">
        <v>0.44470886388205089</v>
      </c>
      <c r="K61" s="14">
        <v>0.30937509933207408</v>
      </c>
      <c r="L61" s="14">
        <v>0.48691609096297572</v>
      </c>
      <c r="M61" s="14">
        <v>0.30923982525336696</v>
      </c>
      <c r="N61" s="14">
        <v>0.46672067944015194</v>
      </c>
      <c r="O61" s="14">
        <v>0.97496680747091247</v>
      </c>
      <c r="P61" s="14">
        <v>0.6015668620427711</v>
      </c>
      <c r="Q61" s="14">
        <v>0.86257888705779884</v>
      </c>
      <c r="R61" s="14">
        <v>0.68651679814802502</v>
      </c>
      <c r="S61" s="14">
        <v>0.49854862173304715</v>
      </c>
      <c r="T61" s="14">
        <v>0.83268276122373175</v>
      </c>
      <c r="U61" s="14">
        <v>0.52371795871278137</v>
      </c>
      <c r="V61" s="14">
        <v>0.1170362981805083</v>
      </c>
      <c r="W61" s="14">
        <v>1.5074564100076689E-2</v>
      </c>
      <c r="X61" s="14">
        <v>0.37204349390133173</v>
      </c>
      <c r="Y61" s="14">
        <v>9.6741044739568852E-3</v>
      </c>
      <c r="Z61" s="14">
        <v>0.41443353268583616</v>
      </c>
      <c r="AA61" s="14">
        <v>0.35655288337540991</v>
      </c>
      <c r="AB61" s="14">
        <v>0.9269513568311134</v>
      </c>
      <c r="AC61" s="14">
        <v>5.2403572098484771E-2</v>
      </c>
      <c r="AD61" s="14">
        <v>7.9899432175607729E-2</v>
      </c>
      <c r="AE61" s="14">
        <v>3.067983984731694E-3</v>
      </c>
      <c r="AF61" s="14">
        <v>0.22045054906025946</v>
      </c>
      <c r="AG61" s="7"/>
      <c r="AH61" s="7"/>
      <c r="AI61" s="7"/>
      <c r="AJ61" s="7"/>
      <c r="AK61" s="7"/>
      <c r="AL61" s="7"/>
    </row>
    <row r="62" spans="1:38" ht="21.95" customHeight="1" x14ac:dyDescent="0.25">
      <c r="A62" s="30"/>
      <c r="B62" s="33"/>
      <c r="C62" s="28" t="s">
        <v>514</v>
      </c>
      <c r="D62" s="9" t="s">
        <v>1</v>
      </c>
      <c r="E62" s="15">
        <v>-2.1150183116486684E-3</v>
      </c>
      <c r="F62" s="15">
        <v>-5.6981123886666242E-2</v>
      </c>
      <c r="G62" s="15">
        <v>-2.0667699019960104E-2</v>
      </c>
      <c r="H62" s="15">
        <v>-2.6205894468778506E-2</v>
      </c>
      <c r="I62" s="15">
        <v>-7.1275874969983707E-2</v>
      </c>
      <c r="J62" s="15">
        <v>0.13291673037379725</v>
      </c>
      <c r="K62" s="15">
        <v>-4.8715441972598361E-2</v>
      </c>
      <c r="L62" s="15">
        <v>-7.7131120453870203E-2</v>
      </c>
      <c r="M62" s="15">
        <v>-3.3656180107916635E-2</v>
      </c>
      <c r="N62" s="15">
        <v>-9.780339795217266E-2</v>
      </c>
      <c r="O62" s="15">
        <v>0.59385489004514902</v>
      </c>
      <c r="P62" s="15">
        <v>-0.25779211587013823</v>
      </c>
      <c r="Q62" s="15">
        <v>0.66221371474085899</v>
      </c>
      <c r="R62" s="13" t="s">
        <v>340</v>
      </c>
      <c r="S62" s="15">
        <v>0.64144189713031641</v>
      </c>
      <c r="T62" s="15">
        <v>-0.44153059514097132</v>
      </c>
      <c r="U62" s="15">
        <v>-0.2221653052381703</v>
      </c>
      <c r="V62" s="15">
        <v>-0.16929539462383145</v>
      </c>
      <c r="W62" s="15">
        <v>-0.1842465062861528</v>
      </c>
      <c r="X62" s="15">
        <v>0.1121051152642705</v>
      </c>
      <c r="Y62" s="15">
        <v>-0.20381137978132438</v>
      </c>
      <c r="Z62" s="15">
        <v>4.4481625408261317E-2</v>
      </c>
      <c r="AA62" s="15">
        <v>-7.6737917403795722E-2</v>
      </c>
      <c r="AB62" s="15">
        <v>3.4073430134147708E-3</v>
      </c>
      <c r="AC62" s="15">
        <v>-9.0769680028110034E-2</v>
      </c>
      <c r="AD62" s="15">
        <v>-8.4404563348925155E-2</v>
      </c>
      <c r="AE62" s="15">
        <v>1.3319966339176457E-2</v>
      </c>
      <c r="AF62" s="15">
        <v>-0.10959073157319985</v>
      </c>
      <c r="AG62" s="15">
        <v>9.422211830093688E-3</v>
      </c>
      <c r="AH62" s="11" t="s">
        <v>2</v>
      </c>
      <c r="AI62" s="11"/>
      <c r="AJ62" s="11"/>
      <c r="AK62" s="11"/>
      <c r="AL62" s="11"/>
    </row>
    <row r="63" spans="1:38" ht="20.100000000000001" customHeight="1" x14ac:dyDescent="0.25">
      <c r="A63" s="30"/>
      <c r="B63" s="33"/>
      <c r="C63" s="29"/>
      <c r="D63" s="9" t="s">
        <v>3</v>
      </c>
      <c r="E63" s="15">
        <v>0.99569133613808991</v>
      </c>
      <c r="F63" s="15">
        <v>0.88423263006276087</v>
      </c>
      <c r="G63" s="15">
        <v>0.95791109377733885</v>
      </c>
      <c r="H63" s="15">
        <v>0.94664433316473151</v>
      </c>
      <c r="I63" s="15">
        <v>0.85541129422294437</v>
      </c>
      <c r="J63" s="15">
        <v>0.73317909802077874</v>
      </c>
      <c r="K63" s="15">
        <v>0.90095377468700499</v>
      </c>
      <c r="L63" s="15">
        <v>0.84364668824508382</v>
      </c>
      <c r="M63" s="15">
        <v>0.93150088063089476</v>
      </c>
      <c r="N63" s="15">
        <v>0.80233794521657387</v>
      </c>
      <c r="O63" s="15">
        <v>9.178417956358563E-2</v>
      </c>
      <c r="P63" s="15">
        <v>0.50305160220054246</v>
      </c>
      <c r="Q63" s="15">
        <v>5.1982072171246785E-2</v>
      </c>
      <c r="R63" s="15">
        <v>4.5222249279304835E-2</v>
      </c>
      <c r="S63" s="15">
        <v>6.2598643766754308E-2</v>
      </c>
      <c r="T63" s="15">
        <v>0.23413263678281007</v>
      </c>
      <c r="U63" s="15">
        <v>0.56561315202423645</v>
      </c>
      <c r="V63" s="15">
        <v>0.66324566656578854</v>
      </c>
      <c r="W63" s="15">
        <v>0.63511265049081445</v>
      </c>
      <c r="X63" s="15">
        <v>0.77399962974688263</v>
      </c>
      <c r="Y63" s="15">
        <v>0.59890410062747546</v>
      </c>
      <c r="Z63" s="15">
        <v>0.90953205765329037</v>
      </c>
      <c r="AA63" s="15">
        <v>0.84443591442939347</v>
      </c>
      <c r="AB63" s="15">
        <v>0.99305868496999239</v>
      </c>
      <c r="AC63" s="15">
        <v>0.81635043640287952</v>
      </c>
      <c r="AD63" s="15">
        <v>0.8290699797398895</v>
      </c>
      <c r="AE63" s="15">
        <v>0.97286879905073942</v>
      </c>
      <c r="AF63" s="15">
        <v>0.77896598441808562</v>
      </c>
      <c r="AG63" s="15">
        <v>0.98080664768421377</v>
      </c>
      <c r="AH63" s="11"/>
      <c r="AI63" s="11"/>
      <c r="AJ63" s="11"/>
      <c r="AK63" s="11"/>
      <c r="AL63" s="11"/>
    </row>
    <row r="64" spans="1:38" ht="20.100000000000001" customHeight="1" x14ac:dyDescent="0.25">
      <c r="A64" s="30"/>
      <c r="B64" s="33"/>
      <c r="C64" s="28" t="s">
        <v>515</v>
      </c>
      <c r="D64" s="5" t="s">
        <v>1</v>
      </c>
      <c r="E64" s="14">
        <v>-8.7889967367597674E-2</v>
      </c>
      <c r="F64" s="14">
        <v>-8.3036915351183932E-2</v>
      </c>
      <c r="G64" s="14">
        <v>-0.20840106144142517</v>
      </c>
      <c r="H64" s="14">
        <v>-9.5815854798732836E-2</v>
      </c>
      <c r="I64" s="14">
        <v>-8.9141482747200046E-2</v>
      </c>
      <c r="J64" s="14">
        <v>4.0680789939405243E-2</v>
      </c>
      <c r="K64" s="14">
        <v>-5.6179481639168444E-2</v>
      </c>
      <c r="L64" s="14">
        <v>6.1529659648566444E-2</v>
      </c>
      <c r="M64" s="14">
        <v>-5.267720147616816E-2</v>
      </c>
      <c r="N64" s="14">
        <v>3.8826446748408294E-2</v>
      </c>
      <c r="O64" s="14">
        <v>0.18193152596977843</v>
      </c>
      <c r="P64" s="14">
        <v>-0.165144917665523</v>
      </c>
      <c r="Q64" s="14">
        <v>5.8980041402260638E-2</v>
      </c>
      <c r="R64" s="14">
        <v>-0.16485175434018026</v>
      </c>
      <c r="S64" s="14">
        <v>0.29247197981041811</v>
      </c>
      <c r="T64" s="14">
        <v>5.2777210296325115E-2</v>
      </c>
      <c r="U64" s="14">
        <v>-0.22354526159309338</v>
      </c>
      <c r="V64" s="14">
        <v>0.40216408410119447</v>
      </c>
      <c r="W64" s="14">
        <v>-0.62977466160714857</v>
      </c>
      <c r="X64" s="14">
        <v>-0.3162795337618976</v>
      </c>
      <c r="Y64" s="16" t="s">
        <v>217</v>
      </c>
      <c r="Z64" s="14">
        <v>-0.2201095532633367</v>
      </c>
      <c r="AA64" s="14">
        <v>-3.5840368347686544E-2</v>
      </c>
      <c r="AB64" s="14">
        <v>0.14340360721292089</v>
      </c>
      <c r="AC64" s="14">
        <v>-0.56816942077598154</v>
      </c>
      <c r="AD64" s="14">
        <v>-0.37811541154767647</v>
      </c>
      <c r="AE64" s="16" t="s">
        <v>449</v>
      </c>
      <c r="AF64" s="14">
        <v>0.48093181878966645</v>
      </c>
      <c r="AG64" s="16" t="s">
        <v>311</v>
      </c>
      <c r="AH64" s="14">
        <v>4.5579158418780588E-2</v>
      </c>
      <c r="AI64" s="7" t="s">
        <v>2</v>
      </c>
      <c r="AJ64" s="7"/>
      <c r="AK64" s="7"/>
      <c r="AL64" s="7"/>
    </row>
    <row r="65" spans="1:38" ht="21.95" customHeight="1" x14ac:dyDescent="0.25">
      <c r="A65" s="30"/>
      <c r="B65" s="33"/>
      <c r="C65" s="29"/>
      <c r="D65" s="9" t="s">
        <v>3</v>
      </c>
      <c r="E65" s="15">
        <v>0.82210059454344175</v>
      </c>
      <c r="F65" s="15">
        <v>0.83180756322215998</v>
      </c>
      <c r="G65" s="15">
        <v>0.59051566780941289</v>
      </c>
      <c r="H65" s="15">
        <v>0.806292728607792</v>
      </c>
      <c r="I65" s="15">
        <v>0.81960067591594721</v>
      </c>
      <c r="J65" s="15">
        <v>0.91723998246627225</v>
      </c>
      <c r="K65" s="15">
        <v>0.88585268321820965</v>
      </c>
      <c r="L65" s="15">
        <v>0.87504759308143187</v>
      </c>
      <c r="M65" s="15">
        <v>0.89293472811446295</v>
      </c>
      <c r="N65" s="15">
        <v>0.92100270942020412</v>
      </c>
      <c r="O65" s="15">
        <v>0.63944334300272199</v>
      </c>
      <c r="P65" s="15">
        <v>0.67112218153707159</v>
      </c>
      <c r="Q65" s="15">
        <v>0.8801946097865716</v>
      </c>
      <c r="R65" s="15">
        <v>0.67167958716356668</v>
      </c>
      <c r="S65" s="15">
        <v>0.44503479327467388</v>
      </c>
      <c r="T65" s="15">
        <v>0.89273240491604466</v>
      </c>
      <c r="U65" s="15">
        <v>0.5631380807660159</v>
      </c>
      <c r="V65" s="15">
        <v>0.28326141829264778</v>
      </c>
      <c r="W65" s="15">
        <v>6.9117012526741795E-2</v>
      </c>
      <c r="X65" s="15">
        <v>0.4070027864616852</v>
      </c>
      <c r="Y65" s="15">
        <v>4.5843693654103457E-2</v>
      </c>
      <c r="Z65" s="15">
        <v>0.56930772219461689</v>
      </c>
      <c r="AA65" s="15">
        <v>0.92706471269045376</v>
      </c>
      <c r="AB65" s="15">
        <v>0.71282079478499316</v>
      </c>
      <c r="AC65" s="15">
        <v>0.1104740734784628</v>
      </c>
      <c r="AD65" s="15">
        <v>0.31568154515907998</v>
      </c>
      <c r="AE65" s="15">
        <v>6.2771840435410521E-6</v>
      </c>
      <c r="AF65" s="15">
        <v>0.18999495982408138</v>
      </c>
      <c r="AG65" s="15">
        <v>4.2841189956685736E-3</v>
      </c>
      <c r="AH65" s="15">
        <v>0.90730749950484069</v>
      </c>
      <c r="AI65" s="11"/>
      <c r="AJ65" s="11"/>
      <c r="AK65" s="11"/>
      <c r="AL65" s="11"/>
    </row>
    <row r="66" spans="1:38" ht="20.100000000000001" customHeight="1" x14ac:dyDescent="0.25">
      <c r="A66" s="30"/>
      <c r="B66" s="33"/>
      <c r="C66" s="28" t="s">
        <v>516</v>
      </c>
      <c r="D66" s="9" t="s">
        <v>1</v>
      </c>
      <c r="E66" s="15">
        <v>0.13417164252793776</v>
      </c>
      <c r="F66" s="15">
        <v>7.3822305609967404E-3</v>
      </c>
      <c r="G66" s="15">
        <v>-0.30386015956552026</v>
      </c>
      <c r="H66" s="15">
        <v>8.2819664305479018E-2</v>
      </c>
      <c r="I66" s="15">
        <v>1.8749716750388848E-3</v>
      </c>
      <c r="J66" s="15">
        <v>3.2092063499656417E-2</v>
      </c>
      <c r="K66" s="15">
        <v>4.7960916648215411E-2</v>
      </c>
      <c r="L66" s="15">
        <v>4.1817594874558321E-2</v>
      </c>
      <c r="M66" s="15">
        <v>5.3027860129223656E-2</v>
      </c>
      <c r="N66" s="15">
        <v>7.8555282788328878E-2</v>
      </c>
      <c r="O66" s="15">
        <v>0.19850787089737251</v>
      </c>
      <c r="P66" s="15">
        <v>0.34190656290288218</v>
      </c>
      <c r="Q66" s="15">
        <v>0.17834527253792287</v>
      </c>
      <c r="R66" s="15">
        <v>0.12812322146548516</v>
      </c>
      <c r="S66" s="15">
        <v>0.27478355789743125</v>
      </c>
      <c r="T66" s="15">
        <v>0.41316945988543646</v>
      </c>
      <c r="U66" s="15">
        <v>-0.22353193635859003</v>
      </c>
      <c r="V66" s="15">
        <v>0.23415191671974811</v>
      </c>
      <c r="W66" s="15">
        <v>-0.21190943956543354</v>
      </c>
      <c r="X66" s="13" t="s">
        <v>153</v>
      </c>
      <c r="Y66" s="15">
        <v>-0.20710270446570253</v>
      </c>
      <c r="Z66" s="13" t="s">
        <v>157</v>
      </c>
      <c r="AA66" s="15">
        <v>4.3027196538182287E-2</v>
      </c>
      <c r="AB66" s="15">
        <v>-0.17026056253254279</v>
      </c>
      <c r="AC66" s="15">
        <v>-0.40227361558804575</v>
      </c>
      <c r="AD66" s="15">
        <v>-0.15273740878848735</v>
      </c>
      <c r="AE66" s="15">
        <v>0.35099311936510963</v>
      </c>
      <c r="AF66" s="13" t="s">
        <v>404</v>
      </c>
      <c r="AG66" s="15">
        <v>0.31837522671726182</v>
      </c>
      <c r="AH66" s="15">
        <v>0.11542656919354534</v>
      </c>
      <c r="AI66" s="15">
        <v>0.41894787542143086</v>
      </c>
      <c r="AJ66" s="11" t="s">
        <v>2</v>
      </c>
      <c r="AK66" s="11"/>
      <c r="AL66" s="11"/>
    </row>
    <row r="67" spans="1:38" ht="20.100000000000001" customHeight="1" x14ac:dyDescent="0.25">
      <c r="A67" s="30"/>
      <c r="B67" s="33"/>
      <c r="C67" s="29"/>
      <c r="D67" s="5" t="s">
        <v>3</v>
      </c>
      <c r="E67" s="14">
        <v>0.73073507397453286</v>
      </c>
      <c r="F67" s="14">
        <v>0.98496172636326229</v>
      </c>
      <c r="G67" s="14">
        <v>0.42665304385781011</v>
      </c>
      <c r="H67" s="14">
        <v>0.83224257344368791</v>
      </c>
      <c r="I67" s="14">
        <v>0.99618035025898855</v>
      </c>
      <c r="J67" s="14">
        <v>0.93467866928251098</v>
      </c>
      <c r="K67" s="14">
        <v>0.90248191767589936</v>
      </c>
      <c r="L67" s="14">
        <v>0.9149339416710236</v>
      </c>
      <c r="M67" s="14">
        <v>0.89222535043073137</v>
      </c>
      <c r="N67" s="14">
        <v>0.84078916143693194</v>
      </c>
      <c r="O67" s="14">
        <v>0.60864822719713962</v>
      </c>
      <c r="P67" s="14">
        <v>0.36780782833289738</v>
      </c>
      <c r="Q67" s="14">
        <v>0.64617084315004281</v>
      </c>
      <c r="R67" s="14">
        <v>0.74253372034517184</v>
      </c>
      <c r="S67" s="14">
        <v>0.47425216196582243</v>
      </c>
      <c r="T67" s="14">
        <v>0.26902847951179071</v>
      </c>
      <c r="U67" s="14">
        <v>0.56316196156354192</v>
      </c>
      <c r="V67" s="14">
        <v>0.54424970254013527</v>
      </c>
      <c r="W67" s="14">
        <v>0.58413167257180532</v>
      </c>
      <c r="X67" s="14">
        <v>5.2507133755707843E-3</v>
      </c>
      <c r="Y67" s="14">
        <v>0.59288442980369882</v>
      </c>
      <c r="Z67" s="14">
        <v>9.6454974137642341E-3</v>
      </c>
      <c r="AA67" s="14">
        <v>0.91248083389649726</v>
      </c>
      <c r="AB67" s="14">
        <v>0.66141808351810338</v>
      </c>
      <c r="AC67" s="14">
        <v>0.28311788120603848</v>
      </c>
      <c r="AD67" s="14">
        <v>0.69483160173615566</v>
      </c>
      <c r="AE67" s="14">
        <v>0.35436170237249121</v>
      </c>
      <c r="AF67" s="14">
        <v>1.1827935495599746E-2</v>
      </c>
      <c r="AG67" s="14">
        <v>0.4037284525217878</v>
      </c>
      <c r="AH67" s="14">
        <v>0.76745005185990445</v>
      </c>
      <c r="AI67" s="14">
        <v>0.26170927858607884</v>
      </c>
      <c r="AJ67" s="7"/>
      <c r="AK67" s="7"/>
      <c r="AL67" s="7"/>
    </row>
    <row r="68" spans="1:38" ht="21.95" customHeight="1" x14ac:dyDescent="0.25">
      <c r="A68" s="30"/>
      <c r="B68" s="33"/>
      <c r="C68" s="28" t="s">
        <v>517</v>
      </c>
      <c r="D68" s="9" t="s">
        <v>1</v>
      </c>
      <c r="E68" s="15">
        <v>0.31368155144347443</v>
      </c>
      <c r="F68" s="15">
        <v>0.31858435562257498</v>
      </c>
      <c r="G68" s="15">
        <v>0.40260038746040944</v>
      </c>
      <c r="H68" s="15">
        <v>0.31640744627891099</v>
      </c>
      <c r="I68" s="15">
        <v>0.3228286006278937</v>
      </c>
      <c r="J68" s="15">
        <v>0.23056189701453542</v>
      </c>
      <c r="K68" s="15">
        <v>0.29805341039858257</v>
      </c>
      <c r="L68" s="15">
        <v>0.19983794628494003</v>
      </c>
      <c r="M68" s="15">
        <v>0.30312980189505839</v>
      </c>
      <c r="N68" s="15">
        <v>0.24696873267417424</v>
      </c>
      <c r="O68" s="15">
        <v>0.12950733624458302</v>
      </c>
      <c r="P68" s="15">
        <v>0.4891191330131191</v>
      </c>
      <c r="Q68" s="15">
        <v>2.6200366442724575E-2</v>
      </c>
      <c r="R68" s="15">
        <v>0.27971029065676362</v>
      </c>
      <c r="S68" s="15">
        <v>-0.10967751265604421</v>
      </c>
      <c r="T68" s="15">
        <v>0.20650569497656057</v>
      </c>
      <c r="U68" s="15">
        <v>-0.23754114403988039</v>
      </c>
      <c r="V68" s="15">
        <v>-0.43892559307739826</v>
      </c>
      <c r="W68" s="13" t="s">
        <v>308</v>
      </c>
      <c r="X68" s="15">
        <v>8.5679043598486479E-2</v>
      </c>
      <c r="Y68" s="13" t="s">
        <v>67</v>
      </c>
      <c r="Z68" s="15">
        <v>2.9427021885276072E-2</v>
      </c>
      <c r="AA68" s="15">
        <v>0.24451353590141131</v>
      </c>
      <c r="AB68" s="15">
        <v>-0.15542644928553581</v>
      </c>
      <c r="AC68" s="15">
        <v>0.63975251890424167</v>
      </c>
      <c r="AD68" s="15">
        <v>0.53359008645027006</v>
      </c>
      <c r="AE68" s="13" t="s">
        <v>467</v>
      </c>
      <c r="AF68" s="15">
        <v>-0.27590672924810478</v>
      </c>
      <c r="AG68" s="13" t="s">
        <v>438</v>
      </c>
      <c r="AH68" s="15">
        <v>1.8974878143983246E-2</v>
      </c>
      <c r="AI68" s="13" t="s">
        <v>321</v>
      </c>
      <c r="AJ68" s="15">
        <v>-0.10333950178097911</v>
      </c>
      <c r="AK68" s="11" t="s">
        <v>2</v>
      </c>
      <c r="AL68" s="11"/>
    </row>
    <row r="69" spans="1:38" ht="20.100000000000001" customHeight="1" x14ac:dyDescent="0.25">
      <c r="A69" s="30"/>
      <c r="B69" s="33"/>
      <c r="C69" s="29"/>
      <c r="D69" s="9" t="s">
        <v>3</v>
      </c>
      <c r="E69" s="15">
        <v>0.41107866678577598</v>
      </c>
      <c r="F69" s="15">
        <v>0.4034023721163833</v>
      </c>
      <c r="G69" s="15">
        <v>0.28268988254393845</v>
      </c>
      <c r="H69" s="15">
        <v>0.40680258783033485</v>
      </c>
      <c r="I69" s="15">
        <v>0.39681080303132743</v>
      </c>
      <c r="J69" s="15">
        <v>0.55061568646352199</v>
      </c>
      <c r="K69" s="15">
        <v>0.43598296672552284</v>
      </c>
      <c r="L69" s="15">
        <v>0.60619940290337215</v>
      </c>
      <c r="M69" s="15">
        <v>0.42782160029782279</v>
      </c>
      <c r="N69" s="15">
        <v>0.52175525637262865</v>
      </c>
      <c r="O69" s="15">
        <v>0.73982954491219155</v>
      </c>
      <c r="P69" s="15">
        <v>0.18146454657495881</v>
      </c>
      <c r="Q69" s="15">
        <v>0.94665557544623247</v>
      </c>
      <c r="R69" s="15">
        <v>0.46603447947703025</v>
      </c>
      <c r="S69" s="15">
        <v>0.77879446000453245</v>
      </c>
      <c r="T69" s="15">
        <v>0.59397475074523698</v>
      </c>
      <c r="U69" s="15">
        <v>0.53826568684755327</v>
      </c>
      <c r="V69" s="15">
        <v>0.23722965601031401</v>
      </c>
      <c r="W69" s="15">
        <v>1.5082166886018487E-2</v>
      </c>
      <c r="X69" s="15">
        <v>0.82652031914013224</v>
      </c>
      <c r="Y69" s="15">
        <v>8.6913017634810494E-3</v>
      </c>
      <c r="Z69" s="15">
        <v>0.94009500655444356</v>
      </c>
      <c r="AA69" s="15">
        <v>0.526035677599894</v>
      </c>
      <c r="AB69" s="15">
        <v>0.68967291469686731</v>
      </c>
      <c r="AC69" s="15">
        <v>6.3517433231674109E-2</v>
      </c>
      <c r="AD69" s="15">
        <v>0.13900043106070387</v>
      </c>
      <c r="AE69" s="15">
        <v>1.4860642154596231E-3</v>
      </c>
      <c r="AF69" s="15">
        <v>0.47237339301247772</v>
      </c>
      <c r="AG69" s="15">
        <v>3.4719194537753895E-4</v>
      </c>
      <c r="AH69" s="15">
        <v>0.96135629185893778</v>
      </c>
      <c r="AI69" s="15">
        <v>7.3146632769220954E-3</v>
      </c>
      <c r="AJ69" s="15">
        <v>0.79134297920009178</v>
      </c>
      <c r="AK69" s="11"/>
      <c r="AL69" s="11"/>
    </row>
    <row r="70" spans="1:38" ht="20.100000000000001" customHeight="1" x14ac:dyDescent="0.25">
      <c r="A70" s="30"/>
      <c r="B70" s="33"/>
      <c r="C70" s="28" t="s">
        <v>518</v>
      </c>
      <c r="D70" s="5" t="s">
        <v>1</v>
      </c>
      <c r="E70" s="14">
        <v>-0.53391157726715588</v>
      </c>
      <c r="F70" s="14">
        <v>-0.49602171090278724</v>
      </c>
      <c r="G70" s="14">
        <v>-0.27867228659336796</v>
      </c>
      <c r="H70" s="14">
        <v>-0.5080796011539177</v>
      </c>
      <c r="I70" s="14">
        <v>-0.48309226674524353</v>
      </c>
      <c r="J70" s="14">
        <v>-0.65984453648411179</v>
      </c>
      <c r="K70" s="14">
        <v>-0.52768521370099142</v>
      </c>
      <c r="L70" s="14">
        <v>-0.53926303613903559</v>
      </c>
      <c r="M70" s="14">
        <v>-0.5289035062784514</v>
      </c>
      <c r="N70" s="14">
        <v>-0.47724740467017568</v>
      </c>
      <c r="O70" s="14">
        <v>-0.24449356047716317</v>
      </c>
      <c r="P70" s="14">
        <v>0.43028022820138268</v>
      </c>
      <c r="Q70" s="14">
        <v>-0.44331737588918135</v>
      </c>
      <c r="R70" s="14">
        <v>0.64320499540067999</v>
      </c>
      <c r="S70" s="14">
        <v>-0.39667781377336425</v>
      </c>
      <c r="T70" s="14">
        <v>0.44068053002745861</v>
      </c>
      <c r="U70" s="14">
        <v>0.31112187297795413</v>
      </c>
      <c r="V70" s="14">
        <v>-5.405796089225752E-2</v>
      </c>
      <c r="W70" s="14">
        <v>-1.7450912216562645E-2</v>
      </c>
      <c r="X70" s="14">
        <v>-0.19753626454724943</v>
      </c>
      <c r="Y70" s="14">
        <v>5.5957840320873795E-2</v>
      </c>
      <c r="Z70" s="14">
        <v>-0.206058111146287</v>
      </c>
      <c r="AA70" s="14">
        <v>-0.49515006562474739</v>
      </c>
      <c r="AB70" s="14">
        <v>-0.63119494919079111</v>
      </c>
      <c r="AC70" s="14">
        <v>-8.0534752182324407E-2</v>
      </c>
      <c r="AD70" s="14">
        <v>-0.32998016174847866</v>
      </c>
      <c r="AE70" s="14">
        <v>-0.31652389815816262</v>
      </c>
      <c r="AF70" s="14">
        <v>-0.2592578177963149</v>
      </c>
      <c r="AG70" s="14">
        <v>-0.10893888282343712</v>
      </c>
      <c r="AH70" s="14">
        <v>-0.62123465817951973</v>
      </c>
      <c r="AI70" s="14">
        <v>-0.26692033391863795</v>
      </c>
      <c r="AJ70" s="14">
        <v>-5.2309595297353156E-2</v>
      </c>
      <c r="AK70" s="14">
        <v>0.22496221899312682</v>
      </c>
      <c r="AL70" s="7" t="s">
        <v>2</v>
      </c>
    </row>
    <row r="71" spans="1:38" ht="21.95" customHeight="1" x14ac:dyDescent="0.25">
      <c r="A71" s="30"/>
      <c r="B71" s="33"/>
      <c r="C71" s="29"/>
      <c r="D71" s="9" t="s">
        <v>3</v>
      </c>
      <c r="E71" s="15">
        <v>0.13871720652132383</v>
      </c>
      <c r="F71" s="15">
        <v>0.1744448600297803</v>
      </c>
      <c r="G71" s="15">
        <v>0.46776078585734926</v>
      </c>
      <c r="H71" s="15">
        <v>0.16256049504795175</v>
      </c>
      <c r="I71" s="15">
        <v>0.18772246790028765</v>
      </c>
      <c r="J71" s="15">
        <v>5.3130167938946211E-2</v>
      </c>
      <c r="K71" s="15">
        <v>0.14426294209587637</v>
      </c>
      <c r="L71" s="15">
        <v>0.13405258958120259</v>
      </c>
      <c r="M71" s="15">
        <v>0.14316778372251632</v>
      </c>
      <c r="N71" s="15">
        <v>0.19390599870136446</v>
      </c>
      <c r="O71" s="15">
        <v>0.52607055929113367</v>
      </c>
      <c r="P71" s="15">
        <v>0.24766541656629962</v>
      </c>
      <c r="Q71" s="15">
        <v>0.23202112351017873</v>
      </c>
      <c r="R71" s="15">
        <v>6.1648739005983118E-2</v>
      </c>
      <c r="S71" s="15">
        <v>0.2904991467436292</v>
      </c>
      <c r="T71" s="15">
        <v>0.23514083569939892</v>
      </c>
      <c r="U71" s="15">
        <v>0.41511250995573756</v>
      </c>
      <c r="V71" s="15">
        <v>0.8901418547286537</v>
      </c>
      <c r="W71" s="15">
        <v>0.96445831433135643</v>
      </c>
      <c r="X71" s="15">
        <v>0.61043919780215539</v>
      </c>
      <c r="Y71" s="15">
        <v>0.88630066692811038</v>
      </c>
      <c r="Z71" s="15">
        <v>0.5947926356837353</v>
      </c>
      <c r="AA71" s="15">
        <v>0.1753226009546803</v>
      </c>
      <c r="AB71" s="15">
        <v>6.8301784068334884E-2</v>
      </c>
      <c r="AC71" s="15">
        <v>0.83682010916847405</v>
      </c>
      <c r="AD71" s="15">
        <v>0.38581781808664073</v>
      </c>
      <c r="AE71" s="15">
        <v>0.40662036563488813</v>
      </c>
      <c r="AF71" s="15">
        <v>0.50053988051281173</v>
      </c>
      <c r="AG71" s="15">
        <v>0.78025463898221803</v>
      </c>
      <c r="AH71" s="15">
        <v>7.4147207278931607E-2</v>
      </c>
      <c r="AI71" s="15">
        <v>0.48749261492962603</v>
      </c>
      <c r="AJ71" s="15">
        <v>0.89367846094704595</v>
      </c>
      <c r="AK71" s="15">
        <v>0.56060082318616089</v>
      </c>
      <c r="AL71" s="11"/>
    </row>
    <row r="73" spans="1:38" x14ac:dyDescent="0.25">
      <c r="A73" s="23" t="s">
        <v>23</v>
      </c>
      <c r="B73" s="23"/>
    </row>
    <row r="74" spans="1:38" x14ac:dyDescent="0.25">
      <c r="A74" s="23" t="s">
        <v>24</v>
      </c>
      <c r="B74" s="23"/>
    </row>
    <row r="75" spans="1:38" x14ac:dyDescent="0.2">
      <c r="A75" s="23" t="s">
        <v>4</v>
      </c>
      <c r="B75" s="23"/>
      <c r="C75" s="22"/>
    </row>
    <row r="76" spans="1:38" x14ac:dyDescent="0.25">
      <c r="A76" s="23" t="s">
        <v>5</v>
      </c>
      <c r="B76" s="23"/>
      <c r="C76" s="23"/>
    </row>
    <row r="77" spans="1:38" x14ac:dyDescent="0.2">
      <c r="A77" s="23" t="s">
        <v>6</v>
      </c>
      <c r="B77" s="23"/>
      <c r="C77" s="22"/>
    </row>
    <row r="78" spans="1:38" x14ac:dyDescent="0.25">
      <c r="A78" s="23" t="s">
        <v>7</v>
      </c>
      <c r="B78" s="23"/>
      <c r="C78" s="24"/>
    </row>
    <row r="79" spans="1:38" x14ac:dyDescent="0.2">
      <c r="A79" s="23" t="s">
        <v>8</v>
      </c>
      <c r="B79" s="23"/>
      <c r="C79" s="22"/>
    </row>
    <row r="80" spans="1:38" x14ac:dyDescent="0.2">
      <c r="A80" s="23" t="s">
        <v>9</v>
      </c>
      <c r="B80" s="23"/>
      <c r="C80" s="22"/>
    </row>
    <row r="81" spans="1:3" x14ac:dyDescent="0.2">
      <c r="A81" s="23" t="s">
        <v>10</v>
      </c>
      <c r="B81" s="23"/>
      <c r="C81" s="22"/>
    </row>
    <row r="82" spans="1:3" x14ac:dyDescent="0.2">
      <c r="A82" s="23" t="s">
        <v>11</v>
      </c>
      <c r="B82" s="23"/>
      <c r="C82" s="22"/>
    </row>
    <row r="83" spans="1:3" x14ac:dyDescent="0.25">
      <c r="A83" s="23" t="s">
        <v>12</v>
      </c>
      <c r="B83" s="23"/>
      <c r="C83" s="23"/>
    </row>
    <row r="84" spans="1:3" x14ac:dyDescent="0.25">
      <c r="A84" s="23" t="s">
        <v>13</v>
      </c>
      <c r="B84" s="23"/>
      <c r="C84" s="23"/>
    </row>
    <row r="85" spans="1:3" x14ac:dyDescent="0.2">
      <c r="A85" s="23" t="s">
        <v>14</v>
      </c>
      <c r="B85" s="23"/>
      <c r="C85" s="22"/>
    </row>
    <row r="86" spans="1:3" x14ac:dyDescent="0.2">
      <c r="A86" s="23" t="s">
        <v>15</v>
      </c>
      <c r="B86" s="23"/>
      <c r="C86" s="22"/>
    </row>
    <row r="87" spans="1:3" x14ac:dyDescent="0.2">
      <c r="A87" s="23" t="s">
        <v>16</v>
      </c>
      <c r="B87" s="23"/>
      <c r="C87" s="22"/>
    </row>
    <row r="88" spans="1:3" x14ac:dyDescent="0.25">
      <c r="A88" s="23" t="s">
        <v>17</v>
      </c>
      <c r="B88" s="23"/>
      <c r="C88" s="23"/>
    </row>
    <row r="89" spans="1:3" x14ac:dyDescent="0.2">
      <c r="A89" s="23" t="s">
        <v>18</v>
      </c>
      <c r="B89" s="23"/>
      <c r="C89" s="22"/>
    </row>
    <row r="90" spans="1:3" x14ac:dyDescent="0.2">
      <c r="A90" s="23" t="s">
        <v>19</v>
      </c>
      <c r="B90" s="23"/>
      <c r="C90" s="22"/>
    </row>
    <row r="91" spans="1:3" x14ac:dyDescent="0.25">
      <c r="A91" s="23" t="s">
        <v>20</v>
      </c>
      <c r="B91" s="23"/>
      <c r="C91" s="23"/>
    </row>
    <row r="92" spans="1:3" x14ac:dyDescent="0.25">
      <c r="A92" s="23" t="s">
        <v>21</v>
      </c>
      <c r="B92" s="23"/>
      <c r="C92" s="24"/>
    </row>
    <row r="93" spans="1:3" x14ac:dyDescent="0.2">
      <c r="A93" s="23" t="s">
        <v>22</v>
      </c>
      <c r="B93" s="23"/>
      <c r="C93" s="25"/>
    </row>
  </sheetData>
  <mergeCells count="40">
    <mergeCell ref="C60:C61"/>
    <mergeCell ref="C62:C63"/>
    <mergeCell ref="C64:C65"/>
    <mergeCell ref="C66:C67"/>
    <mergeCell ref="C68:C69"/>
    <mergeCell ref="C70:C71"/>
    <mergeCell ref="C48:C49"/>
    <mergeCell ref="C50:C51"/>
    <mergeCell ref="C52:C53"/>
    <mergeCell ref="C54:C55"/>
    <mergeCell ref="C56:C57"/>
    <mergeCell ref="C58:C59"/>
    <mergeCell ref="C30:C31"/>
    <mergeCell ref="C32:C33"/>
    <mergeCell ref="C34:C35"/>
    <mergeCell ref="C36:C37"/>
    <mergeCell ref="C38:C39"/>
    <mergeCell ref="B40:B71"/>
    <mergeCell ref="C40:C41"/>
    <mergeCell ref="C42:C43"/>
    <mergeCell ref="C44:C45"/>
    <mergeCell ref="C46:C47"/>
    <mergeCell ref="C18:C19"/>
    <mergeCell ref="C20:C21"/>
    <mergeCell ref="C22:C23"/>
    <mergeCell ref="C24:C25"/>
    <mergeCell ref="C26:C27"/>
    <mergeCell ref="C28:C29"/>
    <mergeCell ref="A4:A71"/>
    <mergeCell ref="B4:B39"/>
    <mergeCell ref="C4:C5"/>
    <mergeCell ref="C6:C7"/>
    <mergeCell ref="C8:C9"/>
    <mergeCell ref="C10:C11"/>
    <mergeCell ref="C12:C13"/>
    <mergeCell ref="C14:C15"/>
    <mergeCell ref="C16:C17"/>
    <mergeCell ref="E1:AL1"/>
    <mergeCell ref="E2:V2"/>
    <mergeCell ref="W2:AL2"/>
  </mergeCells>
  <conditionalFormatting sqref="A4:C4 C6 C8 C10 C12 C14 C16 C18 C20 C22 C24 C26 C28 C30 C32 C34 C36 C38 C40 C42 C44 C46 C48 C50 C52 C54 C56 C58 C60 C62 C64 C66 C68 C70 C73:C74 A72:D72 A94:XFD1048576 A3:XFD3 D4:D71 E4:XFD93">
    <cfRule type="cellIs" dxfId="3" priority="1" operator="between">
      <formula>0.05</formula>
      <formula>0.001</formula>
    </cfRule>
    <cfRule type="cellIs" dxfId="2" priority="2" operator="lessThan">
      <formula>0</formula>
    </cfRule>
  </conditionalFormatting>
  <conditionalFormatting sqref="C4 C6 C8 C10 C12 C14 C16 C18 C20 C22 C24 C26 C28 C30 C32 C34 C36 C38 C40 C42 C44 C46 C48 C50 C52 C54 C56 C58 C60 C62 C64 C66 C68 C70 C3:AL3 D4:AL71">
    <cfRule type="containsBlanks" dxfId="1" priority="3">
      <formula>LEN(TRIM(C3))=0</formula>
    </cfRule>
    <cfRule type="cellIs" dxfId="0" priority="4" operator="lessThanOrEqual">
      <formula>0.0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Head (eyes open)</vt:lpstr>
      <vt:lpstr>Head (eyes closed)</vt:lpstr>
      <vt:lpstr>Sacrum (eyes open)</vt:lpstr>
      <vt:lpstr>Sacrum (eyes closed)</vt:lpstr>
      <vt:lpstr>Sternum (eye open)</vt:lpstr>
      <vt:lpstr>Sternum (eyes closed)</vt:lpstr>
      <vt:lpstr>Three-sensor (eyes open)</vt:lpstr>
      <vt:lpstr>Three-sensor (eyes closed)</vt:lpstr>
    </vt:vector>
  </TitlesOfParts>
  <Company>IB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BM SPSS Export Facility</dc:creator>
  <cp:lastModifiedBy>HRouhani</cp:lastModifiedBy>
  <dcterms:created xsi:type="dcterms:W3CDTF">2011-08-01T14:22:18Z</dcterms:created>
  <dcterms:modified xsi:type="dcterms:W3CDTF">2023-11-12T22:03:21Z</dcterms:modified>
</cp:coreProperties>
</file>